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@ appeal NatComm\Revision\@files for final edited submission\"/>
    </mc:Choice>
  </mc:AlternateContent>
  <bookViews>
    <workbookView xWindow="0" yWindow="0" windowWidth="38400" windowHeight="17100" tabRatio="903" activeTab="14"/>
  </bookViews>
  <sheets>
    <sheet name="Fig.1e" sheetId="11" r:id="rId1"/>
    <sheet name="Fig.2a" sheetId="22" r:id="rId2"/>
    <sheet name="Fig.2e" sheetId="23" r:id="rId3"/>
    <sheet name="Fig.2f" sheetId="21" r:id="rId4"/>
    <sheet name="Fig.3c" sheetId="2" r:id="rId5"/>
    <sheet name="Fig.3d" sheetId="27" r:id="rId6"/>
    <sheet name="Fig.4b" sheetId="29" r:id="rId7"/>
    <sheet name="Fig.4d" sheetId="30" r:id="rId8"/>
    <sheet name="Fig.4e" sheetId="31" r:id="rId9"/>
    <sheet name="Fig.4g" sheetId="32" r:id="rId10"/>
    <sheet name="Fig.5a" sheetId="33" r:id="rId11"/>
    <sheet name="Fig.5c" sheetId="34" r:id="rId12"/>
    <sheet name="Fig.5d" sheetId="35" r:id="rId13"/>
    <sheet name="Fig.6b" sheetId="37" r:id="rId14"/>
    <sheet name="Fig.6d" sheetId="12" r:id="rId15"/>
    <sheet name="Fig.6e" sheetId="38" r:id="rId16"/>
    <sheet name="Fig.7a" sheetId="39" r:id="rId17"/>
    <sheet name="Fig.7g" sheetId="40" r:id="rId18"/>
    <sheet name="Fig.7h" sheetId="41" r:id="rId19"/>
    <sheet name="Fig.8a" sheetId="45" r:id="rId20"/>
    <sheet name="Fig.8d" sheetId="46" r:id="rId21"/>
    <sheet name="Fig.8e" sheetId="47" r:id="rId22"/>
    <sheet name="Fig.9a" sheetId="48" r:id="rId23"/>
    <sheet name="Fig.9b" sheetId="49" r:id="rId24"/>
    <sheet name="Fig.9d" sheetId="50" r:id="rId25"/>
    <sheet name="Fig.9e" sheetId="19" r:id="rId26"/>
    <sheet name="Fig.9f" sheetId="51" r:id="rId27"/>
    <sheet name="Fig.9g" sheetId="53" r:id="rId28"/>
    <sheet name="Fig.9h" sheetId="14" r:id="rId29"/>
    <sheet name="Fig.9i" sheetId="54" r:id="rId30"/>
    <sheet name="Supl.Fig.1d" sheetId="5" r:id="rId31"/>
    <sheet name="Supl.Fig.2d" sheetId="24" r:id="rId32"/>
    <sheet name="Supl.Fig.3b" sheetId="20" r:id="rId33"/>
    <sheet name="Supl.Fig.3d" sheetId="25" r:id="rId34"/>
    <sheet name="Supl.Fig.4a" sheetId="6" r:id="rId35"/>
    <sheet name="Suppl.Fig.4b" sheetId="26" r:id="rId36"/>
    <sheet name="Suppl.Fig.6a" sheetId="18" r:id="rId37"/>
    <sheet name="Suppl.Fig.6b" sheetId="17" r:id="rId38"/>
    <sheet name="Suppl.Fig.6c" sheetId="3" r:id="rId39"/>
    <sheet name="Suppl.Fig.6d" sheetId="1" r:id="rId40"/>
    <sheet name="Suppl.Fig.7h" sheetId="28" r:id="rId41"/>
    <sheet name="Suppl.Fig.8d" sheetId="36" r:id="rId42"/>
    <sheet name="Suppl.Fig.9c" sheetId="16" r:id="rId43"/>
    <sheet name="Suppl.Fig.10d" sheetId="44" r:id="rId44"/>
    <sheet name="Suppl.Fig.10f" sheetId="42" r:id="rId45"/>
    <sheet name="Suppl.Fig.10g" sheetId="43" r:id="rId46"/>
    <sheet name="Suppl.Fig.12a" sheetId="56" r:id="rId47"/>
    <sheet name="Suppl.Fig.12d" sheetId="57" r:id="rId4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12" l="1"/>
  <c r="AC13" i="11"/>
  <c r="G20" i="50" l="1"/>
  <c r="F20" i="50"/>
  <c r="E20" i="50"/>
  <c r="D20" i="50"/>
  <c r="E20" i="45" l="1"/>
  <c r="D20" i="45"/>
  <c r="E15" i="41" l="1"/>
  <c r="D15" i="41"/>
  <c r="E15" i="40"/>
  <c r="D15" i="40"/>
  <c r="E15" i="39"/>
  <c r="D15" i="39"/>
  <c r="Q16" i="43"/>
  <c r="P16" i="43"/>
  <c r="E16" i="43"/>
  <c r="D16" i="43"/>
  <c r="Q14" i="42" l="1"/>
  <c r="P14" i="42"/>
  <c r="E14" i="42"/>
  <c r="D14" i="42"/>
  <c r="E30" i="19" l="1"/>
  <c r="F30" i="19"/>
  <c r="D30" i="19"/>
  <c r="W16" i="11" l="1"/>
  <c r="V16" i="11"/>
  <c r="N16" i="11"/>
  <c r="M16" i="11"/>
  <c r="F16" i="11"/>
  <c r="E16" i="11"/>
</calcChain>
</file>

<file path=xl/sharedStrings.xml><?xml version="1.0" encoding="utf-8"?>
<sst xmlns="http://schemas.openxmlformats.org/spreadsheetml/2006/main" count="3716" uniqueCount="806">
  <si>
    <t>MDA-MB-231 Parental</t>
  </si>
  <si>
    <t>MDA-MB-231-mCh-MT1-MMP-WT</t>
  </si>
  <si>
    <t>Theoretical mean</t>
  </si>
  <si>
    <t>Actual mean</t>
  </si>
  <si>
    <t>Number of values</t>
  </si>
  <si>
    <t>One sample t test</t>
  </si>
  <si>
    <t>Sample difference has zero SD</t>
  </si>
  <si>
    <t>t, df</t>
  </si>
  <si>
    <t>t=1,126, df=2</t>
  </si>
  <si>
    <t>P value (two tailed)</t>
  </si>
  <si>
    <t>P value summary</t>
  </si>
  <si>
    <t>ns</t>
  </si>
  <si>
    <t>Significant (alpha=0.05)?</t>
  </si>
  <si>
    <t>No</t>
  </si>
  <si>
    <t>How big is the discrepancy?</t>
  </si>
  <si>
    <t>Discrepancy</t>
  </si>
  <si>
    <t>SD of discrepancy</t>
  </si>
  <si>
    <t>SEM of discrepancy</t>
  </si>
  <si>
    <t>95% confidence interval</t>
  </si>
  <si>
    <t>-0,4725 to 0,8075</t>
  </si>
  <si>
    <t>R squared (partial eta squared)</t>
  </si>
  <si>
    <t>Cell debris fraction</t>
  </si>
  <si>
    <t>t=1,495, df=2</t>
  </si>
  <si>
    <t>-0,4281 to 0,2073</t>
  </si>
  <si>
    <t>Whole cell lysate</t>
  </si>
  <si>
    <t>TKS4 in WCL</t>
  </si>
  <si>
    <t>TKS4 in Exosomes</t>
  </si>
  <si>
    <t>Exp 1</t>
  </si>
  <si>
    <t>Exp 2</t>
  </si>
  <si>
    <t>Exp 3</t>
  </si>
  <si>
    <t>Exp 4</t>
  </si>
  <si>
    <t>t=8.582, df=5</t>
  </si>
  <si>
    <t>t=4.798, df=5</t>
  </si>
  <si>
    <t>Exp 5</t>
  </si>
  <si>
    <t>Exp 6</t>
  </si>
  <si>
    <t>***</t>
  </si>
  <si>
    <t>**</t>
  </si>
  <si>
    <t>Yes</t>
  </si>
  <si>
    <t>-0.4938 to -0.2662</t>
  </si>
  <si>
    <t>0.2499 to 0.8268</t>
  </si>
  <si>
    <t>TKS5 in WCL</t>
  </si>
  <si>
    <t>TKS5 in Exosomes</t>
  </si>
  <si>
    <t>t=10.35, df=5</t>
  </si>
  <si>
    <t>t=6.634, df=5</t>
  </si>
  <si>
    <t>-0.3774 to -0.2272</t>
  </si>
  <si>
    <t>0.2636 to 0.5971</t>
  </si>
  <si>
    <t>CM-Parental</t>
  </si>
  <si>
    <t>CM-MT1-MMP</t>
  </si>
  <si>
    <t>SFM-Parental</t>
  </si>
  <si>
    <t>SFM-MT1-MMP</t>
  </si>
  <si>
    <t>Replicate 1</t>
  </si>
  <si>
    <t>Replicate 2</t>
  </si>
  <si>
    <t>Replicate 3</t>
  </si>
  <si>
    <t>Replicate 4</t>
  </si>
  <si>
    <t>0 h</t>
  </si>
  <si>
    <t>3 h</t>
  </si>
  <si>
    <t>6 h</t>
  </si>
  <si>
    <t>9 h</t>
  </si>
  <si>
    <t>12 h</t>
  </si>
  <si>
    <t>15 h</t>
  </si>
  <si>
    <t>18 h</t>
  </si>
  <si>
    <t>21 h</t>
  </si>
  <si>
    <t>24 h</t>
  </si>
  <si>
    <t>27 h</t>
  </si>
  <si>
    <t>30 h</t>
  </si>
  <si>
    <t>33 h</t>
  </si>
  <si>
    <t>36 h</t>
  </si>
  <si>
    <t>39 h</t>
  </si>
  <si>
    <t>42 h</t>
  </si>
  <si>
    <t>45 h</t>
  </si>
  <si>
    <t>48 h</t>
  </si>
  <si>
    <t>Area of gelatin degradation µm2</t>
  </si>
  <si>
    <t>Table Analyzed</t>
  </si>
  <si>
    <t>Area of gelatin degradation µm2 10K 100K</t>
  </si>
  <si>
    <t>Column B</t>
  </si>
  <si>
    <t>vs.</t>
  </si>
  <si>
    <t>vs,</t>
  </si>
  <si>
    <t>Column A</t>
  </si>
  <si>
    <t>Unpaired t test</t>
  </si>
  <si>
    <t>P value</t>
  </si>
  <si>
    <t>Significantly different (P &lt; 0.05)?</t>
  </si>
  <si>
    <t>Number of cells</t>
  </si>
  <si>
    <t>One- or two-tailed P value?</t>
  </si>
  <si>
    <t>Two-tailed</t>
  </si>
  <si>
    <t>t=0,6274, df=6</t>
  </si>
  <si>
    <t>How big is the difference?</t>
  </si>
  <si>
    <t>Mean of column A</t>
  </si>
  <si>
    <t>Mean of column B</t>
  </si>
  <si>
    <t>Difference between means (B - A) ± SEM</t>
  </si>
  <si>
    <t>-46,75 ± 74,51</t>
  </si>
  <si>
    <t>-229,1 to 135,6</t>
  </si>
  <si>
    <t>R squared (eta squared)</t>
  </si>
  <si>
    <t>F test to compare variances</t>
  </si>
  <si>
    <t>F, DFn, Dfd</t>
  </si>
  <si>
    <t>1,633, 3, 3</t>
  </si>
  <si>
    <t>Data analyzed</t>
  </si>
  <si>
    <t>Sample size, column A</t>
  </si>
  <si>
    <t>Sample size, column B</t>
  </si>
  <si>
    <t>EV fraction</t>
  </si>
  <si>
    <t>Soluble fraction</t>
  </si>
  <si>
    <t xml:space="preserve">WT </t>
  </si>
  <si>
    <t xml:space="preserve">wt </t>
  </si>
  <si>
    <t xml:space="preserve">Number of endosomes </t>
  </si>
  <si>
    <t>Fluorescence intensity</t>
  </si>
  <si>
    <t>Low</t>
  </si>
  <si>
    <t>Medium</t>
  </si>
  <si>
    <t>High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C </t>
    </r>
  </si>
  <si>
    <t>Mean intensity of TKS5-GFP in mCh-MT1-MMP positive dots</t>
  </si>
  <si>
    <t>Mean intensity of TKS5GFP in mChMT1MMP dots</t>
  </si>
  <si>
    <t>TKS5-GFP WT</t>
  </si>
  <si>
    <t>TKS5-GFP R42A</t>
  </si>
  <si>
    <t>TKS5R42A</t>
  </si>
  <si>
    <t>TKS5WT</t>
  </si>
  <si>
    <t>68 cells per condition</t>
  </si>
  <si>
    <t>*</t>
  </si>
  <si>
    <t>t=3,916, df=4</t>
  </si>
  <si>
    <t>-156,0 ± 39,83</t>
  </si>
  <si>
    <t>-266,6 to -45,39</t>
  </si>
  <si>
    <t>3,240, 2, 2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&gt;0,9999</t>
  </si>
  <si>
    <t>A-B</t>
  </si>
  <si>
    <t>A-C</t>
  </si>
  <si>
    <t>A-D</t>
  </si>
  <si>
    <t>B-C</t>
  </si>
  <si>
    <t>B-D</t>
  </si>
  <si>
    <t>C-D</t>
  </si>
  <si>
    <t>D-E</t>
  </si>
  <si>
    <t>D-F</t>
  </si>
  <si>
    <t>E-F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DMSO</t>
  </si>
  <si>
    <t>Exp1</t>
  </si>
  <si>
    <t>Exp2</t>
  </si>
  <si>
    <t>Exp3</t>
  </si>
  <si>
    <t>Exp4</t>
  </si>
  <si>
    <t>****</t>
  </si>
  <si>
    <t>&lt;0,0001</t>
  </si>
  <si>
    <t>Exp5</t>
  </si>
  <si>
    <t>Exp6</t>
  </si>
  <si>
    <t>G-H</t>
  </si>
  <si>
    <t>Sum</t>
  </si>
  <si>
    <t>Manders' Overlap Coefficient</t>
  </si>
  <si>
    <t>Fraction of TKS5-GFP with mCh-MT1-MMP</t>
  </si>
  <si>
    <t>TKS5 with MT1-MMP</t>
  </si>
  <si>
    <t>Fraction of mCh-MT1-MMP with endosomes</t>
  </si>
  <si>
    <t>MT1-MMP with endosomes</t>
  </si>
  <si>
    <t>Fraction of TKS5-GFP with endosomes</t>
  </si>
  <si>
    <t>TKS5 with endosomes</t>
  </si>
  <si>
    <t>WT</t>
  </si>
  <si>
    <t>DC</t>
  </si>
  <si>
    <t>t=20,50, df=4</t>
  </si>
  <si>
    <t>t=0,2676, df=4</t>
  </si>
  <si>
    <t>t=6,837, df=4</t>
  </si>
  <si>
    <t>-0,8000 ± 0,03902</t>
  </si>
  <si>
    <t>0,01667 ± 0,06227</t>
  </si>
  <si>
    <t>-0,3800 ± 0,05558</t>
  </si>
  <si>
    <t>-0,9083 to -0,6917</t>
  </si>
  <si>
    <t>-0,1562 to 0,1896</t>
  </si>
  <si>
    <t>-0,5343 to -0,2257</t>
  </si>
  <si>
    <t>33,25, 2, 2</t>
  </si>
  <si>
    <t>2,598, 2, 2</t>
  </si>
  <si>
    <t>38,71, 2, 2</t>
  </si>
  <si>
    <t>CM</t>
  </si>
  <si>
    <t>Mean velocity (µm/min) normalized to mean of mean avr per well_Colour</t>
  </si>
  <si>
    <t>t=6,293, df=18</t>
  </si>
  <si>
    <t>0,03949 ± 0,006275</t>
  </si>
  <si>
    <t>0,02630 to 0,05267</t>
  </si>
  <si>
    <t>2,629, 9, 9</t>
  </si>
  <si>
    <t>Culture medium</t>
  </si>
  <si>
    <t>Relative mean velocity (µm/min)</t>
  </si>
  <si>
    <t>t=9,371, df=2</t>
  </si>
  <si>
    <t>Cell number</t>
  </si>
  <si>
    <t>-0,9381 to -0,3477</t>
  </si>
  <si>
    <t>siControl</t>
  </si>
  <si>
    <t>siMT1-MMP</t>
  </si>
  <si>
    <t>siTKS4</t>
  </si>
  <si>
    <t>siTKS5</t>
  </si>
  <si>
    <t>siTKS4 + TKS5</t>
  </si>
  <si>
    <t>t=16,62, df=2</t>
  </si>
  <si>
    <t>t=3,951, df=2</t>
  </si>
  <si>
    <t>t=17,35, df=2</t>
  </si>
  <si>
    <t>-0,5363 to -0,3157</t>
  </si>
  <si>
    <t>-0,5215 to 0,02219</t>
  </si>
  <si>
    <t>-0,7866 to -0,4740</t>
  </si>
  <si>
    <t xml:space="preserve">  t, df</t>
  </si>
  <si>
    <t>t=1,804, df=2</t>
  </si>
  <si>
    <t>t=5,146, df=2</t>
  </si>
  <si>
    <t>t=27,85, df=3</t>
  </si>
  <si>
    <t xml:space="preserve">  P value (two tailed)</t>
  </si>
  <si>
    <t xml:space="preserve">  P value summary</t>
  </si>
  <si>
    <t xml:space="preserve">  Significant (alpha=0.05)?</t>
  </si>
  <si>
    <t xml:space="preserve">  Discrepancy</t>
  </si>
  <si>
    <t xml:space="preserve">  SD of discrepancy</t>
  </si>
  <si>
    <t xml:space="preserve">  SEM of discrepancy</t>
  </si>
  <si>
    <t xml:space="preserve">  95% confidence interval</t>
  </si>
  <si>
    <t>-0,3043 to 0,7436</t>
  </si>
  <si>
    <t>-0,3712 to -0,03313</t>
  </si>
  <si>
    <t>-0,6508 to -0,5173</t>
  </si>
  <si>
    <t xml:space="preserve">  R squared (partial eta squared)</t>
  </si>
  <si>
    <t>Test for normal distribution</t>
  </si>
  <si>
    <t>Anderson-Darling test</t>
  </si>
  <si>
    <t>A2*</t>
  </si>
  <si>
    <t>Dunn's multiple comparisons test</t>
  </si>
  <si>
    <t>Mean rank diff,</t>
  </si>
  <si>
    <t>Passed normality test (alpha=0.05)?</t>
  </si>
  <si>
    <t>D'Agostino &amp; Pearson test</t>
  </si>
  <si>
    <t>K2</t>
  </si>
  <si>
    <t>Mean rank 1</t>
  </si>
  <si>
    <t>Mean rank 2</t>
  </si>
  <si>
    <t>Shapiro-Wilk test</t>
  </si>
  <si>
    <t>W</t>
  </si>
  <si>
    <t>Kolmogorov-Smirnov test</t>
  </si>
  <si>
    <t>KS distance</t>
  </si>
  <si>
    <t>Day 3</t>
  </si>
  <si>
    <t>Day 7</t>
  </si>
  <si>
    <t xml:space="preserve">CM </t>
  </si>
  <si>
    <t>Fold change of spheroid area relative to Day 0</t>
  </si>
  <si>
    <t>Culture medium Day 3 vs. Culture medium Day 7</t>
  </si>
  <si>
    <t>Culture medium Day 3 vs. CM Day 3</t>
  </si>
  <si>
    <t>Culture medium Day 3 vs. CM Day 7</t>
  </si>
  <si>
    <t>Culture medium Day 7 vs. CM Day 3</t>
  </si>
  <si>
    <t>Culture medium Day 7 vs. CM Day 7</t>
  </si>
  <si>
    <t>CM Day 3 vs. CM Day 7</t>
  </si>
  <si>
    <t>Kruskal-Wallies test</t>
  </si>
  <si>
    <t>mRNA TKS5/TBP</t>
  </si>
  <si>
    <t>Parental</t>
  </si>
  <si>
    <t>mCh-MT1MMP-WT</t>
  </si>
  <si>
    <t>mRNA endogenous TKS5</t>
  </si>
  <si>
    <t>t=4.768, df=6</t>
  </si>
  <si>
    <t>0.1048 ± 0.02197</t>
  </si>
  <si>
    <t>0.05099 to 0.1585</t>
  </si>
  <si>
    <t>1.220, 3, 3</t>
  </si>
  <si>
    <t>mRNA TKS4/TBP</t>
  </si>
  <si>
    <t>mRNA endogenous TKS4</t>
  </si>
  <si>
    <t>t=6.712, df=6</t>
  </si>
  <si>
    <t>0.3593 ± 0.05352</t>
  </si>
  <si>
    <t>0.2283 to 0.4902</t>
  </si>
  <si>
    <t>1.256, 3, 3</t>
  </si>
  <si>
    <t>Relative intensities of TKS5-GFP bands from WB normalized to GAPDH</t>
  </si>
  <si>
    <t>MDA-MB-231 TKS5GFP</t>
  </si>
  <si>
    <t>MDA-MB-231 TKS5GFP-MT1MMPWT</t>
  </si>
  <si>
    <t>MDA-MB-231 TKS5GFP-MT1MMPDC</t>
  </si>
  <si>
    <t>t=16.19, df=5</t>
  </si>
  <si>
    <t>t=0.1604, df=5</t>
  </si>
  <si>
    <t>&lt;0.0001</t>
  </si>
  <si>
    <t>-0.5738 to -0.4165</t>
  </si>
  <si>
    <t>-0.1477 to 0.1674</t>
  </si>
  <si>
    <t>One-way ANOVA</t>
  </si>
  <si>
    <t>-0,03810 to -0,004258</t>
  </si>
  <si>
    <t>-0,01012 to 0,02372</t>
  </si>
  <si>
    <t>0,01163 to 0,04433</t>
  </si>
  <si>
    <t>siTKS4+TKS5</t>
  </si>
  <si>
    <t>Culture medium vs. CM siControl</t>
  </si>
  <si>
    <t>Culture medium vs. CM siTKS4+TKS5</t>
  </si>
  <si>
    <t>CM siControl vs. CM siTKS4+TKS5</t>
  </si>
  <si>
    <t xml:space="preserve">Relative avr velocity (µm/min) </t>
  </si>
  <si>
    <t>scr</t>
  </si>
  <si>
    <t>siRNA TKS4</t>
  </si>
  <si>
    <t>siRNA TKS5</t>
  </si>
  <si>
    <t>siRNA TKS4 + TKS5</t>
  </si>
  <si>
    <t>Avr</t>
  </si>
  <si>
    <t>t=47.58, df=3</t>
  </si>
  <si>
    <t>-0.9608 to -0.8403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C</t>
    </r>
  </si>
  <si>
    <t xml:space="preserve">Mean intensity TKS5 in MT1MMP dots </t>
  </si>
  <si>
    <t>SAR405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 xml:space="preserve">    t, df</t>
  </si>
  <si>
    <t>t=2,781, df=4</t>
  </si>
  <si>
    <t xml:space="preserve">    Mean of column A</t>
  </si>
  <si>
    <t xml:space="preserve">    Mean of column B</t>
  </si>
  <si>
    <t xml:space="preserve">    Difference between means (B - A) ± SEM</t>
  </si>
  <si>
    <t>-203,9 ± 73,33</t>
  </si>
  <si>
    <t xml:space="preserve">    95% confidence interval</t>
  </si>
  <si>
    <t>-407,5 to -0,3052</t>
  </si>
  <si>
    <t xml:space="preserve">    R squared (eta squared)</t>
  </si>
  <si>
    <t xml:space="preserve">    F, DFn, Dfd</t>
  </si>
  <si>
    <t>5,052, 2, 2</t>
  </si>
  <si>
    <t xml:space="preserve">    Sample size, column A</t>
  </si>
  <si>
    <t xml:space="preserve">    Sample size, column B</t>
  </si>
  <si>
    <t>Mean intensity TKS5 in MT1MMP dots</t>
  </si>
  <si>
    <t xml:space="preserve">Mean intensity TKS4 in MT1MMP dots </t>
  </si>
  <si>
    <t>t=4,967, df=4</t>
  </si>
  <si>
    <t>-71,85 ± 14,47</t>
  </si>
  <si>
    <t>-112,0 to -31,69</t>
  </si>
  <si>
    <t>4,502, 2, 2</t>
  </si>
  <si>
    <t xml:space="preserve">Mean intensity TKS4 in MT1MMP </t>
  </si>
  <si>
    <t>Scoring of Cells with TKS5 dots (%)</t>
  </si>
  <si>
    <t>pEGFP-TKS5 wt #2934</t>
  </si>
  <si>
    <t>2934 mCherry</t>
  </si>
  <si>
    <t>2934 wt</t>
  </si>
  <si>
    <t>2934 DC</t>
  </si>
  <si>
    <t>TKS dots in %</t>
  </si>
  <si>
    <t>Data sets analyzed</t>
  </si>
  <si>
    <t>ANOVA summary</t>
  </si>
  <si>
    <t>F</t>
  </si>
  <si>
    <t>2934 mCherry vs. 2934 wt</t>
  </si>
  <si>
    <t>-99,95 to -15,78</t>
  </si>
  <si>
    <t>2934 mCherry vs. 2934 DC</t>
  </si>
  <si>
    <t>-40,09 to 44,09</t>
  </si>
  <si>
    <t>Significant diff. among means (P &lt; 0.05)?</t>
  </si>
  <si>
    <t>2934 wt vs. 2934 DC</t>
  </si>
  <si>
    <t>17,78 to 102,0</t>
  </si>
  <si>
    <t>R square</t>
  </si>
  <si>
    <t>Brown-Forsythe test</t>
  </si>
  <si>
    <t>F (DFn, DFd)</t>
  </si>
  <si>
    <t>1,503 (2, 6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6) = 12,29</t>
  </si>
  <si>
    <t>P=0,0076</t>
  </si>
  <si>
    <t>Residual (within columns)</t>
  </si>
  <si>
    <t>Total</t>
  </si>
  <si>
    <t>Data summary</t>
  </si>
  <si>
    <t>Number of treatments (columns)</t>
  </si>
  <si>
    <t>Number of values (total)</t>
  </si>
  <si>
    <t>3047 mCherry vs. 3047 wt</t>
  </si>
  <si>
    <t>-91,73 to 6,331</t>
  </si>
  <si>
    <t>3047 mCherry vs. 3047 DC</t>
  </si>
  <si>
    <t>-54,33 to 43,73</t>
  </si>
  <si>
    <t>3047 wt vs. 3047 DC</t>
  </si>
  <si>
    <t>-11,63 to 86,43</t>
  </si>
  <si>
    <t>0,3649 (2, 6)</t>
  </si>
  <si>
    <t>F (2, 6) = 4,243</t>
  </si>
  <si>
    <t>P=0,0711</t>
  </si>
  <si>
    <t>G-I</t>
  </si>
  <si>
    <t>3041 mCherry vs. 3041 wt</t>
  </si>
  <si>
    <t>-94,93 to -75,27</t>
  </si>
  <si>
    <t>3041 mCherry vs. 3041 DC</t>
  </si>
  <si>
    <t>-14,40 to 5,267</t>
  </si>
  <si>
    <t>3041 wt vs. 3041 DC</t>
  </si>
  <si>
    <t>70,70 to 90,37</t>
  </si>
  <si>
    <t>H-I</t>
  </si>
  <si>
    <t>0,5531 (2, 6)</t>
  </si>
  <si>
    <t>F (2, 6) = 446,2</t>
  </si>
  <si>
    <t>P&lt;0,0001</t>
  </si>
  <si>
    <t>J-L</t>
  </si>
  <si>
    <t>3042 mCherry vs. 3042 wt</t>
  </si>
  <si>
    <t>-73,73 to -31,47</t>
  </si>
  <si>
    <t>J-K</t>
  </si>
  <si>
    <t>3042 mCherry vs. 3042 DC</t>
  </si>
  <si>
    <t>-22,06 to 20,19</t>
  </si>
  <si>
    <t>3042 wt vs. 3042 DC</t>
  </si>
  <si>
    <t>30,54 to 72,79</t>
  </si>
  <si>
    <t>K-L</t>
  </si>
  <si>
    <t>1,201 (2, 6)</t>
  </si>
  <si>
    <t>F (2, 6) = 38,23</t>
  </si>
  <si>
    <t>P=0,0004</t>
  </si>
  <si>
    <t>M-O</t>
  </si>
  <si>
    <t>3043 mCherry vs. 3043 wt</t>
  </si>
  <si>
    <t>-2,457 to 2,390</t>
  </si>
  <si>
    <t>M-N</t>
  </si>
  <si>
    <t>3043 mCherry vs. 3043 DC</t>
  </si>
  <si>
    <t>-2,423 to 2,423</t>
  </si>
  <si>
    <t>3043 wt vs. 3043 DC</t>
  </si>
  <si>
    <t>-2,390 to 2,457</t>
  </si>
  <si>
    <t>N-O</t>
  </si>
  <si>
    <t>0,003546 (2, 6)</t>
  </si>
  <si>
    <t>F (2, 6) = 0,001188</t>
  </si>
  <si>
    <t>P=0,9988</t>
  </si>
  <si>
    <t>P-R</t>
  </si>
  <si>
    <t>3059 mCherry vs. 3059 wt</t>
  </si>
  <si>
    <t>-4,945 to 2,279</t>
  </si>
  <si>
    <t>P-Q</t>
  </si>
  <si>
    <t>3059 mCherry vs. 3059 DC</t>
  </si>
  <si>
    <t>-3,912 to 3,312</t>
  </si>
  <si>
    <t>3059 wt vs. 3059 DC</t>
  </si>
  <si>
    <t>-2,579 to 4,645</t>
  </si>
  <si>
    <t>Q-R</t>
  </si>
  <si>
    <t>0,4725 (2, 6)</t>
  </si>
  <si>
    <t>F (2, 6) = 0,7060</t>
  </si>
  <si>
    <t>P=0,5304</t>
  </si>
  <si>
    <t>pEGFP-TKS5 wt</t>
  </si>
  <si>
    <t xml:space="preserve">pEGFP-TKS5(1-139) </t>
  </si>
  <si>
    <t xml:space="preserve">pEGFP-TKS5(1-323) </t>
  </si>
  <si>
    <t xml:space="preserve">pEGFP-TKS5(1-505) </t>
  </si>
  <si>
    <t xml:space="preserve">pEGFP-TKS5(324-1118) </t>
  </si>
  <si>
    <t xml:space="preserve">pEGFP-TKS5(140-1118) </t>
  </si>
  <si>
    <t xml:space="preserve"> mCherry</t>
  </si>
  <si>
    <t xml:space="preserve"> wt</t>
  </si>
  <si>
    <t xml:space="preserve"> DC</t>
  </si>
  <si>
    <t>mCherry</t>
  </si>
  <si>
    <t>wt</t>
  </si>
  <si>
    <t>&gt; 100 cells per condition per experiment</t>
  </si>
  <si>
    <t>Relative binding of MT1-MMP to MBP proteins</t>
  </si>
  <si>
    <t>MBP</t>
  </si>
  <si>
    <t>PXwt</t>
  </si>
  <si>
    <t>PXµµ</t>
  </si>
  <si>
    <t>t=5,963, df=2</t>
  </si>
  <si>
    <t>t=22,84, df=2</t>
  </si>
  <si>
    <t>-141,0 to -22,80</t>
  </si>
  <si>
    <t>-96,97 to -66,23</t>
  </si>
  <si>
    <t>Scoring of Cells with TKS4 dots (%)</t>
  </si>
  <si>
    <t>pEGFP-TKS4 wt #3055</t>
  </si>
  <si>
    <t>pEGFP-TKS4-R43Q-R94A #3058</t>
  </si>
  <si>
    <t>pEGFP-TKS4-R43Q #3066</t>
  </si>
  <si>
    <t>pEGFP-TKS4-R94A #3067</t>
  </si>
  <si>
    <t>pEGFP-TKS5-R42A-R93A #3057</t>
  </si>
  <si>
    <t>pEGFP-TKS5-R42A #3064</t>
  </si>
  <si>
    <t>pEGFP-TKS5-R93A #3065</t>
  </si>
  <si>
    <t>3055 mCh</t>
  </si>
  <si>
    <t>3055 wt</t>
  </si>
  <si>
    <t>3055 DC</t>
  </si>
  <si>
    <t>3058 mCh</t>
  </si>
  <si>
    <t>3058 wt</t>
  </si>
  <si>
    <t>3058 DC</t>
  </si>
  <si>
    <t>3066 mCh</t>
  </si>
  <si>
    <t>3066 wt</t>
  </si>
  <si>
    <t>3066 DC</t>
  </si>
  <si>
    <t>3067 mCh</t>
  </si>
  <si>
    <t>3067 wt</t>
  </si>
  <si>
    <t>3067 DC</t>
  </si>
  <si>
    <t>3057 mCh</t>
  </si>
  <si>
    <t>3057 wt</t>
  </si>
  <si>
    <t>3057 DC</t>
  </si>
  <si>
    <t>3064 mCh</t>
  </si>
  <si>
    <t>3064 wt</t>
  </si>
  <si>
    <t>3064 DC</t>
  </si>
  <si>
    <t>3065 mCh</t>
  </si>
  <si>
    <t>3065 wt</t>
  </si>
  <si>
    <t>3065 DC</t>
  </si>
  <si>
    <t>3055 mCh vs. 3055 wt</t>
  </si>
  <si>
    <t>-95,24 to -78,16</t>
  </si>
  <si>
    <t>-94,69 to -72,91</t>
  </si>
  <si>
    <t>3055 mCh vs. 3055 DC</t>
  </si>
  <si>
    <t>-8,241 to 8,841</t>
  </si>
  <si>
    <t>-10,89 to 10,89</t>
  </si>
  <si>
    <t>3055 wt vs. 3055 DC</t>
  </si>
  <si>
    <t>78,46 to 95,54</t>
  </si>
  <si>
    <t>72,91 to 94,69</t>
  </si>
  <si>
    <t>1,751 (2, 6)</t>
  </si>
  <si>
    <t>3,041 (2, 6)</t>
  </si>
  <si>
    <t>F (2, 6) = 649,0</t>
  </si>
  <si>
    <t>F (2, 6) = 371,7</t>
  </si>
  <si>
    <t>3058 mCh vs. 3058 wt</t>
  </si>
  <si>
    <t>-2,255 to 3,521</t>
  </si>
  <si>
    <t>3057 mCh vs. 3057 wt</t>
  </si>
  <si>
    <t>-2,670 to 0,6702</t>
  </si>
  <si>
    <t>3058 mCh vs. 3058 DC</t>
  </si>
  <si>
    <t>3057 mCh vs. 3057 DC</t>
  </si>
  <si>
    <t>-2,337 to 1,003</t>
  </si>
  <si>
    <t>3058 wt vs. 3058 DC</t>
  </si>
  <si>
    <t>-2,888 to 2,888</t>
  </si>
  <si>
    <t>3057 wt vs. 3057 DC</t>
  </si>
  <si>
    <t>-1,337 to 2,003</t>
  </si>
  <si>
    <t>0,1466 (2, 6)</t>
  </si>
  <si>
    <t>1,500 (2, 6)</t>
  </si>
  <si>
    <t>F (2, 6) = 0,3018</t>
  </si>
  <si>
    <t>P=0,7501</t>
  </si>
  <si>
    <t>F (2, 6) = 1,750</t>
  </si>
  <si>
    <t>P=0,2519</t>
  </si>
  <si>
    <t>3066 mCh vs. 3066 wt</t>
  </si>
  <si>
    <t>-87,60 to -71,07</t>
  </si>
  <si>
    <t>3064 mCh vs. 3064 wt</t>
  </si>
  <si>
    <t>-85,74 to -75,06</t>
  </si>
  <si>
    <t>3066 mCh vs. 3066 DC</t>
  </si>
  <si>
    <t>-7,934 to 8,600</t>
  </si>
  <si>
    <t>3064 mCh vs. 3064 DC</t>
  </si>
  <si>
    <t>-4,003 to 6,670</t>
  </si>
  <si>
    <t>3066 wt vs. 3066 DC</t>
  </si>
  <si>
    <t>71,40 to 87,93</t>
  </si>
  <si>
    <t>3064 wt vs. 3064 DC</t>
  </si>
  <si>
    <t>76,40 to 87,07</t>
  </si>
  <si>
    <t>2,853 (2, 6)</t>
  </si>
  <si>
    <t>0,7797 (2, 6)</t>
  </si>
  <si>
    <t>F (2, 6) = 580,4</t>
  </si>
  <si>
    <t>F (2, 6) = 1449</t>
  </si>
  <si>
    <t>3067 mCh vs. 3067 wt</t>
  </si>
  <si>
    <t>-1,168 to 0,5017</t>
  </si>
  <si>
    <t>3065 mCh vs. 3065 wt</t>
  </si>
  <si>
    <t>-2,201 to 1,534</t>
  </si>
  <si>
    <t>3067 mCh vs. 3067 DC</t>
  </si>
  <si>
    <t>-0,8351 to 0,8351</t>
  </si>
  <si>
    <t>3065 mCh vs. 3065 DC</t>
  </si>
  <si>
    <t>-1,534 to 2,201</t>
  </si>
  <si>
    <t>3067 wt vs. 3067 DC</t>
  </si>
  <si>
    <t>-0,5017 to 1,168</t>
  </si>
  <si>
    <t>3065 wt vs. 3065 DC</t>
  </si>
  <si>
    <t>-1,201 to 2,534</t>
  </si>
  <si>
    <t>1,000 (2, 6)</t>
  </si>
  <si>
    <t>0,6000 (2, 6)</t>
  </si>
  <si>
    <t>F (2, 6) = 1,000</t>
  </si>
  <si>
    <t>P=0,4219</t>
  </si>
  <si>
    <t>F (2, 6) = 0,6000</t>
  </si>
  <si>
    <t>P=0,5787</t>
  </si>
  <si>
    <t>t=16,17, df=2</t>
  </si>
  <si>
    <t>t=18,86, df=2</t>
  </si>
  <si>
    <t>-101,4 to -58,76</t>
  </si>
  <si>
    <t>-109,7 to -68,95</t>
  </si>
  <si>
    <t>Mean intensity of TKS5-GFP in mCh-MT1-MMP dots</t>
  </si>
  <si>
    <t>MeanIntensity</t>
  </si>
  <si>
    <t>t=3,986, df=6</t>
  </si>
  <si>
    <t>-155,5 ± 39,01</t>
  </si>
  <si>
    <t>-251,0 to -60,04</t>
  </si>
  <si>
    <t>4,280, 3, 3</t>
  </si>
  <si>
    <t>Cell numbers</t>
  </si>
  <si>
    <t>AdjDiameter</t>
  </si>
  <si>
    <t># EVs</t>
  </si>
  <si>
    <t>% EVs (of total)</t>
  </si>
  <si>
    <t>Avr # CD63gold/ADJdiameter</t>
  </si>
  <si>
    <t>0-19</t>
  </si>
  <si>
    <t>20-39</t>
  </si>
  <si>
    <t>40-59</t>
  </si>
  <si>
    <t>60-79</t>
  </si>
  <si>
    <t>80-99</t>
  </si>
  <si>
    <t>100-119</t>
  </si>
  <si>
    <t>120-139</t>
  </si>
  <si>
    <t>140-159</t>
  </si>
  <si>
    <t>160-179</t>
  </si>
  <si>
    <t>180-199</t>
  </si>
  <si>
    <t>&gt;200</t>
  </si>
  <si>
    <t>% EVs below 100 nm</t>
  </si>
  <si>
    <t>50-52 in parental MDA-MB-231</t>
  </si>
  <si>
    <t>siTKS4+5</t>
  </si>
  <si>
    <t>t=4.535, df=5</t>
  </si>
  <si>
    <t>-0.3641 to -0.1007</t>
  </si>
  <si>
    <t>Relative amount of 34 kDa fragment</t>
  </si>
  <si>
    <t>MT1wt + GFP</t>
  </si>
  <si>
    <t>MT1wt + TKS4-GFP</t>
  </si>
  <si>
    <t>MT1wt + TKS5-GFP</t>
  </si>
  <si>
    <t>MT1DC + TKS4-GFP</t>
  </si>
  <si>
    <t>MT1DC + TKS5-GFP</t>
  </si>
  <si>
    <t>t=4,640, df=2</t>
  </si>
  <si>
    <t>t=94,16, df=2</t>
  </si>
  <si>
    <t>t=13,22, df=2</t>
  </si>
  <si>
    <t>t=27,52, df=2</t>
  </si>
  <si>
    <t>0,1808 to 4,799</t>
  </si>
  <si>
    <t>1,870 to 2,050</t>
  </si>
  <si>
    <t>-1,140 to -0,5801</t>
  </si>
  <si>
    <t>-1,045 to -0,7621</t>
  </si>
  <si>
    <t>GFP</t>
  </si>
  <si>
    <t>TKS4-GFP</t>
  </si>
  <si>
    <t>TKS4µµ-GFP</t>
  </si>
  <si>
    <t>t=6,073, df=5</t>
  </si>
  <si>
    <t>t=2,565, df=5</t>
  </si>
  <si>
    <t>0,5431 to 1,340</t>
  </si>
  <si>
    <t>-0,0006543 to 0,6107</t>
  </si>
  <si>
    <t>scr GFP</t>
  </si>
  <si>
    <t>siTKS4-5 GFP</t>
  </si>
  <si>
    <t>scr TKS4wt</t>
  </si>
  <si>
    <t>siTKS4-5 TKS4wt</t>
  </si>
  <si>
    <t>scr TKS4siRes</t>
  </si>
  <si>
    <t>siTKS4-5 TKS4siRes</t>
  </si>
  <si>
    <t>t=17,59, df=2</t>
  </si>
  <si>
    <t>t=15,40, df=2</t>
  </si>
  <si>
    <t>t=0,1907, df=2</t>
  </si>
  <si>
    <t>t=14,55, df=2</t>
  </si>
  <si>
    <t>t=12,03, df=2</t>
  </si>
  <si>
    <t>-0,4439 to -0,2694</t>
  </si>
  <si>
    <t>0,8334 to 1,480</t>
  </si>
  <si>
    <t>-0,5032 to 0,5499</t>
  </si>
  <si>
    <t>1,075 to 1,978</t>
  </si>
  <si>
    <t>0,5825 to 1,231</t>
  </si>
  <si>
    <t xml:space="preserve">Exp1 </t>
  </si>
  <si>
    <t>GM6001</t>
  </si>
  <si>
    <t>Batimastat</t>
  </si>
  <si>
    <t>Marimastat</t>
  </si>
  <si>
    <t>1:5000</t>
  </si>
  <si>
    <t>1:2000</t>
  </si>
  <si>
    <t>1:1000</t>
  </si>
  <si>
    <t>1 µM</t>
  </si>
  <si>
    <t>2,5 µM</t>
  </si>
  <si>
    <t>5 µM</t>
  </si>
  <si>
    <t>t=1,812, df=2</t>
  </si>
  <si>
    <t>t=3,082, df=2</t>
  </si>
  <si>
    <t>t=3,969, df=2</t>
  </si>
  <si>
    <t>t=9,399, df=2</t>
  </si>
  <si>
    <t>t=6,003, df=2</t>
  </si>
  <si>
    <t>t=17,43, df=2</t>
  </si>
  <si>
    <t>t=56,38, df=2</t>
  </si>
  <si>
    <t>t=47,24, df=2</t>
  </si>
  <si>
    <t>t=20,85, df=2</t>
  </si>
  <si>
    <t>t=10,28, df=2</t>
  </si>
  <si>
    <t>t=10,65, df=2</t>
  </si>
  <si>
    <t>-0,3018 to 0,1229</t>
  </si>
  <si>
    <t>-0,3085 to 0,05099</t>
  </si>
  <si>
    <t>-0,8312 to 0,03356</t>
  </si>
  <si>
    <t>-0,6606 to -0,2457</t>
  </si>
  <si>
    <t>-0,8895 to -0,1467</t>
  </si>
  <si>
    <t>-0,8585 to -0,5185</t>
  </si>
  <si>
    <t>-0,8740 to -0,7501</t>
  </si>
  <si>
    <t>-0,9558 to -0,7962</t>
  </si>
  <si>
    <t>-0,5649 to -0,3716</t>
  </si>
  <si>
    <t>-0,8340 to -0,3419</t>
  </si>
  <si>
    <t>-0,9366 to -0,3977</t>
  </si>
  <si>
    <t>Relative binding of ADAM15-myc-SNAP / mCh-MT1-MMP</t>
  </si>
  <si>
    <t>TKS4 wt</t>
  </si>
  <si>
    <t>TKS4 µµ</t>
  </si>
  <si>
    <t>GFP vs. TKS4 wt</t>
  </si>
  <si>
    <t>-0,6536 to -0,07309</t>
  </si>
  <si>
    <t>GFP vs. TKS4 µµ</t>
  </si>
  <si>
    <t>-0,01691 to 0,5636</t>
  </si>
  <si>
    <t>TKS4 wt vs. TKS4 µµ</t>
  </si>
  <si>
    <t>0,3464 to 0,9269</t>
  </si>
  <si>
    <t>Control</t>
  </si>
  <si>
    <t>NH4Cl 25 mM</t>
  </si>
  <si>
    <t>NH4Cl 50 mM</t>
  </si>
  <si>
    <t>t=71,64, df=2</t>
  </si>
  <si>
    <t>t=51,27, df=2</t>
  </si>
  <si>
    <t>-0,7593 to -0,6732</t>
  </si>
  <si>
    <t>-0,7647 to -0,6463</t>
  </si>
  <si>
    <t>pH 8,0</t>
  </si>
  <si>
    <t>pH 7,4</t>
  </si>
  <si>
    <t>pH 6,5</t>
  </si>
  <si>
    <t>pH 6,0</t>
  </si>
  <si>
    <t>t=1,513, df=2</t>
  </si>
  <si>
    <t>t=1,822, df=2</t>
  </si>
  <si>
    <t>t=5,502, df=2</t>
  </si>
  <si>
    <t>-0,3132 to 0,1502</t>
  </si>
  <si>
    <t>-0,1912 to 0,4722</t>
  </si>
  <si>
    <t>0,04230 to 0,3458</t>
  </si>
  <si>
    <t>Area of gelatin degradation per cell (µM2)</t>
  </si>
  <si>
    <t>Area of  gelatin degradation per cell (µM2)</t>
  </si>
  <si>
    <t>CM from MDA-MB-231 parental</t>
  </si>
  <si>
    <t>t=12.43, df=4</t>
  </si>
  <si>
    <t>167.2 ± 13.45</t>
  </si>
  <si>
    <t>129.9 to 204.5</t>
  </si>
  <si>
    <t>17.57, 2, 2</t>
  </si>
  <si>
    <t>Fold change number of cells over 40 µm</t>
  </si>
  <si>
    <t>Fold change number of total cell number in plug</t>
  </si>
  <si>
    <t>HP_HP</t>
  </si>
  <si>
    <t>HP_MDA</t>
  </si>
  <si>
    <t>Number of plugs per experiment</t>
  </si>
  <si>
    <t>t=6.558, df=2</t>
  </si>
  <si>
    <t>t=2.477, df=2</t>
  </si>
  <si>
    <t>5-6 image stacks per plug</t>
  </si>
  <si>
    <t>5 µm interval between images in stack</t>
  </si>
  <si>
    <t>Average of all image stacks per plug</t>
  </si>
  <si>
    <t>0.1936 to 0.9322</t>
  </si>
  <si>
    <t>-0.03668 to 0.1362</t>
  </si>
  <si>
    <t>Average of all plugs in one experiment</t>
  </si>
  <si>
    <t>Number of tracks</t>
  </si>
  <si>
    <t>Values represent avr from individual wells</t>
  </si>
  <si>
    <t>sum</t>
  </si>
  <si>
    <t>Fold change EGF dots per cell</t>
  </si>
  <si>
    <t>siCHC</t>
  </si>
  <si>
    <t>t=2.857, df=2</t>
  </si>
  <si>
    <t>-0.3190 to 0.06439</t>
  </si>
  <si>
    <t>Fold change Tf dots per cell</t>
  </si>
  <si>
    <t>t=111.6, df=2</t>
  </si>
  <si>
    <t>-0.9989 to -0.9248</t>
  </si>
  <si>
    <t>t=7.505, df=2</t>
  </si>
  <si>
    <t>-0.9025 to -0.2447</t>
  </si>
  <si>
    <t>t=9.932, df=2</t>
  </si>
  <si>
    <t>-0.8672 to -0.3429</t>
  </si>
  <si>
    <t>Isotonic</t>
  </si>
  <si>
    <t>Hypertonic</t>
  </si>
  <si>
    <t>TKS4 mRNA expression normalized by TBP</t>
  </si>
  <si>
    <t>Ordinary one-way ANOVA</t>
  </si>
  <si>
    <t>MDA-MB231</t>
  </si>
  <si>
    <t>HeLa+RPMI</t>
  </si>
  <si>
    <t>HeLa+CM</t>
  </si>
  <si>
    <t>Mean Diff.</t>
  </si>
  <si>
    <t>95.00% CI of diff.</t>
  </si>
  <si>
    <t>Below threshold?</t>
  </si>
  <si>
    <t>MDA-MB231 vs. HeLa+RPMI</t>
  </si>
  <si>
    <t>-16.10 to 3.330</t>
  </si>
  <si>
    <t>MDA-MB231 vs. HeLa+CM</t>
  </si>
  <si>
    <t>-15.34 to 4.092</t>
  </si>
  <si>
    <t>HeLa+RPMI vs. HeLa+CM</t>
  </si>
  <si>
    <t>-6.107 to 7.632</t>
  </si>
  <si>
    <t>SE of diff.</t>
  </si>
  <si>
    <t>TKS5 mRNA expression normalized by TBP</t>
  </si>
  <si>
    <t>0.8936 to 0.9204</t>
  </si>
  <si>
    <t>0.8969 to 0.9238</t>
  </si>
  <si>
    <t>-0.006171 to 0.01284</t>
  </si>
  <si>
    <t>MT1-MMP mRNA expression normalized by TBP</t>
  </si>
  <si>
    <t>0.9646 to 0.9721</t>
  </si>
  <si>
    <t>0.9626 to 0.9701</t>
  </si>
  <si>
    <t>-0.004656 to 0.0006564</t>
  </si>
  <si>
    <t>Relative area of gelatin degradation per cell</t>
  </si>
  <si>
    <t>Mock</t>
  </si>
  <si>
    <t>FA fix</t>
  </si>
  <si>
    <t>t=27.68, df=2</t>
  </si>
  <si>
    <t>-0.8565 to -0.6260</t>
  </si>
  <si>
    <t>t=0.6384, df=2</t>
  </si>
  <si>
    <t>-0.3931 to 0.2915</t>
  </si>
  <si>
    <t>t=6.096, df=2</t>
  </si>
  <si>
    <t>-0.9486 to -0.1636</t>
  </si>
  <si>
    <t xml:space="preserve">Relative area of HeLa-associated gelatin degradation </t>
  </si>
  <si>
    <t>siHRS+CD63</t>
  </si>
  <si>
    <t>siRAB7</t>
  </si>
  <si>
    <t xml:space="preserve">Cell number </t>
  </si>
  <si>
    <t>t=16.84, df=2</t>
  </si>
  <si>
    <t>t=11.46, df=2</t>
  </si>
  <si>
    <t>-0.7037 to -0.4173</t>
  </si>
  <si>
    <t>-1.101 to -0.4999</t>
  </si>
  <si>
    <t>siControl vs. siHRS+CD63</t>
  </si>
  <si>
    <t>0.3667 to 0.7543</t>
  </si>
  <si>
    <t>siControl vs. siRAB7</t>
  </si>
  <si>
    <t>0.6065 to 0.9940</t>
  </si>
  <si>
    <t>siHRS+CD63 vs. siRAB7</t>
  </si>
  <si>
    <t>0.04601 to 0.4335</t>
  </si>
  <si>
    <t>siRNA MT1-MMP</t>
  </si>
  <si>
    <t>t=10.84, df=2</t>
  </si>
  <si>
    <t>-1.149 to -0.4958</t>
  </si>
  <si>
    <t>CM from siRNA transfected MDA-MB-231-TKS5-GFP-mCh-MT1-MMP cells to HeLa</t>
  </si>
  <si>
    <t>CM from siRNA transfected HT1080 cells to HeLa</t>
  </si>
  <si>
    <t>Relative area of gelatin degradation per cell (µm2)</t>
  </si>
  <si>
    <t>Relative area of gelatin degradation (µm2/cell)</t>
  </si>
  <si>
    <t>siTKS4 + siTKS5</t>
  </si>
  <si>
    <t>t=70.98, df=2</t>
  </si>
  <si>
    <t>-0.8652 to -0.7663</t>
  </si>
  <si>
    <t>CM from siRNA transfected MDA-MB-231 cells to HeLa</t>
  </si>
  <si>
    <t>t=15.88, df=2</t>
  </si>
  <si>
    <t>-0.7656 to -0.4392</t>
  </si>
  <si>
    <t>t=28.39, df=2</t>
  </si>
  <si>
    <t>-0.6359 to -0.4686</t>
  </si>
  <si>
    <t>CM from siRNA transfected HT1080 cells to MCF7</t>
  </si>
  <si>
    <t>50-52 kDa bands in Zymography</t>
  </si>
  <si>
    <t>t=4.430, df=3</t>
  </si>
  <si>
    <t>-0.6610 to -0.1083</t>
  </si>
  <si>
    <t>Mean velocity (µm/min)</t>
  </si>
  <si>
    <t>Mean velocity µm/min</t>
  </si>
  <si>
    <t>Mann Whitney test</t>
  </si>
  <si>
    <t>Exact or approximate P value?</t>
  </si>
  <si>
    <t>Exact</t>
  </si>
  <si>
    <t>Sum of ranks in column A,B</t>
  </si>
  <si>
    <t>364 , 132</t>
  </si>
  <si>
    <t>Mann-Whitney U</t>
  </si>
  <si>
    <t>Difference between medians</t>
  </si>
  <si>
    <t>Median of column A</t>
  </si>
  <si>
    <t>0.03472, n=16</t>
  </si>
  <si>
    <t>Median of column B</t>
  </si>
  <si>
    <t>0.009438, n=15</t>
  </si>
  <si>
    <t>Difference: Actual</t>
  </si>
  <si>
    <t>Difference: Hodges-Lehmann</t>
  </si>
  <si>
    <t>Number of tracks (cells)</t>
  </si>
  <si>
    <t xml:space="preserve"> GM6001</t>
  </si>
  <si>
    <t>&gt;0.1000</t>
  </si>
  <si>
    <t>GFP vs. TKS5 wt</t>
  </si>
  <si>
    <t>-1,604 to -0,2111</t>
  </si>
  <si>
    <t>GFP vs. TKS5 µµ</t>
  </si>
  <si>
    <t>-0,4489 to 0,9439</t>
  </si>
  <si>
    <t>TKS5 wt vs. TKS5 µµ</t>
  </si>
  <si>
    <t>0,4586 to 1,851</t>
  </si>
  <si>
    <t>TKS5 wt</t>
  </si>
  <si>
    <t>TKS5 µµ</t>
  </si>
  <si>
    <t>TKS4+5 wt</t>
  </si>
  <si>
    <t>TKS4+5 µµ</t>
  </si>
  <si>
    <t>GFP vs. TKS4+5 wt</t>
  </si>
  <si>
    <t>-1,267 to -0,3176</t>
  </si>
  <si>
    <t>GFP vs. TKS4+5 µµ</t>
  </si>
  <si>
    <t>-0,2224 to 0,7274</t>
  </si>
  <si>
    <t>TKS4+5 wt vs. TKS4+5 µµ</t>
  </si>
  <si>
    <t>0,5701 to 1,520</t>
  </si>
  <si>
    <t>siTKS4/siTKS5</t>
  </si>
  <si>
    <t>t=4,728, df=2</t>
  </si>
  <si>
    <t>t=2,777, df=2</t>
  </si>
  <si>
    <t>t=11,99, df=2</t>
  </si>
  <si>
    <t>-0,7062 to -0,03323</t>
  </si>
  <si>
    <t>-0,09751 to 0,4527</t>
  </si>
  <si>
    <t>-0,6188 to -0,2919</t>
  </si>
  <si>
    <t>siHRS+siCD63</t>
  </si>
  <si>
    <t>siProtrudin</t>
  </si>
  <si>
    <t>siRab7</t>
  </si>
  <si>
    <t>t=2,958, df=3</t>
  </si>
  <si>
    <t>t=8,764, df=3</t>
  </si>
  <si>
    <t>t=10,36, df=3</t>
  </si>
  <si>
    <t>-0,03247 to 0,8875</t>
  </si>
  <si>
    <t>-0,2181 to -0,1019</t>
  </si>
  <si>
    <t>-0,6960 to -0,3690</t>
  </si>
  <si>
    <t>MDA-MB-231-TKS5-GFP-MT1-MMP (untagged)</t>
  </si>
  <si>
    <t>MDA-MB-231</t>
  </si>
  <si>
    <t>MDA-MB-231-MT1-MMP (untagged)</t>
  </si>
  <si>
    <t>t=9,725, df=2</t>
  </si>
  <si>
    <t>t=21,45, df=2</t>
  </si>
  <si>
    <t>-1,188 to -0,4592</t>
  </si>
  <si>
    <t>-0,8749 to -0,5825</t>
  </si>
  <si>
    <t>Number of frames analyzed (6-7 cells per frame)</t>
  </si>
  <si>
    <t>% EVs bwlow 60 nm</t>
  </si>
  <si>
    <t>Relative amount of MT1-MMP 50-52 kDa bands in CM</t>
  </si>
  <si>
    <t>One way-ANOVA</t>
  </si>
  <si>
    <t>Relative intensity of MT1-MMP 50-52 kDa band in CM</t>
  </si>
  <si>
    <t>Control Medium</t>
  </si>
  <si>
    <t>t=1,396, df=4</t>
  </si>
  <si>
    <t>7,433 ± 5,323</t>
  </si>
  <si>
    <t>-7,346 to 22,21</t>
  </si>
  <si>
    <t>13,65, 2, 2</t>
  </si>
  <si>
    <t>Track Length</t>
  </si>
  <si>
    <t>Track Length (mean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\ %"/>
    <numFmt numFmtId="165" formatCode="0.0000"/>
    <numFmt numFmtId="166" formatCode="0.00000000"/>
    <numFmt numFmtId="167" formatCode="0.000000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name val="Symbol"/>
      <family val="1"/>
      <charset val="2"/>
    </font>
    <font>
      <sz val="10"/>
      <name val="Arial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6"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  <xf numFmtId="0" fontId="3" fillId="0" borderId="0" xfId="0" applyFont="1" applyAlignment="1">
      <alignment horizontal="center"/>
    </xf>
    <xf numFmtId="164" fontId="0" fillId="0" borderId="0" xfId="0" applyNumberFormat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0" fillId="0" borderId="0" xfId="0" applyFont="1"/>
    <xf numFmtId="0" fontId="0" fillId="0" borderId="0" xfId="0"/>
    <xf numFmtId="2" fontId="8" fillId="0" borderId="0" xfId="0" applyNumberFormat="1" applyFont="1" applyFill="1" applyBorder="1"/>
    <xf numFmtId="0" fontId="3" fillId="0" borderId="0" xfId="0" applyFont="1" applyAlignment="1">
      <alignment horizontal="left"/>
    </xf>
    <xf numFmtId="0" fontId="3" fillId="0" borderId="0" xfId="0" applyFont="1"/>
    <xf numFmtId="0" fontId="9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3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9" fillId="0" borderId="0" xfId="0" applyFont="1" applyFill="1" applyBorder="1"/>
    <xf numFmtId="14" fontId="0" fillId="0" borderId="0" xfId="0" applyNumberFormat="1" applyFill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/>
    <xf numFmtId="2" fontId="0" fillId="0" borderId="0" xfId="0" applyNumberFormat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ill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9" fillId="0" borderId="0" xfId="0" applyNumberFormat="1" applyFont="1" applyFill="1" applyBorder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/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/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5" fontId="9" fillId="0" borderId="0" xfId="0" applyNumberFormat="1" applyFont="1" applyFill="1" applyBorder="1"/>
    <xf numFmtId="0" fontId="6" fillId="0" borderId="0" xfId="0" applyFont="1" applyAlignment="1">
      <alignment horizontal="center"/>
    </xf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/>
    <xf numFmtId="0" fontId="0" fillId="0" borderId="0" xfId="0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4" fontId="1" fillId="0" borderId="0" xfId="0" applyNumberFormat="1" applyFont="1" applyAlignment="1">
      <alignment horizontal="left"/>
    </xf>
    <xf numFmtId="0" fontId="0" fillId="0" borderId="0" xfId="0"/>
    <xf numFmtId="0" fontId="9" fillId="0" borderId="0" xfId="0" applyFont="1" applyFill="1" applyBorder="1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 applyFont="1" applyFill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/>
    <xf numFmtId="0" fontId="11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6" fontId="3" fillId="0" borderId="0" xfId="0" applyNumberFormat="1" applyFont="1"/>
    <xf numFmtId="167" fontId="9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AL35"/>
  <sheetViews>
    <sheetView zoomScale="60" zoomScaleNormal="60" workbookViewId="0">
      <selection activeCell="AD60" sqref="AD60"/>
    </sheetView>
  </sheetViews>
  <sheetFormatPr defaultRowHeight="15" x14ac:dyDescent="0.25"/>
  <cols>
    <col min="4" max="4" width="13.42578125" customWidth="1"/>
    <col min="5" max="6" width="6.28515625" bestFit="1" customWidth="1"/>
    <col min="7" max="7" width="25.42578125" customWidth="1"/>
    <col min="8" max="8" width="35.85546875" bestFit="1" customWidth="1"/>
    <col min="9" max="9" width="24" bestFit="1" customWidth="1"/>
    <col min="10" max="10" width="18" customWidth="1"/>
    <col min="11" max="11" width="11" style="31" customWidth="1"/>
    <col min="12" max="12" width="18.85546875" bestFit="1" customWidth="1"/>
    <col min="15" max="15" width="13.7109375" customWidth="1"/>
    <col min="16" max="16" width="35.85546875" bestFit="1" customWidth="1"/>
    <col min="17" max="17" width="19.85546875" bestFit="1" customWidth="1"/>
    <col min="20" max="20" width="8.7109375" customWidth="1"/>
    <col min="21" max="21" width="12.5703125" customWidth="1"/>
    <col min="24" max="24" width="11.140625" customWidth="1"/>
    <col min="25" max="25" width="7.85546875" customWidth="1"/>
    <col min="26" max="26" width="8.140625" customWidth="1"/>
    <col min="27" max="27" width="35.85546875" bestFit="1" customWidth="1"/>
    <col min="28" max="28" width="18.85546875" bestFit="1" customWidth="1"/>
    <col min="29" max="29" width="14.42578125" style="63" bestFit="1" customWidth="1"/>
    <col min="30" max="30" width="18.85546875" style="63" customWidth="1"/>
    <col min="31" max="31" width="13.28515625" customWidth="1"/>
    <col min="33" max="33" width="15.42578125" customWidth="1"/>
    <col min="34" max="34" width="15.42578125" style="63" customWidth="1"/>
    <col min="35" max="35" width="35.85546875" bestFit="1" customWidth="1"/>
    <col min="36" max="36" width="24" bestFit="1" customWidth="1"/>
  </cols>
  <sheetData>
    <row r="4" spans="4:38" x14ac:dyDescent="0.25">
      <c r="D4" s="31" t="s">
        <v>158</v>
      </c>
      <c r="E4" s="31"/>
      <c r="F4" s="31"/>
      <c r="G4" s="31"/>
      <c r="H4" s="31"/>
      <c r="I4" s="31"/>
      <c r="J4" s="31"/>
      <c r="L4" s="31" t="s">
        <v>158</v>
      </c>
      <c r="M4" s="31"/>
      <c r="N4" s="31"/>
      <c r="O4" s="31"/>
      <c r="P4" s="31"/>
      <c r="Q4" s="31"/>
      <c r="U4" s="31" t="s">
        <v>158</v>
      </c>
      <c r="V4" s="31"/>
      <c r="W4" s="31"/>
      <c r="X4" s="31"/>
      <c r="Y4" s="31"/>
      <c r="Z4" s="31"/>
      <c r="AA4" s="31"/>
      <c r="AB4" s="31"/>
      <c r="AE4" s="63"/>
      <c r="AF4" s="63"/>
      <c r="AG4" s="63"/>
    </row>
    <row r="5" spans="4:38" x14ac:dyDescent="0.25">
      <c r="AE5" s="63"/>
      <c r="AF5" s="63"/>
      <c r="AG5" s="63"/>
    </row>
    <row r="6" spans="4:38" x14ac:dyDescent="0.25">
      <c r="D6" s="31" t="s">
        <v>161</v>
      </c>
      <c r="E6" s="31"/>
      <c r="F6" s="31"/>
      <c r="G6" s="31"/>
      <c r="H6" s="33" t="s">
        <v>72</v>
      </c>
      <c r="I6" s="34" t="s">
        <v>162</v>
      </c>
      <c r="J6" s="31"/>
      <c r="L6" s="31" t="s">
        <v>163</v>
      </c>
      <c r="M6" s="31"/>
      <c r="N6" s="31"/>
      <c r="O6" s="31"/>
      <c r="P6" s="33" t="s">
        <v>72</v>
      </c>
      <c r="Q6" s="34" t="s">
        <v>164</v>
      </c>
      <c r="U6" s="31" t="s">
        <v>159</v>
      </c>
      <c r="V6" s="31"/>
      <c r="W6" s="31"/>
      <c r="X6" s="31"/>
      <c r="Y6" s="31"/>
      <c r="Z6" s="31"/>
      <c r="AA6" s="33" t="s">
        <v>72</v>
      </c>
      <c r="AB6" s="34" t="s">
        <v>160</v>
      </c>
      <c r="AC6" s="52"/>
      <c r="AD6" s="52"/>
      <c r="AE6" s="63"/>
      <c r="AF6" s="63"/>
      <c r="AG6" s="63"/>
      <c r="AI6" s="65"/>
      <c r="AJ6" s="64"/>
      <c r="AK6" s="63"/>
      <c r="AL6" s="63"/>
    </row>
    <row r="7" spans="4:38" x14ac:dyDescent="0.25">
      <c r="D7" s="31"/>
      <c r="E7" s="31" t="s">
        <v>165</v>
      </c>
      <c r="F7" s="31" t="s">
        <v>166</v>
      </c>
      <c r="G7" s="31"/>
      <c r="H7" s="33"/>
      <c r="I7" s="34"/>
      <c r="J7" s="31"/>
      <c r="L7" s="31"/>
      <c r="M7" s="31" t="s">
        <v>165</v>
      </c>
      <c r="N7" s="31" t="s">
        <v>166</v>
      </c>
      <c r="O7" s="31"/>
      <c r="P7" s="33"/>
      <c r="Q7" s="34"/>
      <c r="U7" s="31"/>
      <c r="V7" s="31" t="s">
        <v>165</v>
      </c>
      <c r="W7" s="31" t="s">
        <v>166</v>
      </c>
      <c r="X7" s="31"/>
      <c r="Y7" s="31"/>
      <c r="Z7" s="31"/>
      <c r="AA7" s="33"/>
      <c r="AB7" s="34"/>
      <c r="AC7" s="52"/>
      <c r="AD7" s="52"/>
      <c r="AE7" s="63"/>
      <c r="AF7" s="63"/>
      <c r="AG7" s="63"/>
      <c r="AI7" s="65"/>
      <c r="AJ7" s="64"/>
      <c r="AK7" s="63"/>
      <c r="AL7" s="63"/>
    </row>
    <row r="8" spans="4:38" x14ac:dyDescent="0.25">
      <c r="D8" s="31" t="s">
        <v>27</v>
      </c>
      <c r="E8" s="32">
        <v>0.43620000000000003</v>
      </c>
      <c r="F8" s="32">
        <v>0.41500000000000004</v>
      </c>
      <c r="G8" s="31"/>
      <c r="H8" s="33" t="s">
        <v>74</v>
      </c>
      <c r="I8" s="34" t="s">
        <v>166</v>
      </c>
      <c r="J8" s="31"/>
      <c r="L8" s="66" t="s">
        <v>27</v>
      </c>
      <c r="M8" s="32">
        <v>0.43620000000000003</v>
      </c>
      <c r="N8" s="32">
        <v>0.41500000000000004</v>
      </c>
      <c r="O8" s="31"/>
      <c r="P8" s="33" t="s">
        <v>74</v>
      </c>
      <c r="Q8" s="34" t="s">
        <v>166</v>
      </c>
      <c r="U8" s="66" t="s">
        <v>27</v>
      </c>
      <c r="V8" s="32">
        <v>0.77080000000000004</v>
      </c>
      <c r="W8" s="32">
        <v>1.6199999999999999E-2</v>
      </c>
      <c r="X8" s="31"/>
      <c r="Y8" s="31"/>
      <c r="Z8" s="31"/>
      <c r="AA8" s="33" t="s">
        <v>74</v>
      </c>
      <c r="AB8" s="34" t="s">
        <v>166</v>
      </c>
      <c r="AC8" s="52"/>
      <c r="AD8" s="52"/>
      <c r="AE8" s="63"/>
      <c r="AF8" s="32"/>
      <c r="AG8" s="32"/>
      <c r="AI8" s="65"/>
      <c r="AJ8" s="64"/>
      <c r="AK8" s="63"/>
      <c r="AL8" s="63"/>
    </row>
    <row r="9" spans="4:38" x14ac:dyDescent="0.25">
      <c r="D9" s="66" t="s">
        <v>28</v>
      </c>
      <c r="E9" s="32">
        <v>0.32320000000000004</v>
      </c>
      <c r="F9" s="32">
        <v>0.50339999999999996</v>
      </c>
      <c r="G9" s="31"/>
      <c r="H9" s="33" t="s">
        <v>75</v>
      </c>
      <c r="I9" s="34" t="s">
        <v>76</v>
      </c>
      <c r="J9" s="31"/>
      <c r="L9" s="66" t="s">
        <v>28</v>
      </c>
      <c r="M9" s="32">
        <v>0.32320000000000004</v>
      </c>
      <c r="N9" s="32">
        <v>0.50339999999999996</v>
      </c>
      <c r="O9" s="31"/>
      <c r="P9" s="33" t="s">
        <v>75</v>
      </c>
      <c r="Q9" s="34" t="s">
        <v>76</v>
      </c>
      <c r="U9" s="66" t="s">
        <v>28</v>
      </c>
      <c r="V9" s="32">
        <v>0.88500000000000012</v>
      </c>
      <c r="W9" s="32">
        <v>1.6800000000000002E-2</v>
      </c>
      <c r="X9" s="31"/>
      <c r="Y9" s="31"/>
      <c r="Z9" s="31"/>
      <c r="AA9" s="33" t="s">
        <v>75</v>
      </c>
      <c r="AB9" s="34" t="s">
        <v>76</v>
      </c>
      <c r="AC9" s="52"/>
      <c r="AD9" s="52"/>
      <c r="AE9" s="63"/>
      <c r="AF9" s="32"/>
      <c r="AG9" s="32"/>
      <c r="AI9" s="65"/>
      <c r="AJ9" s="64"/>
      <c r="AK9" s="63"/>
      <c r="AL9" s="63"/>
    </row>
    <row r="10" spans="4:38" x14ac:dyDescent="0.25">
      <c r="D10" s="66" t="s">
        <v>29</v>
      </c>
      <c r="E10" s="32">
        <v>0.50240000000000007</v>
      </c>
      <c r="F10" s="32">
        <v>0.39360000000000001</v>
      </c>
      <c r="G10" s="31"/>
      <c r="H10" s="33" t="s">
        <v>77</v>
      </c>
      <c r="I10" s="34" t="s">
        <v>165</v>
      </c>
      <c r="J10" s="31"/>
      <c r="L10" s="66" t="s">
        <v>29</v>
      </c>
      <c r="M10" s="32">
        <v>0.50240000000000007</v>
      </c>
      <c r="N10" s="32">
        <v>0.39360000000000001</v>
      </c>
      <c r="O10" s="31"/>
      <c r="P10" s="33" t="s">
        <v>77</v>
      </c>
      <c r="Q10" s="34" t="s">
        <v>165</v>
      </c>
      <c r="U10" s="66" t="s">
        <v>29</v>
      </c>
      <c r="V10" s="32">
        <v>0.77779999999999994</v>
      </c>
      <c r="W10" s="32">
        <v>3.2000000000000002E-3</v>
      </c>
      <c r="X10" s="31"/>
      <c r="Y10" s="31"/>
      <c r="Z10" s="31"/>
      <c r="AA10" s="33" t="s">
        <v>77</v>
      </c>
      <c r="AB10" s="34" t="s">
        <v>165</v>
      </c>
      <c r="AC10" s="52"/>
      <c r="AD10" s="52"/>
      <c r="AE10" s="63"/>
      <c r="AF10" s="32"/>
      <c r="AG10" s="32"/>
      <c r="AI10" s="65"/>
      <c r="AJ10" s="64"/>
      <c r="AK10" s="63"/>
      <c r="AL10" s="63"/>
    </row>
    <row r="11" spans="4:38" x14ac:dyDescent="0.25">
      <c r="D11" s="31"/>
      <c r="E11" s="31"/>
      <c r="F11" s="31"/>
      <c r="G11" s="31"/>
      <c r="H11" s="33"/>
      <c r="I11" s="34"/>
      <c r="J11" s="31"/>
      <c r="L11" s="31"/>
      <c r="M11" s="31"/>
      <c r="N11" s="31"/>
      <c r="O11" s="31"/>
      <c r="P11" s="33"/>
      <c r="Q11" s="34"/>
      <c r="U11" s="31"/>
      <c r="V11" s="31"/>
      <c r="W11" s="31"/>
      <c r="X11" s="31"/>
      <c r="Y11" s="31"/>
      <c r="Z11" s="31"/>
      <c r="AA11" s="33"/>
      <c r="AB11" s="34"/>
      <c r="AC11" s="52"/>
      <c r="AD11" s="52"/>
      <c r="AI11" s="65"/>
      <c r="AJ11" s="64"/>
      <c r="AK11" s="63"/>
      <c r="AL11" s="63"/>
    </row>
    <row r="12" spans="4:38" x14ac:dyDescent="0.25">
      <c r="D12" s="31" t="s">
        <v>794</v>
      </c>
      <c r="E12" s="31"/>
      <c r="F12" s="31"/>
      <c r="G12" s="31"/>
      <c r="H12" s="33" t="s">
        <v>78</v>
      </c>
      <c r="I12" s="34"/>
      <c r="J12" s="31"/>
      <c r="L12" s="66" t="s">
        <v>794</v>
      </c>
      <c r="M12" s="66"/>
      <c r="N12" s="66"/>
      <c r="O12" s="31"/>
      <c r="P12" s="33" t="s">
        <v>78</v>
      </c>
      <c r="Q12" s="34"/>
      <c r="U12" s="66" t="s">
        <v>794</v>
      </c>
      <c r="V12" s="66"/>
      <c r="W12" s="66"/>
      <c r="X12" s="31"/>
      <c r="Y12" s="31"/>
      <c r="Z12" s="31"/>
      <c r="AA12" s="33" t="s">
        <v>78</v>
      </c>
      <c r="AB12" s="34"/>
      <c r="AC12" s="52"/>
      <c r="AD12" s="52"/>
      <c r="AI12" s="65"/>
      <c r="AJ12" s="64"/>
      <c r="AK12" s="63"/>
      <c r="AL12" s="63"/>
    </row>
    <row r="13" spans="4:38" x14ac:dyDescent="0.25">
      <c r="D13" s="66" t="s">
        <v>27</v>
      </c>
      <c r="E13" s="32">
        <v>5</v>
      </c>
      <c r="F13" s="32">
        <v>5</v>
      </c>
      <c r="G13" s="31"/>
      <c r="H13" s="33" t="s">
        <v>79</v>
      </c>
      <c r="I13" s="34">
        <v>0.80220000000000002</v>
      </c>
      <c r="J13" s="31"/>
      <c r="L13" s="66" t="s">
        <v>27</v>
      </c>
      <c r="M13" s="32">
        <v>5</v>
      </c>
      <c r="N13" s="32">
        <v>5</v>
      </c>
      <c r="O13" s="31"/>
      <c r="P13" s="33" t="s">
        <v>79</v>
      </c>
      <c r="Q13" s="34">
        <v>2.3999999999999998E-3</v>
      </c>
      <c r="U13" s="66" t="s">
        <v>27</v>
      </c>
      <c r="V13" s="32">
        <v>5</v>
      </c>
      <c r="W13" s="32">
        <v>5</v>
      </c>
      <c r="X13" s="31"/>
      <c r="Y13" s="31"/>
      <c r="Z13" s="31"/>
      <c r="AA13" s="33" t="s">
        <v>79</v>
      </c>
      <c r="AB13" s="34" t="s">
        <v>153</v>
      </c>
      <c r="AC13" s="154">
        <f>TTEST(V8:V10,W8:W10,2,2)</f>
        <v>2.7832726669115232E-5</v>
      </c>
      <c r="AD13" s="52"/>
      <c r="AI13" s="65"/>
      <c r="AJ13" s="64"/>
      <c r="AK13" s="63"/>
      <c r="AL13" s="63"/>
    </row>
    <row r="14" spans="4:38" x14ac:dyDescent="0.25">
      <c r="D14" s="66" t="s">
        <v>28</v>
      </c>
      <c r="E14" s="32">
        <v>5</v>
      </c>
      <c r="F14" s="32">
        <v>5</v>
      </c>
      <c r="G14" s="31"/>
      <c r="H14" s="33" t="s">
        <v>10</v>
      </c>
      <c r="I14" s="34" t="s">
        <v>11</v>
      </c>
      <c r="J14" s="31"/>
      <c r="L14" s="66" t="s">
        <v>28</v>
      </c>
      <c r="M14" s="32">
        <v>5</v>
      </c>
      <c r="N14" s="32">
        <v>5</v>
      </c>
      <c r="O14" s="31"/>
      <c r="P14" s="33" t="s">
        <v>10</v>
      </c>
      <c r="Q14" s="34" t="s">
        <v>36</v>
      </c>
      <c r="U14" s="66" t="s">
        <v>28</v>
      </c>
      <c r="V14" s="32">
        <v>5</v>
      </c>
      <c r="W14" s="32">
        <v>5</v>
      </c>
      <c r="X14" s="31"/>
      <c r="Y14" s="31"/>
      <c r="Z14" s="31"/>
      <c r="AA14" s="33" t="s">
        <v>10</v>
      </c>
      <c r="AB14" s="34" t="s">
        <v>152</v>
      </c>
      <c r="AC14" s="52"/>
      <c r="AD14" s="52"/>
      <c r="AI14" s="65"/>
      <c r="AJ14" s="64"/>
      <c r="AK14" s="63"/>
      <c r="AL14" s="63"/>
    </row>
    <row r="15" spans="4:38" x14ac:dyDescent="0.25">
      <c r="D15" s="66" t="s">
        <v>29</v>
      </c>
      <c r="E15" s="32">
        <v>5</v>
      </c>
      <c r="F15" s="32">
        <v>5</v>
      </c>
      <c r="G15" s="31"/>
      <c r="H15" s="33" t="s">
        <v>80</v>
      </c>
      <c r="I15" s="34" t="s">
        <v>13</v>
      </c>
      <c r="J15" s="31"/>
      <c r="L15" s="66" t="s">
        <v>29</v>
      </c>
      <c r="M15" s="32">
        <v>5</v>
      </c>
      <c r="N15" s="32">
        <v>5</v>
      </c>
      <c r="O15" s="31"/>
      <c r="P15" s="33" t="s">
        <v>80</v>
      </c>
      <c r="Q15" s="34" t="s">
        <v>37</v>
      </c>
      <c r="U15" s="66" t="s">
        <v>29</v>
      </c>
      <c r="V15" s="32">
        <v>5</v>
      </c>
      <c r="W15" s="32">
        <v>5</v>
      </c>
      <c r="X15" s="31"/>
      <c r="Y15" s="31"/>
      <c r="Z15" s="31"/>
      <c r="AA15" s="33" t="s">
        <v>80</v>
      </c>
      <c r="AB15" s="34" t="s">
        <v>37</v>
      </c>
      <c r="AC15" s="52"/>
      <c r="AD15" s="52"/>
      <c r="AI15" s="65"/>
      <c r="AJ15" s="64"/>
      <c r="AK15" s="63"/>
      <c r="AL15" s="63"/>
    </row>
    <row r="16" spans="4:38" x14ac:dyDescent="0.25">
      <c r="D16" s="31" t="s">
        <v>157</v>
      </c>
      <c r="E16" s="67">
        <f>SUM(E13:E15)</f>
        <v>15</v>
      </c>
      <c r="F16" s="67">
        <f>SUM(F13:F15)</f>
        <v>15</v>
      </c>
      <c r="G16" s="31"/>
      <c r="H16" s="33" t="s">
        <v>82</v>
      </c>
      <c r="I16" s="34" t="s">
        <v>83</v>
      </c>
      <c r="J16" s="31"/>
      <c r="L16" s="66" t="s">
        <v>157</v>
      </c>
      <c r="M16" s="67">
        <f>SUM(M13:M15)</f>
        <v>15</v>
      </c>
      <c r="N16" s="67">
        <f>SUM(N13:N15)</f>
        <v>15</v>
      </c>
      <c r="O16" s="31"/>
      <c r="P16" s="33" t="s">
        <v>82</v>
      </c>
      <c r="Q16" s="34" t="s">
        <v>83</v>
      </c>
      <c r="U16" s="66" t="s">
        <v>157</v>
      </c>
      <c r="V16" s="67">
        <f>SUM(V13:V15)</f>
        <v>15</v>
      </c>
      <c r="W16" s="67">
        <f>SUM(W13:W15)</f>
        <v>15</v>
      </c>
      <c r="X16" s="31"/>
      <c r="Y16" s="31"/>
      <c r="Z16" s="31"/>
      <c r="AA16" s="33" t="s">
        <v>82</v>
      </c>
      <c r="AB16" s="34" t="s">
        <v>83</v>
      </c>
      <c r="AC16" s="52"/>
      <c r="AD16" s="52"/>
      <c r="AI16" s="65"/>
      <c r="AJ16" s="64"/>
      <c r="AK16" s="63"/>
      <c r="AL16" s="63"/>
    </row>
    <row r="17" spans="4:38" x14ac:dyDescent="0.25">
      <c r="D17" s="31"/>
      <c r="E17" s="31"/>
      <c r="F17" s="31"/>
      <c r="G17" s="31"/>
      <c r="H17" s="33" t="s">
        <v>7</v>
      </c>
      <c r="I17" s="34" t="s">
        <v>168</v>
      </c>
      <c r="J17" s="31"/>
      <c r="L17" s="31"/>
      <c r="M17" s="31"/>
      <c r="N17" s="31"/>
      <c r="O17" s="31"/>
      <c r="P17" s="33" t="s">
        <v>7</v>
      </c>
      <c r="Q17" s="34" t="s">
        <v>169</v>
      </c>
      <c r="U17" s="31"/>
      <c r="V17" s="31"/>
      <c r="W17" s="31"/>
      <c r="X17" s="31"/>
      <c r="Y17" s="31"/>
      <c r="Z17" s="31"/>
      <c r="AA17" s="33" t="s">
        <v>7</v>
      </c>
      <c r="AB17" s="34" t="s">
        <v>167</v>
      </c>
      <c r="AC17" s="52"/>
      <c r="AD17" s="52"/>
      <c r="AI17" s="65"/>
      <c r="AJ17" s="64"/>
      <c r="AK17" s="63"/>
      <c r="AL17" s="63"/>
    </row>
    <row r="18" spans="4:38" x14ac:dyDescent="0.25">
      <c r="D18" s="31"/>
      <c r="E18" s="31"/>
      <c r="F18" s="31"/>
      <c r="G18" s="31"/>
      <c r="H18" s="33"/>
      <c r="I18" s="34"/>
      <c r="J18" s="31"/>
      <c r="L18" s="31"/>
      <c r="M18" s="31"/>
      <c r="N18" s="31"/>
      <c r="O18" s="31"/>
      <c r="P18" s="33"/>
      <c r="Q18" s="34"/>
      <c r="U18" s="31"/>
      <c r="V18" s="31"/>
      <c r="W18" s="31"/>
      <c r="X18" s="31"/>
      <c r="Y18" s="31"/>
      <c r="Z18" s="31"/>
      <c r="AA18" s="33"/>
      <c r="AB18" s="34"/>
      <c r="AC18" s="52"/>
      <c r="AD18" s="52"/>
      <c r="AI18" s="65"/>
      <c r="AJ18" s="64"/>
      <c r="AK18" s="63"/>
      <c r="AL18" s="63"/>
    </row>
    <row r="19" spans="4:38" x14ac:dyDescent="0.25">
      <c r="D19" s="31"/>
      <c r="E19" s="31"/>
      <c r="F19" s="31"/>
      <c r="G19" s="31"/>
      <c r="H19" s="33" t="s">
        <v>85</v>
      </c>
      <c r="I19" s="34"/>
      <c r="J19" s="31"/>
      <c r="L19" s="31"/>
      <c r="M19" s="31"/>
      <c r="N19" s="31"/>
      <c r="O19" s="31"/>
      <c r="P19" s="33" t="s">
        <v>85</v>
      </c>
      <c r="Q19" s="34"/>
      <c r="U19" s="31"/>
      <c r="V19" s="31"/>
      <c r="W19" s="31"/>
      <c r="X19" s="31"/>
      <c r="Y19" s="31"/>
      <c r="Z19" s="31"/>
      <c r="AA19" s="33" t="s">
        <v>85</v>
      </c>
      <c r="AB19" s="34"/>
      <c r="AC19" s="52"/>
      <c r="AD19" s="52"/>
      <c r="AI19" s="65"/>
      <c r="AJ19" s="64"/>
      <c r="AK19" s="63"/>
      <c r="AL19" s="63"/>
    </row>
    <row r="20" spans="4:38" x14ac:dyDescent="0.25">
      <c r="D20" s="31"/>
      <c r="E20" s="31"/>
      <c r="F20" s="31"/>
      <c r="G20" s="31"/>
      <c r="H20" s="33" t="s">
        <v>86</v>
      </c>
      <c r="I20" s="34">
        <v>0.42</v>
      </c>
      <c r="J20" s="31"/>
      <c r="L20" s="31"/>
      <c r="M20" s="31"/>
      <c r="N20" s="31"/>
      <c r="O20" s="31"/>
      <c r="P20" s="33" t="s">
        <v>86</v>
      </c>
      <c r="Q20" s="34">
        <v>0.43669999999999998</v>
      </c>
      <c r="U20" s="31"/>
      <c r="V20" s="31"/>
      <c r="W20" s="31"/>
      <c r="X20" s="31"/>
      <c r="Y20" s="31"/>
      <c r="Z20" s="31"/>
      <c r="AA20" s="33" t="s">
        <v>86</v>
      </c>
      <c r="AB20" s="34">
        <v>0.81330000000000002</v>
      </c>
      <c r="AC20" s="52"/>
      <c r="AD20" s="52"/>
      <c r="AI20" s="65"/>
      <c r="AJ20" s="64"/>
      <c r="AK20" s="63"/>
      <c r="AL20" s="63"/>
    </row>
    <row r="21" spans="4:38" x14ac:dyDescent="0.25">
      <c r="D21" s="31"/>
      <c r="E21" s="31"/>
      <c r="F21" s="31"/>
      <c r="G21" s="31"/>
      <c r="H21" s="33" t="s">
        <v>87</v>
      </c>
      <c r="I21" s="34">
        <v>0.43669999999999998</v>
      </c>
      <c r="J21" s="31"/>
      <c r="L21" s="31"/>
      <c r="M21" s="31"/>
      <c r="N21" s="31"/>
      <c r="O21" s="31"/>
      <c r="P21" s="33" t="s">
        <v>87</v>
      </c>
      <c r="Q21" s="34">
        <v>5.6669999999999998E-2</v>
      </c>
      <c r="U21" s="31"/>
      <c r="V21" s="31"/>
      <c r="W21" s="31"/>
      <c r="X21" s="31"/>
      <c r="Y21" s="31"/>
      <c r="Z21" s="31"/>
      <c r="AA21" s="33" t="s">
        <v>87</v>
      </c>
      <c r="AB21" s="34">
        <v>1.333E-2</v>
      </c>
      <c r="AC21" s="52"/>
      <c r="AD21" s="52"/>
      <c r="AI21" s="65"/>
      <c r="AJ21" s="64"/>
      <c r="AK21" s="63"/>
      <c r="AL21" s="63"/>
    </row>
    <row r="22" spans="4:38" x14ac:dyDescent="0.25">
      <c r="D22" s="31"/>
      <c r="E22" s="31"/>
      <c r="F22" s="31"/>
      <c r="G22" s="31"/>
      <c r="H22" s="33" t="s">
        <v>88</v>
      </c>
      <c r="I22" s="34" t="s">
        <v>171</v>
      </c>
      <c r="J22" s="31"/>
      <c r="L22" s="31"/>
      <c r="M22" s="31"/>
      <c r="N22" s="31"/>
      <c r="O22" s="31"/>
      <c r="P22" s="33" t="s">
        <v>88</v>
      </c>
      <c r="Q22" s="34" t="s">
        <v>172</v>
      </c>
      <c r="U22" s="31"/>
      <c r="V22" s="31"/>
      <c r="W22" s="31"/>
      <c r="X22" s="31"/>
      <c r="Y22" s="31"/>
      <c r="Z22" s="31"/>
      <c r="AA22" s="33" t="s">
        <v>88</v>
      </c>
      <c r="AB22" s="34" t="s">
        <v>170</v>
      </c>
      <c r="AC22" s="52"/>
      <c r="AD22" s="52"/>
      <c r="AI22" s="65"/>
      <c r="AJ22" s="64"/>
      <c r="AK22" s="63"/>
      <c r="AL22" s="63"/>
    </row>
    <row r="23" spans="4:38" x14ac:dyDescent="0.25">
      <c r="D23" s="31"/>
      <c r="E23" s="31"/>
      <c r="F23" s="31"/>
      <c r="G23" s="31"/>
      <c r="H23" s="33" t="s">
        <v>18</v>
      </c>
      <c r="I23" s="34" t="s">
        <v>174</v>
      </c>
      <c r="J23" s="31"/>
      <c r="L23" s="31"/>
      <c r="M23" s="31"/>
      <c r="N23" s="31"/>
      <c r="O23" s="31"/>
      <c r="P23" s="33" t="s">
        <v>18</v>
      </c>
      <c r="Q23" s="34" t="s">
        <v>175</v>
      </c>
      <c r="U23" s="31"/>
      <c r="V23" s="31"/>
      <c r="W23" s="31"/>
      <c r="X23" s="31"/>
      <c r="Y23" s="31"/>
      <c r="Z23" s="31"/>
      <c r="AA23" s="33" t="s">
        <v>18</v>
      </c>
      <c r="AB23" s="34" t="s">
        <v>173</v>
      </c>
      <c r="AC23" s="52"/>
      <c r="AD23" s="52"/>
      <c r="AI23" s="65"/>
      <c r="AJ23" s="64"/>
      <c r="AK23" s="63"/>
      <c r="AL23" s="63"/>
    </row>
    <row r="24" spans="4:38" x14ac:dyDescent="0.25">
      <c r="D24" s="31"/>
      <c r="E24" s="31"/>
      <c r="F24" s="31"/>
      <c r="G24" s="31"/>
      <c r="H24" s="33" t="s">
        <v>91</v>
      </c>
      <c r="I24" s="34">
        <v>1.7590000000000001E-2</v>
      </c>
      <c r="J24" s="31"/>
      <c r="L24" s="31"/>
      <c r="M24" s="31"/>
      <c r="N24" s="31"/>
      <c r="O24" s="31"/>
      <c r="P24" s="33" t="s">
        <v>91</v>
      </c>
      <c r="Q24" s="34">
        <v>0.92120000000000002</v>
      </c>
      <c r="U24" s="31"/>
      <c r="V24" s="31"/>
      <c r="W24" s="31"/>
      <c r="X24" s="31"/>
      <c r="Y24" s="31"/>
      <c r="Z24" s="31"/>
      <c r="AA24" s="33" t="s">
        <v>91</v>
      </c>
      <c r="AB24" s="34">
        <v>0.99060000000000004</v>
      </c>
      <c r="AC24" s="52"/>
      <c r="AD24" s="52"/>
      <c r="AI24" s="65"/>
      <c r="AJ24" s="64"/>
      <c r="AK24" s="63"/>
      <c r="AL24" s="63"/>
    </row>
    <row r="25" spans="4:38" x14ac:dyDescent="0.25">
      <c r="D25" s="31"/>
      <c r="E25" s="31"/>
      <c r="F25" s="31"/>
      <c r="G25" s="31"/>
      <c r="H25" s="33"/>
      <c r="I25" s="34"/>
      <c r="J25" s="31"/>
      <c r="L25" s="31"/>
      <c r="M25" s="31"/>
      <c r="N25" s="31"/>
      <c r="O25" s="31"/>
      <c r="P25" s="33"/>
      <c r="Q25" s="34"/>
      <c r="U25" s="31"/>
      <c r="V25" s="31"/>
      <c r="W25" s="31"/>
      <c r="X25" s="31"/>
      <c r="Y25" s="31"/>
      <c r="Z25" s="31"/>
      <c r="AA25" s="33"/>
      <c r="AB25" s="34"/>
      <c r="AC25" s="52"/>
      <c r="AD25" s="52"/>
      <c r="AI25" s="65"/>
      <c r="AJ25" s="64"/>
      <c r="AK25" s="63"/>
      <c r="AL25" s="63"/>
    </row>
    <row r="26" spans="4:38" x14ac:dyDescent="0.25">
      <c r="D26" s="31"/>
      <c r="E26" s="31"/>
      <c r="F26" s="31"/>
      <c r="G26" s="31"/>
      <c r="H26" s="33" t="s">
        <v>92</v>
      </c>
      <c r="I26" s="34"/>
      <c r="J26" s="31"/>
      <c r="L26" s="31"/>
      <c r="M26" s="31"/>
      <c r="N26" s="31"/>
      <c r="O26" s="31"/>
      <c r="P26" s="33" t="s">
        <v>92</v>
      </c>
      <c r="Q26" s="34"/>
      <c r="U26" s="31"/>
      <c r="V26" s="31"/>
      <c r="W26" s="31"/>
      <c r="X26" s="31"/>
      <c r="Y26" s="31"/>
      <c r="Z26" s="31"/>
      <c r="AA26" s="33" t="s">
        <v>92</v>
      </c>
      <c r="AB26" s="34"/>
      <c r="AC26" s="52"/>
      <c r="AD26" s="52"/>
      <c r="AI26" s="65"/>
      <c r="AJ26" s="64"/>
      <c r="AK26" s="63"/>
      <c r="AL26" s="63"/>
    </row>
    <row r="27" spans="4:38" x14ac:dyDescent="0.25">
      <c r="D27" s="31"/>
      <c r="E27" s="31"/>
      <c r="F27" s="31"/>
      <c r="G27" s="31"/>
      <c r="H27" s="33" t="s">
        <v>93</v>
      </c>
      <c r="I27" s="34" t="s">
        <v>177</v>
      </c>
      <c r="J27" s="31"/>
      <c r="L27" s="31"/>
      <c r="M27" s="31"/>
      <c r="N27" s="31"/>
      <c r="O27" s="31"/>
      <c r="P27" s="33" t="s">
        <v>93</v>
      </c>
      <c r="Q27" s="34" t="s">
        <v>178</v>
      </c>
      <c r="U27" s="31"/>
      <c r="V27" s="31"/>
      <c r="W27" s="31"/>
      <c r="X27" s="31"/>
      <c r="Y27" s="31"/>
      <c r="Z27" s="31"/>
      <c r="AA27" s="33" t="s">
        <v>93</v>
      </c>
      <c r="AB27" s="34" t="s">
        <v>176</v>
      </c>
      <c r="AC27" s="52"/>
      <c r="AD27" s="52"/>
      <c r="AI27" s="65"/>
      <c r="AJ27" s="64"/>
      <c r="AK27" s="63"/>
      <c r="AL27" s="63"/>
    </row>
    <row r="28" spans="4:38" x14ac:dyDescent="0.25">
      <c r="D28" s="31"/>
      <c r="E28" s="31"/>
      <c r="F28" s="31"/>
      <c r="G28" s="31"/>
      <c r="H28" s="33" t="s">
        <v>79</v>
      </c>
      <c r="I28" s="34">
        <v>0.55589999999999995</v>
      </c>
      <c r="J28" s="31"/>
      <c r="L28" s="31"/>
      <c r="M28" s="31"/>
      <c r="N28" s="31"/>
      <c r="O28" s="31"/>
      <c r="P28" s="33" t="s">
        <v>79</v>
      </c>
      <c r="Q28" s="34">
        <v>5.04E-2</v>
      </c>
      <c r="U28" s="31"/>
      <c r="V28" s="31"/>
      <c r="W28" s="31"/>
      <c r="X28" s="31"/>
      <c r="Y28" s="31"/>
      <c r="Z28" s="31"/>
      <c r="AA28" s="33" t="s">
        <v>79</v>
      </c>
      <c r="AB28" s="34">
        <v>5.8400000000000001E-2</v>
      </c>
      <c r="AC28" s="52"/>
      <c r="AD28" s="52"/>
      <c r="AI28" s="65"/>
      <c r="AJ28" s="64"/>
      <c r="AK28" s="63"/>
      <c r="AL28" s="63"/>
    </row>
    <row r="29" spans="4:38" x14ac:dyDescent="0.25">
      <c r="D29" s="31"/>
      <c r="E29" s="31"/>
      <c r="F29" s="31"/>
      <c r="G29" s="31"/>
      <c r="H29" s="33" t="s">
        <v>10</v>
      </c>
      <c r="I29" s="34" t="s">
        <v>11</v>
      </c>
      <c r="J29" s="31"/>
      <c r="L29" s="31"/>
      <c r="M29" s="31"/>
      <c r="N29" s="31"/>
      <c r="O29" s="31"/>
      <c r="P29" s="33" t="s">
        <v>10</v>
      </c>
      <c r="Q29" s="34" t="s">
        <v>11</v>
      </c>
      <c r="U29" s="31"/>
      <c r="V29" s="31"/>
      <c r="W29" s="31"/>
      <c r="X29" s="31"/>
      <c r="Y29" s="31"/>
      <c r="Z29" s="31"/>
      <c r="AA29" s="33" t="s">
        <v>10</v>
      </c>
      <c r="AB29" s="34" t="s">
        <v>11</v>
      </c>
      <c r="AC29" s="52"/>
      <c r="AD29" s="52"/>
      <c r="AI29" s="65"/>
      <c r="AJ29" s="64"/>
      <c r="AK29" s="63"/>
      <c r="AL29" s="63"/>
    </row>
    <row r="30" spans="4:38" x14ac:dyDescent="0.25">
      <c r="D30" s="31"/>
      <c r="E30" s="31"/>
      <c r="F30" s="31"/>
      <c r="G30" s="31"/>
      <c r="H30" s="33" t="s">
        <v>80</v>
      </c>
      <c r="I30" s="34" t="s">
        <v>13</v>
      </c>
      <c r="J30" s="31"/>
      <c r="L30" s="31"/>
      <c r="M30" s="31"/>
      <c r="N30" s="31"/>
      <c r="O30" s="31"/>
      <c r="P30" s="33" t="s">
        <v>80</v>
      </c>
      <c r="Q30" s="34" t="s">
        <v>13</v>
      </c>
      <c r="U30" s="31"/>
      <c r="V30" s="31"/>
      <c r="W30" s="31"/>
      <c r="X30" s="31"/>
      <c r="Y30" s="31"/>
      <c r="Z30" s="31"/>
      <c r="AA30" s="33" t="s">
        <v>80</v>
      </c>
      <c r="AB30" s="34" t="s">
        <v>13</v>
      </c>
      <c r="AC30" s="52"/>
      <c r="AD30" s="52"/>
      <c r="AI30" s="65"/>
      <c r="AJ30" s="64"/>
      <c r="AK30" s="63"/>
      <c r="AL30" s="63"/>
    </row>
    <row r="31" spans="4:38" x14ac:dyDescent="0.25">
      <c r="D31" s="31"/>
      <c r="E31" s="31"/>
      <c r="F31" s="31"/>
      <c r="G31" s="31"/>
      <c r="H31" s="33"/>
      <c r="I31" s="34"/>
      <c r="J31" s="31"/>
      <c r="L31" s="31"/>
      <c r="M31" s="31"/>
      <c r="N31" s="31"/>
      <c r="O31" s="31"/>
      <c r="P31" s="33"/>
      <c r="Q31" s="34"/>
      <c r="U31" s="31"/>
      <c r="V31" s="31"/>
      <c r="W31" s="31"/>
      <c r="X31" s="31"/>
      <c r="Y31" s="31"/>
      <c r="Z31" s="31"/>
      <c r="AA31" s="33"/>
      <c r="AB31" s="34"/>
      <c r="AC31" s="52"/>
      <c r="AD31" s="52"/>
      <c r="AI31" s="65"/>
      <c r="AJ31" s="64"/>
      <c r="AK31" s="63"/>
      <c r="AL31" s="63"/>
    </row>
    <row r="32" spans="4:38" x14ac:dyDescent="0.25">
      <c r="D32" s="31"/>
      <c r="E32" s="31"/>
      <c r="F32" s="31"/>
      <c r="G32" s="31"/>
      <c r="H32" s="33" t="s">
        <v>95</v>
      </c>
      <c r="I32" s="34"/>
      <c r="J32" s="31"/>
      <c r="L32" s="31"/>
      <c r="M32" s="31"/>
      <c r="N32" s="31"/>
      <c r="O32" s="31"/>
      <c r="P32" s="33" t="s">
        <v>95</v>
      </c>
      <c r="Q32" s="34"/>
      <c r="U32" s="31"/>
      <c r="V32" s="31"/>
      <c r="W32" s="31"/>
      <c r="X32" s="31"/>
      <c r="Y32" s="31"/>
      <c r="Z32" s="31"/>
      <c r="AA32" s="33" t="s">
        <v>95</v>
      </c>
      <c r="AB32" s="34"/>
      <c r="AC32" s="52"/>
      <c r="AD32" s="52"/>
      <c r="AI32" s="65"/>
      <c r="AJ32" s="64"/>
      <c r="AK32" s="63"/>
      <c r="AL32" s="63"/>
    </row>
    <row r="33" spans="4:38" x14ac:dyDescent="0.25">
      <c r="D33" s="31"/>
      <c r="E33" s="31"/>
      <c r="F33" s="31"/>
      <c r="G33" s="31"/>
      <c r="H33" s="33" t="s">
        <v>96</v>
      </c>
      <c r="I33" s="34">
        <v>3</v>
      </c>
      <c r="J33" s="31"/>
      <c r="L33" s="31"/>
      <c r="M33" s="31"/>
      <c r="N33" s="31"/>
      <c r="O33" s="31"/>
      <c r="P33" s="33" t="s">
        <v>96</v>
      </c>
      <c r="Q33" s="34">
        <v>3</v>
      </c>
      <c r="U33" s="31"/>
      <c r="V33" s="31"/>
      <c r="W33" s="31"/>
      <c r="X33" s="31"/>
      <c r="Y33" s="31"/>
      <c r="Z33" s="31"/>
      <c r="AA33" s="33" t="s">
        <v>96</v>
      </c>
      <c r="AB33" s="34">
        <v>3</v>
      </c>
      <c r="AC33" s="52"/>
      <c r="AD33" s="52"/>
      <c r="AI33" s="65"/>
      <c r="AJ33" s="64"/>
      <c r="AK33" s="63"/>
      <c r="AL33" s="63"/>
    </row>
    <row r="34" spans="4:38" x14ac:dyDescent="0.25">
      <c r="D34" s="31"/>
      <c r="E34" s="31"/>
      <c r="F34" s="31"/>
      <c r="G34" s="31"/>
      <c r="H34" s="33" t="s">
        <v>97</v>
      </c>
      <c r="I34" s="34">
        <v>3</v>
      </c>
      <c r="J34" s="31"/>
      <c r="L34" s="31"/>
      <c r="M34" s="31"/>
      <c r="N34" s="31"/>
      <c r="O34" s="31"/>
      <c r="P34" s="33" t="s">
        <v>97</v>
      </c>
      <c r="Q34" s="34">
        <v>3</v>
      </c>
      <c r="U34" s="31"/>
      <c r="V34" s="31"/>
      <c r="W34" s="31"/>
      <c r="X34" s="31"/>
      <c r="Y34" s="31"/>
      <c r="Z34" s="31"/>
      <c r="AA34" s="33" t="s">
        <v>97</v>
      </c>
      <c r="AB34" s="34">
        <v>3</v>
      </c>
      <c r="AC34" s="52"/>
      <c r="AD34" s="52"/>
      <c r="AI34" s="65"/>
      <c r="AJ34" s="64"/>
      <c r="AK34" s="63"/>
      <c r="AL34" s="63"/>
    </row>
    <row r="35" spans="4:38" x14ac:dyDescent="0.25">
      <c r="M35" s="31"/>
      <c r="N35" s="31"/>
      <c r="O35" s="31"/>
      <c r="W35" s="31"/>
      <c r="X35" s="3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1"/>
  <sheetViews>
    <sheetView workbookViewId="0">
      <selection activeCell="K32" sqref="K32"/>
    </sheetView>
  </sheetViews>
  <sheetFormatPr defaultRowHeight="15" x14ac:dyDescent="0.25"/>
  <cols>
    <col min="3" max="3" width="13.7109375" bestFit="1" customWidth="1"/>
    <col min="4" max="4" width="11.140625" customWidth="1"/>
    <col min="5" max="5" width="13.7109375" bestFit="1" customWidth="1"/>
    <col min="10" max="10" width="27" bestFit="1" customWidth="1"/>
  </cols>
  <sheetData>
    <row r="3" spans="1:14" x14ac:dyDescent="0.25">
      <c r="B3" s="145" t="s">
        <v>796</v>
      </c>
    </row>
    <row r="6" spans="1:14" x14ac:dyDescent="0.25">
      <c r="B6" s="148" t="s">
        <v>273</v>
      </c>
      <c r="C6" s="148" t="s">
        <v>771</v>
      </c>
      <c r="D6" s="148" t="s">
        <v>273</v>
      </c>
      <c r="E6" s="148" t="s">
        <v>771</v>
      </c>
      <c r="J6" s="146" t="s">
        <v>2</v>
      </c>
      <c r="K6" s="147">
        <v>1</v>
      </c>
      <c r="L6" s="147">
        <v>1</v>
      </c>
      <c r="M6" s="147">
        <v>1</v>
      </c>
      <c r="N6" s="147">
        <v>1</v>
      </c>
    </row>
    <row r="7" spans="1:14" x14ac:dyDescent="0.25">
      <c r="A7" t="s">
        <v>27</v>
      </c>
      <c r="B7" s="147">
        <v>1</v>
      </c>
      <c r="C7" s="147">
        <v>0.54673700000000003</v>
      </c>
      <c r="D7" s="147">
        <v>1.1509370000000001</v>
      </c>
      <c r="E7" s="147">
        <v>0.62058599999999997</v>
      </c>
      <c r="J7" s="146" t="s">
        <v>3</v>
      </c>
      <c r="K7" s="147">
        <v>1</v>
      </c>
      <c r="L7" s="147">
        <v>0.63029999999999997</v>
      </c>
      <c r="M7" s="147">
        <v>1.1779999999999999</v>
      </c>
      <c r="N7" s="147">
        <v>0.54469999999999996</v>
      </c>
    </row>
    <row r="8" spans="1:14" x14ac:dyDescent="0.25">
      <c r="A8" s="145" t="s">
        <v>28</v>
      </c>
      <c r="B8" s="147">
        <v>1</v>
      </c>
      <c r="C8" s="147">
        <v>0.557585</v>
      </c>
      <c r="D8" s="147">
        <v>1.082592</v>
      </c>
      <c r="E8" s="147">
        <v>0.50404000000000004</v>
      </c>
      <c r="J8" s="146" t="s">
        <v>4</v>
      </c>
      <c r="K8" s="147">
        <v>3</v>
      </c>
      <c r="L8" s="147">
        <v>3</v>
      </c>
      <c r="M8" s="147">
        <v>3</v>
      </c>
      <c r="N8" s="147">
        <v>3</v>
      </c>
    </row>
    <row r="9" spans="1:14" x14ac:dyDescent="0.25">
      <c r="A9" s="145" t="s">
        <v>29</v>
      </c>
      <c r="B9" s="147">
        <v>1</v>
      </c>
      <c r="C9" s="147">
        <v>0.786574</v>
      </c>
      <c r="D9" s="147">
        <v>1.2992090000000001</v>
      </c>
      <c r="E9" s="147">
        <v>0.50940300000000005</v>
      </c>
      <c r="J9" s="146"/>
      <c r="K9" s="147"/>
      <c r="L9" s="147"/>
      <c r="M9" s="147"/>
      <c r="N9" s="147"/>
    </row>
    <row r="10" spans="1:14" x14ac:dyDescent="0.25">
      <c r="J10" s="146" t="s">
        <v>5</v>
      </c>
      <c r="K10" s="147" t="s">
        <v>6</v>
      </c>
      <c r="L10" s="147"/>
      <c r="M10" s="147"/>
      <c r="N10" s="147"/>
    </row>
    <row r="11" spans="1:14" x14ac:dyDescent="0.25">
      <c r="J11" s="146" t="s">
        <v>7</v>
      </c>
      <c r="K11" s="147"/>
      <c r="L11" s="147" t="s">
        <v>772</v>
      </c>
      <c r="M11" s="147" t="s">
        <v>773</v>
      </c>
      <c r="N11" s="147" t="s">
        <v>774</v>
      </c>
    </row>
    <row r="12" spans="1:14" x14ac:dyDescent="0.25">
      <c r="J12" s="146" t="s">
        <v>9</v>
      </c>
      <c r="K12" s="147"/>
      <c r="L12" s="147">
        <v>4.19E-2</v>
      </c>
      <c r="M12" s="147">
        <v>0.1089</v>
      </c>
      <c r="N12" s="147">
        <v>6.8999999999999999E-3</v>
      </c>
    </row>
    <row r="13" spans="1:14" x14ac:dyDescent="0.25">
      <c r="J13" s="146" t="s">
        <v>10</v>
      </c>
      <c r="K13" s="147"/>
      <c r="L13" s="147" t="s">
        <v>115</v>
      </c>
      <c r="M13" s="147" t="s">
        <v>11</v>
      </c>
      <c r="N13" s="147" t="s">
        <v>36</v>
      </c>
    </row>
    <row r="14" spans="1:14" x14ac:dyDescent="0.25">
      <c r="J14" s="146" t="s">
        <v>12</v>
      </c>
      <c r="K14" s="147"/>
      <c r="L14" s="147" t="s">
        <v>37</v>
      </c>
      <c r="M14" s="147" t="s">
        <v>13</v>
      </c>
      <c r="N14" s="147" t="s">
        <v>37</v>
      </c>
    </row>
    <row r="15" spans="1:14" x14ac:dyDescent="0.25">
      <c r="J15" s="146"/>
      <c r="K15" s="147"/>
      <c r="L15" s="147"/>
      <c r="M15" s="147"/>
      <c r="N15" s="147"/>
    </row>
    <row r="16" spans="1:14" x14ac:dyDescent="0.25">
      <c r="J16" s="146" t="s">
        <v>14</v>
      </c>
      <c r="K16" s="147"/>
      <c r="L16" s="147"/>
      <c r="M16" s="147"/>
      <c r="N16" s="147"/>
    </row>
    <row r="17" spans="10:14" x14ac:dyDescent="0.25">
      <c r="J17" s="146" t="s">
        <v>15</v>
      </c>
      <c r="K17" s="147"/>
      <c r="L17" s="147">
        <v>-0.36969999999999997</v>
      </c>
      <c r="M17" s="147">
        <v>0.17760000000000001</v>
      </c>
      <c r="N17" s="147">
        <v>-0.45529999999999998</v>
      </c>
    </row>
    <row r="18" spans="10:14" x14ac:dyDescent="0.25">
      <c r="J18" s="146" t="s">
        <v>16</v>
      </c>
      <c r="K18" s="147"/>
      <c r="L18" s="147">
        <v>0.13539999999999999</v>
      </c>
      <c r="M18" s="147">
        <v>0.11070000000000001</v>
      </c>
      <c r="N18" s="147">
        <v>6.5790000000000001E-2</v>
      </c>
    </row>
    <row r="19" spans="10:14" x14ac:dyDescent="0.25">
      <c r="J19" s="146" t="s">
        <v>17</v>
      </c>
      <c r="K19" s="147"/>
      <c r="L19" s="147">
        <v>7.8200000000000006E-2</v>
      </c>
      <c r="M19" s="147">
        <v>6.3939999999999997E-2</v>
      </c>
      <c r="N19" s="147">
        <v>3.7990000000000003E-2</v>
      </c>
    </row>
    <row r="20" spans="10:14" x14ac:dyDescent="0.25">
      <c r="J20" s="146" t="s">
        <v>18</v>
      </c>
      <c r="K20" s="147"/>
      <c r="L20" s="147" t="s">
        <v>775</v>
      </c>
      <c r="M20" s="147" t="s">
        <v>776</v>
      </c>
      <c r="N20" s="147" t="s">
        <v>777</v>
      </c>
    </row>
    <row r="21" spans="10:14" x14ac:dyDescent="0.25">
      <c r="J21" s="146" t="s">
        <v>20</v>
      </c>
      <c r="K21" s="147"/>
      <c r="L21" s="147">
        <v>0.91790000000000005</v>
      </c>
      <c r="M21" s="147">
        <v>0.79410000000000003</v>
      </c>
      <c r="N21" s="147">
        <v>0.986299999999999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D26"/>
  <sheetViews>
    <sheetView workbookViewId="0">
      <selection activeCell="U34" sqref="U34"/>
    </sheetView>
  </sheetViews>
  <sheetFormatPr defaultRowHeight="15" x14ac:dyDescent="0.25"/>
  <cols>
    <col min="17" max="17" width="27" bestFit="1" customWidth="1"/>
  </cols>
  <sheetData>
    <row r="5" spans="2:30" x14ac:dyDescent="0.25">
      <c r="C5" s="94" t="s">
        <v>541</v>
      </c>
      <c r="D5" s="93"/>
      <c r="E5" s="93"/>
      <c r="F5" s="93"/>
      <c r="G5" s="93"/>
      <c r="H5" s="93"/>
      <c r="I5" s="93"/>
      <c r="J5" s="93"/>
      <c r="K5" s="93"/>
      <c r="L5" s="93"/>
      <c r="M5" s="93"/>
      <c r="N5" s="93"/>
      <c r="O5" s="93"/>
      <c r="P5" s="93"/>
      <c r="Q5" s="93"/>
      <c r="R5" s="93"/>
      <c r="S5" s="93"/>
      <c r="T5" s="93"/>
      <c r="U5" s="93"/>
      <c r="V5" s="93"/>
      <c r="W5" s="93"/>
      <c r="X5" s="93"/>
      <c r="Y5" s="93"/>
      <c r="Z5" s="93"/>
      <c r="AA5" s="93"/>
      <c r="AB5" s="93"/>
      <c r="AC5" s="93"/>
      <c r="AD5" s="93"/>
    </row>
    <row r="6" spans="2:30" x14ac:dyDescent="0.25">
      <c r="C6" s="93"/>
      <c r="D6" s="93"/>
      <c r="E6" s="93"/>
      <c r="F6" s="93"/>
      <c r="G6" s="93"/>
      <c r="H6" s="93"/>
      <c r="I6" s="93"/>
      <c r="J6" s="93"/>
      <c r="K6" s="93"/>
      <c r="L6" s="93"/>
      <c r="M6" s="93"/>
      <c r="N6" s="93"/>
      <c r="O6" s="93"/>
      <c r="P6" s="93"/>
      <c r="Q6" s="93"/>
      <c r="R6" s="93"/>
      <c r="S6" s="93"/>
      <c r="T6" s="93"/>
      <c r="U6" s="93"/>
      <c r="V6" s="93"/>
      <c r="W6" s="93"/>
      <c r="X6" s="93"/>
      <c r="Y6" s="93"/>
      <c r="Z6" s="93"/>
      <c r="AA6" s="93"/>
      <c r="AB6" s="93"/>
      <c r="AC6" s="93"/>
      <c r="AD6" s="93"/>
    </row>
    <row r="7" spans="2:30" x14ac:dyDescent="0.25">
      <c r="C7" s="152" t="s">
        <v>147</v>
      </c>
      <c r="D7" s="152"/>
      <c r="E7" s="152"/>
      <c r="F7" s="152" t="s">
        <v>579</v>
      </c>
      <c r="G7" s="152"/>
      <c r="H7" s="152"/>
      <c r="I7" s="152" t="s">
        <v>580</v>
      </c>
      <c r="J7" s="152"/>
      <c r="K7" s="152"/>
      <c r="L7" s="152" t="s">
        <v>581</v>
      </c>
      <c r="M7" s="152"/>
      <c r="N7" s="152"/>
      <c r="O7" s="93"/>
      <c r="P7" s="93"/>
      <c r="Q7" s="93"/>
      <c r="R7" s="152" t="s">
        <v>147</v>
      </c>
      <c r="S7" s="152"/>
      <c r="T7" s="152"/>
      <c r="U7" s="152" t="s">
        <v>579</v>
      </c>
      <c r="V7" s="152"/>
      <c r="W7" s="152"/>
      <c r="X7" s="152" t="s">
        <v>580</v>
      </c>
      <c r="Y7" s="152"/>
      <c r="Z7" s="152"/>
      <c r="AA7" s="152" t="s">
        <v>581</v>
      </c>
      <c r="AB7" s="152"/>
      <c r="AC7" s="152"/>
      <c r="AD7" s="93"/>
    </row>
    <row r="8" spans="2:30" x14ac:dyDescent="0.25">
      <c r="C8" s="99" t="s">
        <v>582</v>
      </c>
      <c r="D8" s="99" t="s">
        <v>583</v>
      </c>
      <c r="E8" s="99" t="s">
        <v>584</v>
      </c>
      <c r="F8" s="99" t="s">
        <v>585</v>
      </c>
      <c r="G8" s="99" t="s">
        <v>586</v>
      </c>
      <c r="H8" s="99" t="s">
        <v>587</v>
      </c>
      <c r="I8" s="99" t="s">
        <v>585</v>
      </c>
      <c r="J8" s="99" t="s">
        <v>586</v>
      </c>
      <c r="K8" s="99" t="s">
        <v>587</v>
      </c>
      <c r="L8" s="99" t="s">
        <v>585</v>
      </c>
      <c r="M8" s="99" t="s">
        <v>586</v>
      </c>
      <c r="N8" s="99" t="s">
        <v>587</v>
      </c>
      <c r="O8" s="93"/>
      <c r="P8" s="93"/>
      <c r="Q8" s="96"/>
      <c r="R8" s="99" t="s">
        <v>582</v>
      </c>
      <c r="S8" s="99" t="s">
        <v>583</v>
      </c>
      <c r="T8" s="99" t="s">
        <v>584</v>
      </c>
      <c r="U8" s="99" t="s">
        <v>585</v>
      </c>
      <c r="V8" s="99" t="s">
        <v>586</v>
      </c>
      <c r="W8" s="99" t="s">
        <v>587</v>
      </c>
      <c r="X8" s="99" t="s">
        <v>585</v>
      </c>
      <c r="Y8" s="99" t="s">
        <v>586</v>
      </c>
      <c r="Z8" s="99" t="s">
        <v>587</v>
      </c>
      <c r="AA8" s="99" t="s">
        <v>585</v>
      </c>
      <c r="AB8" s="99" t="s">
        <v>586</v>
      </c>
      <c r="AC8" s="99" t="s">
        <v>587</v>
      </c>
      <c r="AD8" s="93"/>
    </row>
    <row r="9" spans="2:30" x14ac:dyDescent="0.25">
      <c r="B9" t="s">
        <v>27</v>
      </c>
      <c r="C9" s="64">
        <v>1</v>
      </c>
      <c r="D9" s="64">
        <v>0.82732099999999997</v>
      </c>
      <c r="E9" s="64">
        <v>0.95479800000000004</v>
      </c>
      <c r="F9" s="64">
        <v>0.80207700000000004</v>
      </c>
      <c r="G9" s="64">
        <v>0.64113500000000001</v>
      </c>
      <c r="H9" s="64">
        <v>0.65255200000000002</v>
      </c>
      <c r="I9" s="64">
        <v>0.39033000000000001</v>
      </c>
      <c r="J9" s="64">
        <v>0.21629300000000001</v>
      </c>
      <c r="K9" s="64">
        <v>0.160167</v>
      </c>
      <c r="L9" s="64">
        <v>0.57235499999999995</v>
      </c>
      <c r="M9" s="64">
        <v>0.52373499999999995</v>
      </c>
      <c r="N9" s="64">
        <v>0.44950899999999999</v>
      </c>
      <c r="O9" s="93"/>
      <c r="P9" s="93"/>
      <c r="Q9" s="97" t="s">
        <v>2</v>
      </c>
      <c r="R9" s="95">
        <v>1</v>
      </c>
      <c r="S9" s="95">
        <v>1</v>
      </c>
      <c r="T9" s="95">
        <v>1</v>
      </c>
      <c r="U9" s="95">
        <v>1</v>
      </c>
      <c r="V9" s="95">
        <v>1</v>
      </c>
      <c r="W9" s="95">
        <v>1</v>
      </c>
      <c r="X9" s="95">
        <v>1</v>
      </c>
      <c r="Y9" s="95">
        <v>1</v>
      </c>
      <c r="Z9" s="95">
        <v>1</v>
      </c>
      <c r="AA9" s="95">
        <v>1</v>
      </c>
      <c r="AB9" s="95">
        <v>1</v>
      </c>
      <c r="AC9" s="95">
        <v>1</v>
      </c>
      <c r="AD9" s="93"/>
    </row>
    <row r="10" spans="2:30" x14ac:dyDescent="0.25">
      <c r="B10" s="93" t="s">
        <v>28</v>
      </c>
      <c r="C10" s="64">
        <v>1</v>
      </c>
      <c r="D10" s="64">
        <v>0.99811499999999997</v>
      </c>
      <c r="E10" s="64">
        <v>0.83054899999999998</v>
      </c>
      <c r="F10" s="64">
        <v>0.49591499999999999</v>
      </c>
      <c r="G10" s="64">
        <v>0.51719599999999999</v>
      </c>
      <c r="H10" s="64">
        <v>0.41889100000000001</v>
      </c>
      <c r="I10" s="64">
        <v>0.276341</v>
      </c>
      <c r="J10" s="64">
        <v>0.16931299999999999</v>
      </c>
      <c r="K10" s="64">
        <v>9.8757999999999999E-2</v>
      </c>
      <c r="L10" s="64">
        <v>0.49482999999999999</v>
      </c>
      <c r="M10" s="64">
        <v>0.37745299999999998</v>
      </c>
      <c r="N10" s="64">
        <v>0.31397599999999998</v>
      </c>
      <c r="O10" s="93"/>
      <c r="P10" s="93"/>
      <c r="Q10" s="97" t="s">
        <v>3</v>
      </c>
      <c r="R10" s="95">
        <v>1</v>
      </c>
      <c r="S10" s="95">
        <v>0.91059999999999997</v>
      </c>
      <c r="T10" s="95">
        <v>0.87129999999999996</v>
      </c>
      <c r="U10" s="95">
        <v>0.60119999999999996</v>
      </c>
      <c r="V10" s="95">
        <v>0.54679999999999995</v>
      </c>
      <c r="W10" s="95">
        <v>0.4819</v>
      </c>
      <c r="X10" s="95">
        <v>0.3115</v>
      </c>
      <c r="Y10" s="95">
        <v>0.188</v>
      </c>
      <c r="Z10" s="95">
        <v>0.124</v>
      </c>
      <c r="AA10" s="95">
        <v>0.53169999999999995</v>
      </c>
      <c r="AB10" s="95">
        <v>0.41199999999999998</v>
      </c>
      <c r="AC10" s="95">
        <v>0.33279999999999998</v>
      </c>
      <c r="AD10" s="93"/>
    </row>
    <row r="11" spans="2:30" x14ac:dyDescent="0.25">
      <c r="B11" s="93" t="s">
        <v>29</v>
      </c>
      <c r="C11" s="64">
        <v>1</v>
      </c>
      <c r="D11" s="64">
        <v>0.90624300000000002</v>
      </c>
      <c r="E11" s="64">
        <v>0.82845299999999999</v>
      </c>
      <c r="F11" s="64">
        <v>0.50549999999999995</v>
      </c>
      <c r="G11" s="64">
        <v>0.48221599999999998</v>
      </c>
      <c r="H11" s="64">
        <v>0.37414599999999998</v>
      </c>
      <c r="I11" s="64">
        <v>0.26772899999999999</v>
      </c>
      <c r="J11" s="64">
        <v>0.178262</v>
      </c>
      <c r="K11" s="64">
        <v>0.11314100000000001</v>
      </c>
      <c r="L11" s="64">
        <v>0.52801299999999995</v>
      </c>
      <c r="M11" s="64">
        <v>0.334951</v>
      </c>
      <c r="N11" s="64">
        <v>0.235046</v>
      </c>
      <c r="O11" s="93"/>
      <c r="P11" s="93"/>
      <c r="Q11" s="97" t="s">
        <v>4</v>
      </c>
      <c r="R11" s="95">
        <v>3</v>
      </c>
      <c r="S11" s="95">
        <v>3</v>
      </c>
      <c r="T11" s="95">
        <v>3</v>
      </c>
      <c r="U11" s="95">
        <v>3</v>
      </c>
      <c r="V11" s="95">
        <v>3</v>
      </c>
      <c r="W11" s="95">
        <v>3</v>
      </c>
      <c r="X11" s="95">
        <v>3</v>
      </c>
      <c r="Y11" s="95">
        <v>3</v>
      </c>
      <c r="Z11" s="95">
        <v>3</v>
      </c>
      <c r="AA11" s="95">
        <v>3</v>
      </c>
      <c r="AB11" s="95">
        <v>3</v>
      </c>
      <c r="AC11" s="95">
        <v>3</v>
      </c>
      <c r="AD11" s="93"/>
    </row>
    <row r="12" spans="2:30" x14ac:dyDescent="0.25">
      <c r="C12" s="93"/>
      <c r="D12" s="93"/>
      <c r="E12" s="93"/>
      <c r="F12" s="93"/>
      <c r="G12" s="93"/>
      <c r="H12" s="93"/>
      <c r="I12" s="93"/>
      <c r="J12" s="93"/>
      <c r="K12" s="93"/>
      <c r="L12" s="93"/>
      <c r="M12" s="93"/>
      <c r="N12" s="93"/>
      <c r="O12" s="93"/>
      <c r="P12" s="93"/>
      <c r="Q12" s="97"/>
      <c r="R12" s="95"/>
      <c r="S12" s="95"/>
      <c r="T12" s="95"/>
      <c r="U12" s="95"/>
      <c r="V12" s="95"/>
      <c r="W12" s="95"/>
      <c r="X12" s="95"/>
      <c r="Y12" s="95"/>
      <c r="Z12" s="95"/>
      <c r="AA12" s="95"/>
      <c r="AB12" s="95"/>
      <c r="AC12" s="95"/>
      <c r="AD12" s="93"/>
    </row>
    <row r="13" spans="2:30" x14ac:dyDescent="0.25">
      <c r="C13" s="93"/>
      <c r="D13" s="93"/>
      <c r="E13" s="93"/>
      <c r="F13" s="93"/>
      <c r="G13" s="93"/>
      <c r="H13" s="93"/>
      <c r="I13" s="93"/>
      <c r="J13" s="93"/>
      <c r="K13" s="93"/>
      <c r="L13" s="93"/>
      <c r="M13" s="93"/>
      <c r="N13" s="93"/>
      <c r="O13" s="93"/>
      <c r="P13" s="93"/>
      <c r="Q13" s="97" t="s">
        <v>5</v>
      </c>
      <c r="R13" s="95" t="s">
        <v>6</v>
      </c>
      <c r="S13" s="95"/>
      <c r="T13" s="95"/>
      <c r="U13" s="95"/>
      <c r="V13" s="95"/>
      <c r="W13" s="95"/>
      <c r="X13" s="95"/>
      <c r="Y13" s="95"/>
      <c r="Z13" s="95"/>
      <c r="AA13" s="95"/>
      <c r="AB13" s="95"/>
      <c r="AC13" s="95"/>
      <c r="AD13" s="93"/>
    </row>
    <row r="14" spans="2:30" x14ac:dyDescent="0.25">
      <c r="C14" s="93"/>
      <c r="D14" s="93"/>
      <c r="E14" s="93"/>
      <c r="F14" s="93"/>
      <c r="G14" s="93"/>
      <c r="H14" s="93"/>
      <c r="I14" s="93"/>
      <c r="J14" s="93"/>
      <c r="K14" s="93"/>
      <c r="L14" s="93"/>
      <c r="M14" s="93"/>
      <c r="N14" s="93"/>
      <c r="O14" s="93"/>
      <c r="P14" s="93"/>
      <c r="Q14" s="97" t="s">
        <v>7</v>
      </c>
      <c r="R14" s="95"/>
      <c r="S14" s="95" t="s">
        <v>588</v>
      </c>
      <c r="T14" s="95" t="s">
        <v>589</v>
      </c>
      <c r="U14" s="95" t="s">
        <v>590</v>
      </c>
      <c r="V14" s="95" t="s">
        <v>591</v>
      </c>
      <c r="W14" s="95" t="s">
        <v>592</v>
      </c>
      <c r="X14" s="95" t="s">
        <v>593</v>
      </c>
      <c r="Y14" s="95" t="s">
        <v>594</v>
      </c>
      <c r="Z14" s="95" t="s">
        <v>595</v>
      </c>
      <c r="AA14" s="95" t="s">
        <v>596</v>
      </c>
      <c r="AB14" s="95" t="s">
        <v>597</v>
      </c>
      <c r="AC14" s="95" t="s">
        <v>598</v>
      </c>
      <c r="AD14" s="93"/>
    </row>
    <row r="15" spans="2:30" x14ac:dyDescent="0.25">
      <c r="C15" s="93"/>
      <c r="D15" s="93"/>
      <c r="E15" s="93"/>
      <c r="F15" s="93"/>
      <c r="G15" s="93"/>
      <c r="H15" s="93"/>
      <c r="I15" s="93"/>
      <c r="J15" s="93"/>
      <c r="K15" s="93"/>
      <c r="L15" s="93"/>
      <c r="M15" s="93"/>
      <c r="N15" s="93"/>
      <c r="O15" s="93"/>
      <c r="P15" s="93"/>
      <c r="Q15" s="97" t="s">
        <v>9</v>
      </c>
      <c r="R15" s="95"/>
      <c r="S15" s="95">
        <v>0.21160000000000001</v>
      </c>
      <c r="T15" s="95">
        <v>9.11E-2</v>
      </c>
      <c r="U15" s="95">
        <v>5.8000000000000003E-2</v>
      </c>
      <c r="V15" s="95">
        <v>1.11E-2</v>
      </c>
      <c r="W15" s="95">
        <v>2.6599999999999999E-2</v>
      </c>
      <c r="X15" s="95">
        <v>3.3E-3</v>
      </c>
      <c r="Y15" s="95">
        <v>2.9999999999999997E-4</v>
      </c>
      <c r="Z15" s="95">
        <v>4.0000000000000002E-4</v>
      </c>
      <c r="AA15" s="95">
        <v>2.3E-3</v>
      </c>
      <c r="AB15" s="95">
        <v>9.2999999999999992E-3</v>
      </c>
      <c r="AC15" s="95">
        <v>8.6999999999999994E-3</v>
      </c>
      <c r="AD15" s="93"/>
    </row>
    <row r="16" spans="2:30" x14ac:dyDescent="0.25">
      <c r="C16" s="93"/>
      <c r="D16" s="93"/>
      <c r="E16" s="93"/>
      <c r="F16" s="93"/>
      <c r="G16" s="93"/>
      <c r="H16" s="93"/>
      <c r="I16" s="93"/>
      <c r="J16" s="93"/>
      <c r="K16" s="93"/>
      <c r="L16" s="93"/>
      <c r="M16" s="93"/>
      <c r="N16" s="93"/>
      <c r="O16" s="93"/>
      <c r="P16" s="93"/>
      <c r="Q16" s="97" t="s">
        <v>10</v>
      </c>
      <c r="R16" s="95"/>
      <c r="S16" s="95" t="s">
        <v>11</v>
      </c>
      <c r="T16" s="95" t="s">
        <v>11</v>
      </c>
      <c r="U16" s="95" t="s">
        <v>11</v>
      </c>
      <c r="V16" s="95" t="s">
        <v>115</v>
      </c>
      <c r="W16" s="95" t="s">
        <v>115</v>
      </c>
      <c r="X16" s="95" t="s">
        <v>36</v>
      </c>
      <c r="Y16" s="95" t="s">
        <v>35</v>
      </c>
      <c r="Z16" s="95" t="s">
        <v>35</v>
      </c>
      <c r="AA16" s="95" t="s">
        <v>36</v>
      </c>
      <c r="AB16" s="95" t="s">
        <v>36</v>
      </c>
      <c r="AC16" s="95" t="s">
        <v>36</v>
      </c>
      <c r="AD16" s="93"/>
    </row>
    <row r="17" spans="3:30" x14ac:dyDescent="0.25">
      <c r="C17" s="93"/>
      <c r="D17" s="93"/>
      <c r="E17" s="93"/>
      <c r="F17" s="93"/>
      <c r="G17" s="93"/>
      <c r="H17" s="93"/>
      <c r="I17" s="93"/>
      <c r="J17" s="93"/>
      <c r="K17" s="93"/>
      <c r="L17" s="93"/>
      <c r="M17" s="93"/>
      <c r="N17" s="93"/>
      <c r="O17" s="93"/>
      <c r="P17" s="93"/>
      <c r="Q17" s="97" t="s">
        <v>12</v>
      </c>
      <c r="R17" s="95"/>
      <c r="S17" s="95" t="s">
        <v>13</v>
      </c>
      <c r="T17" s="95" t="s">
        <v>13</v>
      </c>
      <c r="U17" s="95" t="s">
        <v>13</v>
      </c>
      <c r="V17" s="95" t="s">
        <v>37</v>
      </c>
      <c r="W17" s="95" t="s">
        <v>37</v>
      </c>
      <c r="X17" s="95" t="s">
        <v>37</v>
      </c>
      <c r="Y17" s="95" t="s">
        <v>37</v>
      </c>
      <c r="Z17" s="95" t="s">
        <v>37</v>
      </c>
      <c r="AA17" s="95" t="s">
        <v>37</v>
      </c>
      <c r="AB17" s="95" t="s">
        <v>37</v>
      </c>
      <c r="AC17" s="95" t="s">
        <v>37</v>
      </c>
      <c r="AD17" s="93"/>
    </row>
    <row r="18" spans="3:30" x14ac:dyDescent="0.25">
      <c r="C18" s="93"/>
      <c r="D18" s="93"/>
      <c r="E18" s="93"/>
      <c r="F18" s="93"/>
      <c r="G18" s="93"/>
      <c r="H18" s="93"/>
      <c r="I18" s="93"/>
      <c r="J18" s="93"/>
      <c r="K18" s="93"/>
      <c r="L18" s="93"/>
      <c r="M18" s="93"/>
      <c r="N18" s="93"/>
      <c r="O18" s="93"/>
      <c r="P18" s="93"/>
      <c r="Q18" s="97"/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3"/>
    </row>
    <row r="19" spans="3:30" x14ac:dyDescent="0.25">
      <c r="C19" s="93"/>
      <c r="D19" s="93"/>
      <c r="E19" s="93"/>
      <c r="F19" s="93"/>
      <c r="G19" s="93"/>
      <c r="H19" s="93"/>
      <c r="I19" s="93"/>
      <c r="J19" s="93"/>
      <c r="K19" s="93"/>
      <c r="L19" s="93"/>
      <c r="M19" s="93"/>
      <c r="N19" s="93"/>
      <c r="O19" s="93"/>
      <c r="P19" s="93"/>
      <c r="Q19" s="97" t="s">
        <v>14</v>
      </c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3"/>
    </row>
    <row r="20" spans="3:30" x14ac:dyDescent="0.25">
      <c r="C20" s="93"/>
      <c r="D20" s="93"/>
      <c r="E20" s="93"/>
      <c r="F20" s="93"/>
      <c r="G20" s="93"/>
      <c r="H20" s="93"/>
      <c r="I20" s="93"/>
      <c r="J20" s="93"/>
      <c r="K20" s="93"/>
      <c r="L20" s="93"/>
      <c r="M20" s="93"/>
      <c r="N20" s="93"/>
      <c r="O20" s="93"/>
      <c r="P20" s="93"/>
      <c r="Q20" s="97" t="s">
        <v>15</v>
      </c>
      <c r="R20" s="95"/>
      <c r="S20" s="95">
        <v>-8.9440000000000006E-2</v>
      </c>
      <c r="T20" s="95">
        <v>-0.12870000000000001</v>
      </c>
      <c r="U20" s="95">
        <v>-0.39879999999999999</v>
      </c>
      <c r="V20" s="95">
        <v>-0.45319999999999999</v>
      </c>
      <c r="W20" s="95">
        <v>-0.5181</v>
      </c>
      <c r="X20" s="95">
        <v>-0.6885</v>
      </c>
      <c r="Y20" s="95">
        <v>-0.81200000000000006</v>
      </c>
      <c r="Z20" s="95">
        <v>-0.876</v>
      </c>
      <c r="AA20" s="95">
        <v>-0.46829999999999999</v>
      </c>
      <c r="AB20" s="95">
        <v>-0.58799999999999997</v>
      </c>
      <c r="AC20" s="95">
        <v>-0.66720000000000002</v>
      </c>
      <c r="AD20" s="93"/>
    </row>
    <row r="21" spans="3:30" x14ac:dyDescent="0.25">
      <c r="C21" s="93"/>
      <c r="D21" s="93"/>
      <c r="E21" s="93"/>
      <c r="F21" s="93"/>
      <c r="G21" s="93"/>
      <c r="H21" s="93"/>
      <c r="I21" s="93"/>
      <c r="J21" s="93"/>
      <c r="K21" s="93"/>
      <c r="L21" s="93"/>
      <c r="M21" s="93"/>
      <c r="N21" s="93"/>
      <c r="O21" s="93"/>
      <c r="P21" s="93"/>
      <c r="Q21" s="97" t="s">
        <v>16</v>
      </c>
      <c r="R21" s="95"/>
      <c r="S21" s="95">
        <v>8.548E-2</v>
      </c>
      <c r="T21" s="95">
        <v>7.2349999999999998E-2</v>
      </c>
      <c r="U21" s="95">
        <v>0.1741</v>
      </c>
      <c r="V21" s="95">
        <v>8.3510000000000001E-2</v>
      </c>
      <c r="W21" s="95">
        <v>0.14949999999999999</v>
      </c>
      <c r="X21" s="95">
        <v>6.8430000000000005E-2</v>
      </c>
      <c r="Y21" s="95">
        <v>2.495E-2</v>
      </c>
      <c r="Z21" s="95">
        <v>3.2120000000000003E-2</v>
      </c>
      <c r="AA21" s="95">
        <v>3.8899999999999997E-2</v>
      </c>
      <c r="AB21" s="95">
        <v>9.9030000000000007E-2</v>
      </c>
      <c r="AC21" s="95">
        <v>0.1085</v>
      </c>
      <c r="AD21" s="93"/>
    </row>
    <row r="22" spans="3:30" x14ac:dyDescent="0.25">
      <c r="C22" s="93"/>
      <c r="D22" s="93"/>
      <c r="E22" s="93"/>
      <c r="F22" s="93"/>
      <c r="G22" s="93"/>
      <c r="H22" s="93"/>
      <c r="I22" s="93"/>
      <c r="J22" s="93"/>
      <c r="K22" s="93"/>
      <c r="L22" s="93"/>
      <c r="M22" s="93"/>
      <c r="N22" s="93"/>
      <c r="O22" s="93"/>
      <c r="P22" s="93"/>
      <c r="Q22" s="97" t="s">
        <v>17</v>
      </c>
      <c r="R22" s="95"/>
      <c r="S22" s="95">
        <v>4.9349999999999998E-2</v>
      </c>
      <c r="T22" s="95">
        <v>4.1770000000000002E-2</v>
      </c>
      <c r="U22" s="95">
        <v>0.10050000000000001</v>
      </c>
      <c r="V22" s="95">
        <v>4.8210000000000003E-2</v>
      </c>
      <c r="W22" s="95">
        <v>8.6319999999999994E-2</v>
      </c>
      <c r="X22" s="95">
        <v>3.9510000000000003E-2</v>
      </c>
      <c r="Y22" s="95">
        <v>1.44E-2</v>
      </c>
      <c r="Z22" s="95">
        <v>1.8540000000000001E-2</v>
      </c>
      <c r="AA22" s="95">
        <v>2.2460000000000001E-2</v>
      </c>
      <c r="AB22" s="95">
        <v>5.7180000000000002E-2</v>
      </c>
      <c r="AC22" s="95">
        <v>6.2619999999999995E-2</v>
      </c>
      <c r="AD22" s="93"/>
    </row>
    <row r="23" spans="3:30" x14ac:dyDescent="0.25">
      <c r="C23" s="93"/>
      <c r="D23" s="93"/>
      <c r="E23" s="93"/>
      <c r="F23" s="93"/>
      <c r="G23" s="93"/>
      <c r="H23" s="93"/>
      <c r="I23" s="93"/>
      <c r="J23" s="93"/>
      <c r="K23" s="93"/>
      <c r="L23" s="93"/>
      <c r="M23" s="93"/>
      <c r="N23" s="93"/>
      <c r="O23" s="93"/>
      <c r="P23" s="93"/>
      <c r="Q23" s="97" t="s">
        <v>18</v>
      </c>
      <c r="R23" s="95"/>
      <c r="S23" s="95" t="s">
        <v>599</v>
      </c>
      <c r="T23" s="95" t="s">
        <v>600</v>
      </c>
      <c r="U23" s="95" t="s">
        <v>601</v>
      </c>
      <c r="V23" s="95" t="s">
        <v>602</v>
      </c>
      <c r="W23" s="95" t="s">
        <v>603</v>
      </c>
      <c r="X23" s="95" t="s">
        <v>604</v>
      </c>
      <c r="Y23" s="95" t="s">
        <v>605</v>
      </c>
      <c r="Z23" s="95" t="s">
        <v>606</v>
      </c>
      <c r="AA23" s="95" t="s">
        <v>607</v>
      </c>
      <c r="AB23" s="95" t="s">
        <v>608</v>
      </c>
      <c r="AC23" s="95" t="s">
        <v>609</v>
      </c>
      <c r="AD23" s="93"/>
    </row>
    <row r="24" spans="3:30" x14ac:dyDescent="0.25">
      <c r="C24" s="93"/>
      <c r="D24" s="93"/>
      <c r="E24" s="93"/>
      <c r="F24" s="93"/>
      <c r="G24" s="93"/>
      <c r="H24" s="93"/>
      <c r="I24" s="93"/>
      <c r="J24" s="93"/>
      <c r="K24" s="93"/>
      <c r="L24" s="93"/>
      <c r="M24" s="93"/>
      <c r="N24" s="93"/>
      <c r="O24" s="93"/>
      <c r="P24" s="93"/>
      <c r="Q24" s="97" t="s">
        <v>20</v>
      </c>
      <c r="R24" s="95"/>
      <c r="S24" s="95">
        <v>0.62150000000000005</v>
      </c>
      <c r="T24" s="95">
        <v>0.82609999999999995</v>
      </c>
      <c r="U24" s="95">
        <v>0.88729999999999998</v>
      </c>
      <c r="V24" s="95">
        <v>0.97789999999999999</v>
      </c>
      <c r="W24" s="95">
        <v>0.94740000000000002</v>
      </c>
      <c r="X24" s="95">
        <v>0.99350000000000005</v>
      </c>
      <c r="Y24" s="95">
        <v>0.99939999999999996</v>
      </c>
      <c r="Z24" s="95">
        <v>0.99909999999999999</v>
      </c>
      <c r="AA24" s="95">
        <v>0.99539999999999995</v>
      </c>
      <c r="AB24" s="95">
        <v>0.98140000000000005</v>
      </c>
      <c r="AC24" s="95">
        <v>0.98270000000000002</v>
      </c>
      <c r="AD24" s="93"/>
    </row>
    <row r="25" spans="3:30" x14ac:dyDescent="0.25">
      <c r="C25" s="93"/>
      <c r="D25" s="93"/>
      <c r="E25" s="93"/>
      <c r="F25" s="93"/>
      <c r="G25" s="93"/>
      <c r="H25" s="93"/>
      <c r="I25" s="93"/>
      <c r="J25" s="93"/>
      <c r="K25" s="93"/>
      <c r="L25" s="93"/>
      <c r="M25" s="93"/>
      <c r="N25" s="93"/>
      <c r="O25" s="93"/>
      <c r="P25" s="93"/>
      <c r="Q25" s="93"/>
      <c r="R25" s="93"/>
      <c r="S25" s="93"/>
      <c r="T25" s="93"/>
      <c r="U25" s="93"/>
      <c r="V25" s="93"/>
      <c r="W25" s="93"/>
      <c r="X25" s="93"/>
      <c r="Y25" s="93"/>
      <c r="Z25" s="93"/>
      <c r="AA25" s="93"/>
      <c r="AB25" s="93"/>
      <c r="AC25" s="93"/>
      <c r="AD25" s="93"/>
    </row>
    <row r="26" spans="3:30" x14ac:dyDescent="0.25">
      <c r="C26" s="93"/>
      <c r="D26" s="93"/>
      <c r="E26" s="93"/>
      <c r="F26" s="93"/>
      <c r="G26" s="93"/>
      <c r="H26" s="93"/>
      <c r="I26" s="93"/>
      <c r="J26" s="93"/>
      <c r="K26" s="93"/>
      <c r="L26" s="93"/>
      <c r="M26" s="93"/>
      <c r="N26" s="93"/>
      <c r="O26" s="93"/>
      <c r="P26" s="93"/>
      <c r="Q26" s="93"/>
      <c r="R26" s="93"/>
      <c r="S26" s="93"/>
      <c r="T26" s="93"/>
      <c r="U26" s="93"/>
      <c r="V26" s="93"/>
      <c r="W26" s="93"/>
      <c r="X26" s="93"/>
      <c r="Y26" s="93"/>
      <c r="Z26" s="93"/>
      <c r="AA26" s="93"/>
      <c r="AB26" s="93"/>
      <c r="AC26" s="93"/>
      <c r="AD26" s="93"/>
    </row>
  </sheetData>
  <mergeCells count="8">
    <mergeCell ref="X7:Z7"/>
    <mergeCell ref="AA7:AC7"/>
    <mergeCell ref="C7:E7"/>
    <mergeCell ref="F7:H7"/>
    <mergeCell ref="I7:K7"/>
    <mergeCell ref="L7:N7"/>
    <mergeCell ref="R7:T7"/>
    <mergeCell ref="U7:W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F56"/>
  <sheetViews>
    <sheetView topLeftCell="A4" zoomScale="85" zoomScaleNormal="85" workbookViewId="0">
      <selection activeCell="X11" sqref="X11"/>
    </sheetView>
  </sheetViews>
  <sheetFormatPr defaultRowHeight="15" x14ac:dyDescent="0.25"/>
  <cols>
    <col min="9" max="9" width="36" bestFit="1" customWidth="1"/>
  </cols>
  <sheetData>
    <row r="4" spans="2:17" x14ac:dyDescent="0.25">
      <c r="B4" s="30" t="s">
        <v>610</v>
      </c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  <c r="O4" s="93"/>
      <c r="P4" s="93"/>
      <c r="Q4" s="93"/>
    </row>
    <row r="5" spans="2:17" x14ac:dyDescent="0.25">
      <c r="B5" s="93"/>
      <c r="C5" s="93"/>
      <c r="D5" s="93"/>
      <c r="E5" s="93"/>
      <c r="F5" s="93"/>
      <c r="G5" s="93"/>
      <c r="H5" s="93"/>
      <c r="I5" s="93" t="s">
        <v>797</v>
      </c>
      <c r="J5" s="93"/>
      <c r="K5" s="93"/>
      <c r="L5" s="93"/>
      <c r="M5" s="93"/>
      <c r="N5" s="93"/>
      <c r="O5" s="93"/>
      <c r="P5" s="93"/>
      <c r="Q5" s="93"/>
    </row>
    <row r="6" spans="2:17" x14ac:dyDescent="0.25">
      <c r="B6" s="93"/>
      <c r="C6" s="93"/>
      <c r="D6" s="93"/>
      <c r="E6" s="93"/>
      <c r="F6" s="93"/>
      <c r="G6" s="93"/>
      <c r="H6" s="93"/>
      <c r="I6" s="93"/>
      <c r="J6" s="93"/>
      <c r="K6" s="93"/>
      <c r="L6" s="93"/>
      <c r="M6" s="93"/>
      <c r="N6" s="93"/>
      <c r="O6" s="93"/>
      <c r="P6" s="93"/>
      <c r="Q6" s="93"/>
    </row>
    <row r="7" spans="2:17" x14ac:dyDescent="0.25">
      <c r="C7" s="96" t="s">
        <v>555</v>
      </c>
      <c r="D7" s="96" t="s">
        <v>611</v>
      </c>
      <c r="E7" s="96" t="s">
        <v>612</v>
      </c>
      <c r="F7" s="93"/>
      <c r="G7" s="93"/>
      <c r="H7" s="93"/>
      <c r="I7" s="97" t="s">
        <v>120</v>
      </c>
      <c r="J7" s="95">
        <v>1</v>
      </c>
      <c r="K7" s="95"/>
      <c r="L7" s="95"/>
      <c r="M7" s="95"/>
      <c r="N7" s="95"/>
      <c r="O7" s="95"/>
      <c r="P7" s="95"/>
      <c r="Q7" s="95"/>
    </row>
    <row r="8" spans="2:17" x14ac:dyDescent="0.25">
      <c r="B8" t="s">
        <v>27</v>
      </c>
      <c r="C8" s="95">
        <v>1</v>
      </c>
      <c r="D8" s="95">
        <v>1.51</v>
      </c>
      <c r="E8" s="95">
        <v>0.85</v>
      </c>
      <c r="F8" s="93"/>
      <c r="G8" s="93"/>
      <c r="H8" s="93"/>
      <c r="I8" s="97" t="s">
        <v>121</v>
      </c>
      <c r="J8" s="95">
        <v>3</v>
      </c>
      <c r="K8" s="95"/>
      <c r="L8" s="95"/>
      <c r="M8" s="95"/>
      <c r="N8" s="95"/>
      <c r="O8" s="95"/>
      <c r="P8" s="95"/>
      <c r="Q8" s="95"/>
    </row>
    <row r="9" spans="2:17" x14ac:dyDescent="0.25">
      <c r="B9" s="93" t="s">
        <v>28</v>
      </c>
      <c r="C9" s="95">
        <v>1</v>
      </c>
      <c r="D9" s="95">
        <v>1.4</v>
      </c>
      <c r="E9" s="95">
        <v>0.64</v>
      </c>
      <c r="F9" s="93"/>
      <c r="G9" s="93"/>
      <c r="H9" s="93"/>
      <c r="I9" s="97" t="s">
        <v>122</v>
      </c>
      <c r="J9" s="95">
        <v>0.05</v>
      </c>
      <c r="K9" s="95"/>
      <c r="L9" s="95"/>
      <c r="M9" s="95"/>
      <c r="N9" s="95"/>
      <c r="O9" s="95"/>
      <c r="P9" s="95"/>
      <c r="Q9" s="95"/>
    </row>
    <row r="10" spans="2:17" x14ac:dyDescent="0.25">
      <c r="B10" s="93" t="s">
        <v>29</v>
      </c>
      <c r="C10" s="95">
        <v>1</v>
      </c>
      <c r="D10" s="95">
        <v>1.18</v>
      </c>
      <c r="E10" s="95">
        <v>0.69</v>
      </c>
      <c r="F10" s="93"/>
      <c r="G10" s="93"/>
      <c r="H10" s="93"/>
      <c r="I10" s="97"/>
      <c r="J10" s="95"/>
      <c r="K10" s="95"/>
      <c r="L10" s="95"/>
      <c r="M10" s="95"/>
      <c r="N10" s="95"/>
      <c r="O10" s="95"/>
      <c r="P10" s="95"/>
      <c r="Q10" s="95"/>
    </row>
    <row r="11" spans="2:17" x14ac:dyDescent="0.25">
      <c r="B11" s="93"/>
      <c r="C11" s="93"/>
      <c r="D11" s="93"/>
      <c r="E11" s="93"/>
      <c r="F11" s="93"/>
      <c r="G11" s="93"/>
      <c r="H11" s="93"/>
      <c r="I11" s="97" t="s">
        <v>123</v>
      </c>
      <c r="J11" s="95" t="s">
        <v>124</v>
      </c>
      <c r="K11" s="95" t="s">
        <v>125</v>
      </c>
      <c r="L11" s="95" t="s">
        <v>126</v>
      </c>
      <c r="M11" s="95" t="s">
        <v>127</v>
      </c>
      <c r="N11" s="95" t="s">
        <v>128</v>
      </c>
      <c r="O11" s="95"/>
      <c r="P11" s="95"/>
      <c r="Q11" s="95"/>
    </row>
    <row r="12" spans="2:17" x14ac:dyDescent="0.25">
      <c r="B12" s="93"/>
      <c r="C12" s="93"/>
      <c r="D12" s="93"/>
      <c r="E12" s="93"/>
      <c r="F12" s="93"/>
      <c r="G12" s="93"/>
      <c r="H12" s="93"/>
      <c r="I12" s="97" t="s">
        <v>613</v>
      </c>
      <c r="J12" s="95">
        <v>-0.36330000000000001</v>
      </c>
      <c r="K12" s="95" t="s">
        <v>614</v>
      </c>
      <c r="L12" s="95" t="s">
        <v>37</v>
      </c>
      <c r="M12" s="95" t="s">
        <v>115</v>
      </c>
      <c r="N12" s="95">
        <v>0.02</v>
      </c>
      <c r="O12" s="95" t="s">
        <v>130</v>
      </c>
      <c r="P12" s="95"/>
      <c r="Q12" s="95"/>
    </row>
    <row r="13" spans="2:17" x14ac:dyDescent="0.25">
      <c r="B13" s="93"/>
      <c r="C13" s="93"/>
      <c r="D13" s="93"/>
      <c r="E13" s="93"/>
      <c r="F13" s="93"/>
      <c r="G13" s="93"/>
      <c r="H13" s="93"/>
      <c r="I13" s="97" t="s">
        <v>615</v>
      </c>
      <c r="J13" s="95">
        <v>0.27329999999999999</v>
      </c>
      <c r="K13" s="95" t="s">
        <v>616</v>
      </c>
      <c r="L13" s="95" t="s">
        <v>13</v>
      </c>
      <c r="M13" s="95" t="s">
        <v>11</v>
      </c>
      <c r="N13" s="95">
        <v>6.2399999999999997E-2</v>
      </c>
      <c r="O13" s="95" t="s">
        <v>131</v>
      </c>
      <c r="P13" s="95"/>
      <c r="Q13" s="95"/>
    </row>
    <row r="14" spans="2:17" x14ac:dyDescent="0.25">
      <c r="B14" s="74"/>
      <c r="C14" s="74"/>
      <c r="D14" s="74"/>
      <c r="E14" s="74"/>
      <c r="F14" s="74"/>
      <c r="G14" s="93"/>
      <c r="H14" s="93"/>
      <c r="I14" s="97" t="s">
        <v>617</v>
      </c>
      <c r="J14" s="95">
        <v>0.63670000000000004</v>
      </c>
      <c r="K14" s="95" t="s">
        <v>618</v>
      </c>
      <c r="L14" s="95" t="s">
        <v>37</v>
      </c>
      <c r="M14" s="95" t="s">
        <v>36</v>
      </c>
      <c r="N14" s="95">
        <v>1.2999999999999999E-3</v>
      </c>
      <c r="O14" s="95" t="s">
        <v>133</v>
      </c>
      <c r="P14" s="95"/>
      <c r="Q14" s="95"/>
    </row>
    <row r="15" spans="2:17" x14ac:dyDescent="0.25">
      <c r="B15" s="74"/>
      <c r="C15" s="74"/>
      <c r="D15" s="74"/>
      <c r="E15" s="74"/>
      <c r="F15" s="74"/>
      <c r="G15" s="93"/>
      <c r="H15" s="93"/>
      <c r="I15" s="97"/>
      <c r="J15" s="95"/>
      <c r="K15" s="95"/>
      <c r="L15" s="95"/>
      <c r="M15" s="95"/>
      <c r="N15" s="95"/>
      <c r="O15" s="95"/>
      <c r="P15" s="95"/>
      <c r="Q15" s="95"/>
    </row>
    <row r="16" spans="2:17" x14ac:dyDescent="0.25">
      <c r="B16" s="74"/>
      <c r="C16" s="74"/>
      <c r="D16" s="74"/>
      <c r="E16" s="74"/>
      <c r="F16" s="74"/>
      <c r="G16" s="93"/>
      <c r="H16" s="93"/>
      <c r="I16" s="97" t="s">
        <v>139</v>
      </c>
      <c r="J16" s="95" t="s">
        <v>140</v>
      </c>
      <c r="K16" s="95" t="s">
        <v>141</v>
      </c>
      <c r="L16" s="95" t="s">
        <v>124</v>
      </c>
      <c r="M16" s="95" t="s">
        <v>142</v>
      </c>
      <c r="N16" s="95" t="s">
        <v>143</v>
      </c>
      <c r="O16" s="95" t="s">
        <v>144</v>
      </c>
      <c r="P16" s="95" t="s">
        <v>145</v>
      </c>
      <c r="Q16" s="95" t="s">
        <v>146</v>
      </c>
    </row>
    <row r="17" spans="2:17" x14ac:dyDescent="0.25">
      <c r="B17" s="93"/>
      <c r="C17" s="93"/>
      <c r="D17" s="93"/>
      <c r="E17" s="93"/>
      <c r="F17" s="93"/>
      <c r="G17" s="93"/>
      <c r="H17" s="93"/>
      <c r="I17" s="97" t="s">
        <v>613</v>
      </c>
      <c r="J17" s="95">
        <v>1</v>
      </c>
      <c r="K17" s="95">
        <v>1.363</v>
      </c>
      <c r="L17" s="95">
        <v>-0.36330000000000001</v>
      </c>
      <c r="M17" s="95">
        <v>9.4589999999999994E-2</v>
      </c>
      <c r="N17" s="95">
        <v>3</v>
      </c>
      <c r="O17" s="95">
        <v>3</v>
      </c>
      <c r="P17" s="95">
        <v>5.4320000000000004</v>
      </c>
      <c r="Q17" s="95">
        <v>6</v>
      </c>
    </row>
    <row r="18" spans="2:17" x14ac:dyDescent="0.25">
      <c r="B18" s="93"/>
      <c r="C18" s="93"/>
      <c r="D18" s="93"/>
      <c r="E18" s="93"/>
      <c r="F18" s="93"/>
      <c r="G18" s="93"/>
      <c r="H18" s="93"/>
      <c r="I18" s="97" t="s">
        <v>615</v>
      </c>
      <c r="J18" s="95">
        <v>1</v>
      </c>
      <c r="K18" s="95">
        <v>0.72670000000000001</v>
      </c>
      <c r="L18" s="95">
        <v>0.27329999999999999</v>
      </c>
      <c r="M18" s="95">
        <v>9.4589999999999994E-2</v>
      </c>
      <c r="N18" s="95">
        <v>3</v>
      </c>
      <c r="O18" s="95">
        <v>3</v>
      </c>
      <c r="P18" s="95">
        <v>4.0860000000000003</v>
      </c>
      <c r="Q18" s="95">
        <v>6</v>
      </c>
    </row>
    <row r="19" spans="2:17" x14ac:dyDescent="0.25">
      <c r="B19" s="93"/>
      <c r="C19" s="93"/>
      <c r="D19" s="93"/>
      <c r="E19" s="93"/>
      <c r="F19" s="93"/>
      <c r="G19" s="93"/>
      <c r="H19" s="93"/>
      <c r="I19" s="97" t="s">
        <v>617</v>
      </c>
      <c r="J19" s="95">
        <v>1.363</v>
      </c>
      <c r="K19" s="95">
        <v>0.72670000000000001</v>
      </c>
      <c r="L19" s="95">
        <v>0.63670000000000004</v>
      </c>
      <c r="M19" s="95">
        <v>9.4589999999999994E-2</v>
      </c>
      <c r="N19" s="95">
        <v>3</v>
      </c>
      <c r="O19" s="95">
        <v>3</v>
      </c>
      <c r="P19" s="95">
        <v>9.5180000000000007</v>
      </c>
      <c r="Q19" s="95">
        <v>6</v>
      </c>
    </row>
    <row r="20" spans="2:17" x14ac:dyDescent="0.25">
      <c r="B20" s="93"/>
      <c r="C20" s="93"/>
      <c r="D20" s="93"/>
      <c r="E20" s="93"/>
      <c r="F20" s="93"/>
      <c r="G20" s="93"/>
      <c r="H20" s="93"/>
      <c r="I20" s="97"/>
      <c r="J20" s="95"/>
      <c r="K20" s="95"/>
      <c r="L20" s="95"/>
      <c r="M20" s="95"/>
      <c r="N20" s="95"/>
      <c r="O20" s="93"/>
      <c r="P20" s="93"/>
      <c r="Q20" s="93"/>
    </row>
    <row r="21" spans="2:17" s="145" customFormat="1" x14ac:dyDescent="0.25">
      <c r="I21" s="106"/>
      <c r="J21" s="105"/>
      <c r="K21" s="105"/>
      <c r="L21" s="105"/>
      <c r="M21" s="105"/>
      <c r="N21" s="105"/>
    </row>
    <row r="22" spans="2:17" x14ac:dyDescent="0.25">
      <c r="F22" s="93"/>
      <c r="G22" s="93"/>
      <c r="H22" s="93"/>
      <c r="I22" s="97"/>
      <c r="J22" s="95"/>
      <c r="K22" s="95"/>
      <c r="L22" s="95"/>
      <c r="M22" s="95"/>
      <c r="N22" s="95"/>
      <c r="O22" s="93"/>
      <c r="P22" s="93"/>
      <c r="Q22" s="93"/>
    </row>
    <row r="23" spans="2:17" x14ac:dyDescent="0.25">
      <c r="F23" s="93"/>
      <c r="G23" s="93"/>
      <c r="H23" s="93"/>
      <c r="I23" s="97"/>
      <c r="J23" s="95"/>
      <c r="K23" s="95"/>
      <c r="L23" s="95"/>
      <c r="M23" s="95"/>
      <c r="N23" s="95"/>
      <c r="O23" s="93"/>
      <c r="P23" s="93"/>
      <c r="Q23" s="93"/>
    </row>
    <row r="24" spans="2:17" x14ac:dyDescent="0.25">
      <c r="B24" s="93"/>
      <c r="C24" s="107" t="s">
        <v>555</v>
      </c>
      <c r="D24" s="143" t="s">
        <v>761</v>
      </c>
      <c r="E24" s="143" t="s">
        <v>762</v>
      </c>
      <c r="F24" s="93"/>
      <c r="G24" s="93"/>
      <c r="H24" s="93"/>
      <c r="I24" s="146" t="s">
        <v>120</v>
      </c>
      <c r="J24" s="147">
        <v>1</v>
      </c>
      <c r="K24" s="147"/>
      <c r="L24" s="147"/>
      <c r="M24" s="147"/>
      <c r="N24" s="147"/>
      <c r="O24" s="147"/>
      <c r="P24" s="147"/>
      <c r="Q24" s="147"/>
    </row>
    <row r="25" spans="2:17" x14ac:dyDescent="0.25">
      <c r="B25" s="145" t="s">
        <v>27</v>
      </c>
      <c r="C25" s="147">
        <v>1</v>
      </c>
      <c r="D25" s="147">
        <v>1.3</v>
      </c>
      <c r="E25" s="147">
        <v>0.87</v>
      </c>
      <c r="F25" s="93"/>
      <c r="G25" s="93"/>
      <c r="H25" s="93"/>
      <c r="I25" s="146" t="s">
        <v>121</v>
      </c>
      <c r="J25" s="147">
        <v>3</v>
      </c>
      <c r="K25" s="147"/>
      <c r="L25" s="147"/>
      <c r="M25" s="147"/>
      <c r="N25" s="147"/>
      <c r="O25" s="147"/>
      <c r="P25" s="147"/>
      <c r="Q25" s="147"/>
    </row>
    <row r="26" spans="2:17" x14ac:dyDescent="0.25">
      <c r="B26" s="145" t="s">
        <v>28</v>
      </c>
      <c r="C26" s="147">
        <v>1</v>
      </c>
      <c r="D26" s="147">
        <v>1.92</v>
      </c>
      <c r="E26" s="147">
        <v>0.99</v>
      </c>
      <c r="F26" s="93"/>
      <c r="G26" s="93"/>
      <c r="H26" s="93"/>
      <c r="I26" s="146" t="s">
        <v>122</v>
      </c>
      <c r="J26" s="147">
        <v>0.05</v>
      </c>
      <c r="K26" s="147"/>
      <c r="L26" s="147"/>
      <c r="M26" s="147"/>
      <c r="N26" s="147"/>
      <c r="O26" s="147"/>
      <c r="P26" s="147"/>
      <c r="Q26" s="147"/>
    </row>
    <row r="27" spans="2:17" x14ac:dyDescent="0.25">
      <c r="B27" s="145" t="s">
        <v>29</v>
      </c>
      <c r="C27" s="147">
        <v>1</v>
      </c>
      <c r="D27" s="147">
        <v>1.75</v>
      </c>
      <c r="E27" s="147">
        <v>0.69</v>
      </c>
      <c r="F27" s="93"/>
      <c r="G27" s="93"/>
      <c r="H27" s="93"/>
      <c r="I27" s="146"/>
      <c r="J27" s="147"/>
      <c r="K27" s="147"/>
      <c r="L27" s="147"/>
      <c r="M27" s="147"/>
      <c r="N27" s="147"/>
      <c r="O27" s="147"/>
      <c r="P27" s="147"/>
      <c r="Q27" s="147"/>
    </row>
    <row r="28" spans="2:17" x14ac:dyDescent="0.25">
      <c r="B28" s="145" t="s">
        <v>30</v>
      </c>
      <c r="C28" s="147">
        <v>1</v>
      </c>
      <c r="D28" s="147">
        <v>2.66</v>
      </c>
      <c r="E28" s="147">
        <v>0.46</v>
      </c>
      <c r="F28" s="93"/>
      <c r="G28" s="93"/>
      <c r="H28" s="93"/>
      <c r="I28" s="146" t="s">
        <v>123</v>
      </c>
      <c r="J28" s="147" t="s">
        <v>124</v>
      </c>
      <c r="K28" s="147" t="s">
        <v>125</v>
      </c>
      <c r="L28" s="147" t="s">
        <v>126</v>
      </c>
      <c r="M28" s="147" t="s">
        <v>127</v>
      </c>
      <c r="N28" s="147" t="s">
        <v>128</v>
      </c>
      <c r="O28" s="147"/>
      <c r="P28" s="147"/>
      <c r="Q28" s="147"/>
    </row>
    <row r="29" spans="2:17" x14ac:dyDescent="0.25">
      <c r="B29" s="93"/>
      <c r="C29" s="93"/>
      <c r="D29" s="93"/>
      <c r="E29" s="93"/>
      <c r="F29" s="93"/>
      <c r="G29" s="93"/>
      <c r="H29" s="93"/>
      <c r="I29" s="146" t="s">
        <v>755</v>
      </c>
      <c r="J29" s="147">
        <v>-0.90749999999999997</v>
      </c>
      <c r="K29" s="147" t="s">
        <v>756</v>
      </c>
      <c r="L29" s="147" t="s">
        <v>37</v>
      </c>
      <c r="M29" s="147" t="s">
        <v>115</v>
      </c>
      <c r="N29" s="147">
        <v>1.35E-2</v>
      </c>
      <c r="O29" s="147" t="s">
        <v>130</v>
      </c>
      <c r="P29" s="147"/>
      <c r="Q29" s="147"/>
    </row>
    <row r="30" spans="2:17" x14ac:dyDescent="0.25">
      <c r="B30" s="93"/>
      <c r="C30" s="93"/>
      <c r="D30" s="93"/>
      <c r="E30" s="93"/>
      <c r="F30" s="93"/>
      <c r="G30" s="93"/>
      <c r="H30" s="93"/>
      <c r="I30" s="146" t="s">
        <v>757</v>
      </c>
      <c r="J30" s="147">
        <v>0.2475</v>
      </c>
      <c r="K30" s="147" t="s">
        <v>758</v>
      </c>
      <c r="L30" s="147" t="s">
        <v>13</v>
      </c>
      <c r="M30" s="147" t="s">
        <v>11</v>
      </c>
      <c r="N30" s="147">
        <v>0.59970000000000001</v>
      </c>
      <c r="O30" s="147" t="s">
        <v>131</v>
      </c>
      <c r="P30" s="147"/>
      <c r="Q30" s="147"/>
    </row>
    <row r="31" spans="2:17" x14ac:dyDescent="0.25">
      <c r="B31" s="93"/>
      <c r="C31" s="93"/>
      <c r="D31" s="93"/>
      <c r="E31" s="93"/>
      <c r="F31" s="93"/>
      <c r="G31" s="93"/>
      <c r="H31" s="93"/>
      <c r="I31" s="146" t="s">
        <v>759</v>
      </c>
      <c r="J31" s="147">
        <v>1.155</v>
      </c>
      <c r="K31" s="147" t="s">
        <v>760</v>
      </c>
      <c r="L31" s="147" t="s">
        <v>37</v>
      </c>
      <c r="M31" s="147" t="s">
        <v>36</v>
      </c>
      <c r="N31" s="147">
        <v>3.2000000000000002E-3</v>
      </c>
      <c r="O31" s="147" t="s">
        <v>133</v>
      </c>
      <c r="P31" s="147"/>
      <c r="Q31" s="147"/>
    </row>
    <row r="32" spans="2:17" x14ac:dyDescent="0.25">
      <c r="B32" s="93"/>
      <c r="C32" s="93"/>
      <c r="D32" s="93"/>
      <c r="E32" s="93"/>
      <c r="F32" s="93"/>
      <c r="G32" s="93"/>
      <c r="H32" s="93"/>
      <c r="I32" s="146"/>
      <c r="J32" s="147"/>
      <c r="K32" s="147"/>
      <c r="L32" s="147"/>
      <c r="M32" s="147"/>
      <c r="N32" s="147"/>
      <c r="O32" s="147"/>
      <c r="P32" s="147"/>
      <c r="Q32" s="147"/>
    </row>
    <row r="33" spans="2:17" x14ac:dyDescent="0.25">
      <c r="B33" s="93"/>
      <c r="C33" s="93"/>
      <c r="D33" s="93"/>
      <c r="E33" s="93"/>
      <c r="F33" s="93"/>
      <c r="G33" s="93"/>
      <c r="H33" s="93"/>
      <c r="I33" s="146" t="s">
        <v>139</v>
      </c>
      <c r="J33" s="147" t="s">
        <v>140</v>
      </c>
      <c r="K33" s="147" t="s">
        <v>141</v>
      </c>
      <c r="L33" s="147" t="s">
        <v>124</v>
      </c>
      <c r="M33" s="147" t="s">
        <v>142</v>
      </c>
      <c r="N33" s="147" t="s">
        <v>143</v>
      </c>
      <c r="O33" s="147" t="s">
        <v>144</v>
      </c>
      <c r="P33" s="147" t="s">
        <v>145</v>
      </c>
      <c r="Q33" s="147" t="s">
        <v>146</v>
      </c>
    </row>
    <row r="34" spans="2:17" x14ac:dyDescent="0.25">
      <c r="B34" s="93"/>
      <c r="C34" s="93"/>
      <c r="D34" s="93"/>
      <c r="E34" s="93"/>
      <c r="F34" s="93"/>
      <c r="G34" s="93"/>
      <c r="H34" s="93"/>
      <c r="I34" s="146" t="s">
        <v>755</v>
      </c>
      <c r="J34" s="147">
        <v>1</v>
      </c>
      <c r="K34" s="147">
        <v>1.9079999999999999</v>
      </c>
      <c r="L34" s="147">
        <v>-0.90749999999999997</v>
      </c>
      <c r="M34" s="147">
        <v>0.24940000000000001</v>
      </c>
      <c r="N34" s="147">
        <v>4</v>
      </c>
      <c r="O34" s="147">
        <v>4</v>
      </c>
      <c r="P34" s="147">
        <v>5.1449999999999996</v>
      </c>
      <c r="Q34" s="147">
        <v>9</v>
      </c>
    </row>
    <row r="35" spans="2:17" x14ac:dyDescent="0.25">
      <c r="B35" s="93"/>
      <c r="C35" s="93"/>
      <c r="D35" s="93"/>
      <c r="E35" s="93"/>
      <c r="F35" s="93"/>
      <c r="G35" s="93"/>
      <c r="H35" s="93"/>
      <c r="I35" s="146" t="s">
        <v>757</v>
      </c>
      <c r="J35" s="147">
        <v>1</v>
      </c>
      <c r="K35" s="147">
        <v>0.75249999999999995</v>
      </c>
      <c r="L35" s="147">
        <v>0.2475</v>
      </c>
      <c r="M35" s="147">
        <v>0.24940000000000001</v>
      </c>
      <c r="N35" s="147">
        <v>4</v>
      </c>
      <c r="O35" s="147">
        <v>4</v>
      </c>
      <c r="P35" s="147">
        <v>1.403</v>
      </c>
      <c r="Q35" s="147">
        <v>9</v>
      </c>
    </row>
    <row r="36" spans="2:17" x14ac:dyDescent="0.25">
      <c r="B36" s="93"/>
      <c r="C36" s="93"/>
      <c r="D36" s="93"/>
      <c r="E36" s="93"/>
      <c r="F36" s="93"/>
      <c r="G36" s="93"/>
      <c r="H36" s="93"/>
      <c r="I36" s="146" t="s">
        <v>759</v>
      </c>
      <c r="J36" s="147">
        <v>1.9079999999999999</v>
      </c>
      <c r="K36" s="147">
        <v>0.75249999999999995</v>
      </c>
      <c r="L36" s="147">
        <v>1.155</v>
      </c>
      <c r="M36" s="147">
        <v>0.24940000000000001</v>
      </c>
      <c r="N36" s="147">
        <v>4</v>
      </c>
      <c r="O36" s="147">
        <v>4</v>
      </c>
      <c r="P36" s="147">
        <v>6.548</v>
      </c>
      <c r="Q36" s="147">
        <v>9</v>
      </c>
    </row>
    <row r="37" spans="2:17" x14ac:dyDescent="0.25">
      <c r="B37" s="93"/>
      <c r="C37" s="93"/>
      <c r="D37" s="93"/>
      <c r="E37" s="93"/>
      <c r="F37" s="93"/>
      <c r="G37" s="93"/>
      <c r="H37" s="93"/>
      <c r="I37" s="97"/>
      <c r="J37" s="95"/>
      <c r="K37" s="95"/>
      <c r="L37" s="95"/>
      <c r="M37" s="95"/>
      <c r="N37" s="95"/>
      <c r="O37" s="93"/>
      <c r="P37" s="93"/>
      <c r="Q37" s="93"/>
    </row>
    <row r="38" spans="2:17" x14ac:dyDescent="0.25">
      <c r="B38" s="93"/>
      <c r="C38" s="93"/>
      <c r="D38" s="93"/>
      <c r="E38" s="93"/>
      <c r="F38" s="93"/>
      <c r="G38" s="93"/>
      <c r="H38" s="93"/>
      <c r="I38" s="93"/>
      <c r="J38" s="93"/>
      <c r="K38" s="93"/>
      <c r="L38" s="93"/>
      <c r="M38" s="93"/>
      <c r="N38" s="93"/>
      <c r="O38" s="93"/>
      <c r="P38" s="93"/>
      <c r="Q38" s="93"/>
    </row>
    <row r="39" spans="2:17" x14ac:dyDescent="0.25">
      <c r="B39" s="93"/>
      <c r="C39" s="93"/>
      <c r="D39" s="93"/>
      <c r="E39" s="93"/>
      <c r="F39" s="93"/>
      <c r="G39" s="93"/>
      <c r="H39" s="93"/>
      <c r="I39" s="93"/>
      <c r="J39" s="93"/>
      <c r="K39" s="93"/>
      <c r="L39" s="93"/>
      <c r="M39" s="93"/>
      <c r="N39" s="93"/>
      <c r="O39" s="93"/>
      <c r="P39" s="93"/>
      <c r="Q39" s="93"/>
    </row>
    <row r="40" spans="2:17" x14ac:dyDescent="0.25">
      <c r="B40" s="93"/>
      <c r="C40" s="93"/>
      <c r="D40" s="93"/>
      <c r="E40" s="93"/>
      <c r="F40" s="93"/>
      <c r="G40" s="93"/>
      <c r="H40" s="93"/>
      <c r="I40" s="93"/>
      <c r="J40" s="93"/>
      <c r="K40" s="93"/>
      <c r="L40" s="93"/>
      <c r="M40" s="93"/>
      <c r="N40" s="93"/>
      <c r="O40" s="93"/>
      <c r="P40" s="93"/>
      <c r="Q40" s="93"/>
    </row>
    <row r="41" spans="2:17" x14ac:dyDescent="0.25">
      <c r="B41" s="93"/>
      <c r="C41" s="143" t="s">
        <v>555</v>
      </c>
      <c r="D41" s="143" t="s">
        <v>763</v>
      </c>
      <c r="E41" s="143" t="s">
        <v>764</v>
      </c>
      <c r="F41" s="93"/>
      <c r="G41" s="93"/>
      <c r="H41" s="93"/>
      <c r="I41" s="146" t="s">
        <v>120</v>
      </c>
      <c r="J41" s="147">
        <v>1</v>
      </c>
      <c r="K41" s="147"/>
      <c r="L41" s="147"/>
      <c r="M41" s="147"/>
      <c r="N41" s="147"/>
      <c r="O41" s="147"/>
      <c r="P41" s="147"/>
      <c r="Q41" s="147"/>
    </row>
    <row r="42" spans="2:17" x14ac:dyDescent="0.25">
      <c r="B42" s="145" t="s">
        <v>27</v>
      </c>
      <c r="C42" s="147">
        <v>1</v>
      </c>
      <c r="D42" s="147">
        <v>1.58</v>
      </c>
      <c r="E42" s="147">
        <v>1.03</v>
      </c>
      <c r="F42" s="93"/>
      <c r="G42" s="93"/>
      <c r="H42" s="93"/>
      <c r="I42" s="146" t="s">
        <v>121</v>
      </c>
      <c r="J42" s="147">
        <v>3</v>
      </c>
      <c r="K42" s="147"/>
      <c r="L42" s="147"/>
      <c r="M42" s="147"/>
      <c r="N42" s="147"/>
      <c r="O42" s="147"/>
      <c r="P42" s="147"/>
      <c r="Q42" s="147"/>
    </row>
    <row r="43" spans="2:17" x14ac:dyDescent="0.25">
      <c r="B43" s="145" t="s">
        <v>28</v>
      </c>
      <c r="C43" s="147">
        <v>1</v>
      </c>
      <c r="D43" s="147">
        <v>2.2599999999999998</v>
      </c>
      <c r="E43" s="147">
        <v>0.62</v>
      </c>
      <c r="F43" s="93"/>
      <c r="G43" s="93"/>
      <c r="H43" s="93"/>
      <c r="I43" s="146" t="s">
        <v>122</v>
      </c>
      <c r="J43" s="147">
        <v>0.05</v>
      </c>
      <c r="K43" s="147"/>
      <c r="L43" s="147"/>
      <c r="M43" s="147"/>
      <c r="N43" s="147"/>
      <c r="O43" s="147"/>
      <c r="P43" s="147"/>
      <c r="Q43" s="147"/>
    </row>
    <row r="44" spans="2:17" x14ac:dyDescent="0.25">
      <c r="B44" s="145" t="s">
        <v>29</v>
      </c>
      <c r="C44" s="147">
        <v>1</v>
      </c>
      <c r="D44" s="147">
        <v>1.8</v>
      </c>
      <c r="E44" s="147">
        <v>0.87</v>
      </c>
      <c r="F44" s="93"/>
      <c r="G44" s="93"/>
      <c r="H44" s="93"/>
      <c r="I44" s="146"/>
      <c r="J44" s="147"/>
      <c r="K44" s="147"/>
      <c r="L44" s="147"/>
      <c r="M44" s="147"/>
      <c r="N44" s="147"/>
      <c r="O44" s="147"/>
      <c r="P44" s="147"/>
      <c r="Q44" s="147"/>
    </row>
    <row r="45" spans="2:17" x14ac:dyDescent="0.25">
      <c r="B45" s="145" t="s">
        <v>30</v>
      </c>
      <c r="C45" s="147">
        <v>1</v>
      </c>
      <c r="D45" s="147">
        <v>1.53</v>
      </c>
      <c r="E45" s="147">
        <v>0.47</v>
      </c>
      <c r="F45" s="93"/>
      <c r="G45" s="93"/>
      <c r="H45" s="93"/>
      <c r="I45" s="146" t="s">
        <v>123</v>
      </c>
      <c r="J45" s="147" t="s">
        <v>124</v>
      </c>
      <c r="K45" s="147" t="s">
        <v>125</v>
      </c>
      <c r="L45" s="147" t="s">
        <v>126</v>
      </c>
      <c r="M45" s="147" t="s">
        <v>127</v>
      </c>
      <c r="N45" s="147" t="s">
        <v>128</v>
      </c>
      <c r="O45" s="147"/>
      <c r="P45" s="147"/>
      <c r="Q45" s="147"/>
    </row>
    <row r="46" spans="2:17" x14ac:dyDescent="0.25">
      <c r="B46" s="93"/>
      <c r="C46" s="93"/>
      <c r="D46" s="93"/>
      <c r="E46" s="93"/>
      <c r="F46" s="93"/>
      <c r="G46" s="93"/>
      <c r="H46" s="93"/>
      <c r="I46" s="146" t="s">
        <v>765</v>
      </c>
      <c r="J46" s="147">
        <v>-0.79249999999999998</v>
      </c>
      <c r="K46" s="147" t="s">
        <v>766</v>
      </c>
      <c r="L46" s="147" t="s">
        <v>37</v>
      </c>
      <c r="M46" s="147" t="s">
        <v>36</v>
      </c>
      <c r="N46" s="147">
        <v>3.0000000000000001E-3</v>
      </c>
      <c r="O46" s="147" t="s">
        <v>130</v>
      </c>
      <c r="P46" s="147"/>
      <c r="Q46" s="147"/>
    </row>
    <row r="47" spans="2:17" x14ac:dyDescent="0.25">
      <c r="B47" s="93"/>
      <c r="C47" s="93"/>
      <c r="D47" s="93"/>
      <c r="E47" s="93"/>
      <c r="F47" s="93"/>
      <c r="G47" s="93"/>
      <c r="H47" s="93"/>
      <c r="I47" s="146" t="s">
        <v>767</v>
      </c>
      <c r="J47" s="147">
        <v>0.2525</v>
      </c>
      <c r="K47" s="147" t="s">
        <v>768</v>
      </c>
      <c r="L47" s="147" t="s">
        <v>13</v>
      </c>
      <c r="M47" s="147" t="s">
        <v>11</v>
      </c>
      <c r="N47" s="147">
        <v>0.34250000000000003</v>
      </c>
      <c r="O47" s="147" t="s">
        <v>131</v>
      </c>
      <c r="P47" s="147"/>
      <c r="Q47" s="147"/>
    </row>
    <row r="48" spans="2:17" x14ac:dyDescent="0.25">
      <c r="B48" s="93"/>
      <c r="C48" s="93"/>
      <c r="D48" s="93"/>
      <c r="E48" s="93"/>
      <c r="F48" s="93"/>
      <c r="G48" s="93"/>
      <c r="H48" s="93"/>
      <c r="I48" s="146" t="s">
        <v>769</v>
      </c>
      <c r="J48" s="147">
        <v>1.0449999999999999</v>
      </c>
      <c r="K48" s="147" t="s">
        <v>770</v>
      </c>
      <c r="L48" s="147" t="s">
        <v>37</v>
      </c>
      <c r="M48" s="147" t="s">
        <v>35</v>
      </c>
      <c r="N48" s="147">
        <v>4.0000000000000002E-4</v>
      </c>
      <c r="O48" s="147" t="s">
        <v>133</v>
      </c>
      <c r="P48" s="147"/>
      <c r="Q48" s="147"/>
    </row>
    <row r="49" spans="2:32" x14ac:dyDescent="0.25">
      <c r="B49" s="93"/>
      <c r="C49" s="93"/>
      <c r="D49" s="93"/>
      <c r="E49" s="93"/>
      <c r="F49" s="93"/>
      <c r="G49" s="93"/>
      <c r="H49" s="93"/>
      <c r="I49" s="146"/>
      <c r="J49" s="147"/>
      <c r="K49" s="147"/>
      <c r="L49" s="147"/>
      <c r="M49" s="147"/>
      <c r="N49" s="147"/>
      <c r="O49" s="147"/>
      <c r="P49" s="147"/>
      <c r="Q49" s="147"/>
    </row>
    <row r="50" spans="2:32" x14ac:dyDescent="0.25">
      <c r="B50" s="93"/>
      <c r="C50" s="93"/>
      <c r="D50" s="93"/>
      <c r="E50" s="93"/>
      <c r="F50" s="93"/>
      <c r="G50" s="93"/>
      <c r="H50" s="93"/>
      <c r="I50" s="146" t="s">
        <v>139</v>
      </c>
      <c r="J50" s="147" t="s">
        <v>140</v>
      </c>
      <c r="K50" s="147" t="s">
        <v>141</v>
      </c>
      <c r="L50" s="147" t="s">
        <v>124</v>
      </c>
      <c r="M50" s="147" t="s">
        <v>142</v>
      </c>
      <c r="N50" s="147" t="s">
        <v>143</v>
      </c>
      <c r="O50" s="147" t="s">
        <v>144</v>
      </c>
      <c r="P50" s="147" t="s">
        <v>145</v>
      </c>
      <c r="Q50" s="147" t="s">
        <v>146</v>
      </c>
    </row>
    <row r="51" spans="2:32" x14ac:dyDescent="0.25">
      <c r="B51" s="93"/>
      <c r="C51" s="93"/>
      <c r="D51" s="93"/>
      <c r="E51" s="93"/>
      <c r="F51" s="93"/>
      <c r="G51" s="93"/>
      <c r="H51" s="93"/>
      <c r="I51" s="146" t="s">
        <v>765</v>
      </c>
      <c r="J51" s="147">
        <v>1</v>
      </c>
      <c r="K51" s="147">
        <v>1.7929999999999999</v>
      </c>
      <c r="L51" s="147">
        <v>-0.79249999999999998</v>
      </c>
      <c r="M51" s="147">
        <v>0.1701</v>
      </c>
      <c r="N51" s="147">
        <v>4</v>
      </c>
      <c r="O51" s="147">
        <v>4</v>
      </c>
      <c r="P51" s="147">
        <v>6.5890000000000004</v>
      </c>
      <c r="Q51" s="147">
        <v>9</v>
      </c>
    </row>
    <row r="52" spans="2:32" x14ac:dyDescent="0.25">
      <c r="B52" s="93"/>
      <c r="C52" s="93"/>
      <c r="D52" s="93"/>
      <c r="E52" s="93"/>
      <c r="F52" s="93"/>
      <c r="G52" s="93"/>
      <c r="H52" s="93"/>
      <c r="I52" s="146" t="s">
        <v>767</v>
      </c>
      <c r="J52" s="147">
        <v>1</v>
      </c>
      <c r="K52" s="147">
        <v>0.74750000000000005</v>
      </c>
      <c r="L52" s="147">
        <v>0.2525</v>
      </c>
      <c r="M52" s="147">
        <v>0.1701</v>
      </c>
      <c r="N52" s="147">
        <v>4</v>
      </c>
      <c r="O52" s="147">
        <v>4</v>
      </c>
      <c r="P52" s="147">
        <v>2.0990000000000002</v>
      </c>
      <c r="Q52" s="147">
        <v>9</v>
      </c>
      <c r="AF52" s="93"/>
    </row>
    <row r="53" spans="2:32" x14ac:dyDescent="0.25">
      <c r="B53" s="93"/>
      <c r="C53" s="93"/>
      <c r="D53" s="93"/>
      <c r="E53" s="93"/>
      <c r="F53" s="93"/>
      <c r="G53" s="93"/>
      <c r="H53" s="93"/>
      <c r="I53" s="146" t="s">
        <v>769</v>
      </c>
      <c r="J53" s="147">
        <v>1.7929999999999999</v>
      </c>
      <c r="K53" s="147">
        <v>0.74750000000000005</v>
      </c>
      <c r="L53" s="147">
        <v>1.0449999999999999</v>
      </c>
      <c r="M53" s="147">
        <v>0.1701</v>
      </c>
      <c r="N53" s="147">
        <v>4</v>
      </c>
      <c r="O53" s="147">
        <v>4</v>
      </c>
      <c r="P53" s="147">
        <v>8.6890000000000001</v>
      </c>
      <c r="Q53" s="147">
        <v>9</v>
      </c>
    </row>
    <row r="54" spans="2:32" x14ac:dyDescent="0.25">
      <c r="B54" s="93"/>
      <c r="C54" s="93"/>
      <c r="D54" s="93"/>
      <c r="E54" s="93"/>
      <c r="F54" s="93"/>
      <c r="G54" s="93"/>
      <c r="H54" s="93"/>
    </row>
    <row r="55" spans="2:32" x14ac:dyDescent="0.25">
      <c r="B55" s="93"/>
      <c r="C55" s="93"/>
      <c r="D55" s="93"/>
      <c r="E55" s="93"/>
      <c r="F55" s="93"/>
      <c r="G55" s="93"/>
      <c r="H55" s="93"/>
    </row>
    <row r="56" spans="2:32" x14ac:dyDescent="0.25">
      <c r="B56" s="93"/>
      <c r="C56" s="93"/>
      <c r="D56" s="93"/>
      <c r="E56" s="93"/>
      <c r="F56" s="93"/>
      <c r="G56" s="93"/>
      <c r="H56" s="93"/>
      <c r="I56" s="93"/>
      <c r="J56" s="93"/>
      <c r="K56" s="93"/>
      <c r="L56" s="93"/>
      <c r="M56" s="93"/>
      <c r="N56" s="93"/>
      <c r="O56" s="93"/>
      <c r="P56" s="93"/>
      <c r="Q56" s="93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23"/>
  <sheetViews>
    <sheetView topLeftCell="A4" workbookViewId="0">
      <selection activeCell="V25" sqref="V25"/>
    </sheetView>
  </sheetViews>
  <sheetFormatPr defaultRowHeight="15" x14ac:dyDescent="0.25"/>
  <cols>
    <col min="10" max="10" width="27" bestFit="1" customWidth="1"/>
  </cols>
  <sheetData>
    <row r="4" spans="2:13" x14ac:dyDescent="0.25">
      <c r="C4" s="30" t="s">
        <v>541</v>
      </c>
      <c r="D4" s="93"/>
      <c r="E4" s="93"/>
      <c r="F4" s="93"/>
      <c r="G4" s="93"/>
      <c r="H4" s="93"/>
      <c r="I4" s="93"/>
      <c r="J4" s="93"/>
      <c r="K4" s="93"/>
      <c r="L4" s="93"/>
      <c r="M4" s="93"/>
    </row>
    <row r="5" spans="2:13" x14ac:dyDescent="0.25">
      <c r="C5" s="93"/>
      <c r="D5" s="93"/>
      <c r="E5" s="93"/>
      <c r="F5" s="93"/>
      <c r="G5" s="93"/>
      <c r="H5" s="93"/>
      <c r="I5" s="93"/>
      <c r="J5" s="93"/>
      <c r="K5" s="93"/>
      <c r="L5" s="93"/>
      <c r="M5" s="93"/>
    </row>
    <row r="6" spans="2:13" x14ac:dyDescent="0.25">
      <c r="C6" s="93"/>
      <c r="D6" s="93"/>
      <c r="E6" s="93"/>
      <c r="F6" s="93"/>
      <c r="G6" s="93"/>
      <c r="H6" s="93"/>
      <c r="I6" s="93"/>
      <c r="J6" s="93"/>
      <c r="K6" s="93"/>
      <c r="L6" s="93"/>
      <c r="M6" s="93"/>
    </row>
    <row r="7" spans="2:13" x14ac:dyDescent="0.25">
      <c r="C7" s="96" t="s">
        <v>619</v>
      </c>
      <c r="D7" s="96" t="s">
        <v>620</v>
      </c>
      <c r="E7" s="96" t="s">
        <v>621</v>
      </c>
      <c r="F7" s="93"/>
      <c r="G7" s="93"/>
      <c r="H7" s="93"/>
      <c r="I7" s="93"/>
      <c r="J7" s="96"/>
      <c r="K7" s="96" t="s">
        <v>619</v>
      </c>
      <c r="L7" s="96" t="s">
        <v>620</v>
      </c>
      <c r="M7" s="96" t="s">
        <v>621</v>
      </c>
    </row>
    <row r="8" spans="2:13" x14ac:dyDescent="0.25">
      <c r="B8" t="s">
        <v>148</v>
      </c>
      <c r="C8" s="95">
        <v>1</v>
      </c>
      <c r="D8" s="95">
        <v>0.30074099999999998</v>
      </c>
      <c r="E8" s="95">
        <v>0.31953399999999998</v>
      </c>
      <c r="F8" s="93"/>
      <c r="G8" s="93"/>
      <c r="H8" s="93"/>
      <c r="I8" s="93"/>
      <c r="J8" s="97" t="s">
        <v>2</v>
      </c>
      <c r="K8" s="95">
        <v>1</v>
      </c>
      <c r="L8" s="95">
        <v>1</v>
      </c>
      <c r="M8" s="95">
        <v>1</v>
      </c>
    </row>
    <row r="9" spans="2:13" x14ac:dyDescent="0.25">
      <c r="B9" s="93" t="s">
        <v>149</v>
      </c>
      <c r="C9" s="95">
        <v>1</v>
      </c>
      <c r="D9" s="95">
        <v>0.28443099999999999</v>
      </c>
      <c r="E9" s="95">
        <v>0.29197099999999998</v>
      </c>
      <c r="F9" s="93"/>
      <c r="G9" s="93"/>
      <c r="H9" s="93"/>
      <c r="I9" s="93"/>
      <c r="J9" s="97" t="s">
        <v>3</v>
      </c>
      <c r="K9" s="95">
        <v>1</v>
      </c>
      <c r="L9" s="95">
        <v>0.2838</v>
      </c>
      <c r="M9" s="95">
        <v>0.29449999999999998</v>
      </c>
    </row>
    <row r="10" spans="2:13" x14ac:dyDescent="0.25">
      <c r="B10" s="93" t="s">
        <v>150</v>
      </c>
      <c r="C10" s="95">
        <v>1</v>
      </c>
      <c r="D10" s="95">
        <v>0.266125</v>
      </c>
      <c r="E10" s="95">
        <v>0.27207100000000001</v>
      </c>
      <c r="F10" s="93"/>
      <c r="G10" s="93"/>
      <c r="H10" s="93"/>
      <c r="I10" s="93"/>
      <c r="J10" s="97" t="s">
        <v>4</v>
      </c>
      <c r="K10" s="95">
        <v>3</v>
      </c>
      <c r="L10" s="95">
        <v>3</v>
      </c>
      <c r="M10" s="95">
        <v>3</v>
      </c>
    </row>
    <row r="11" spans="2:13" x14ac:dyDescent="0.25">
      <c r="C11" s="93"/>
      <c r="D11" s="93"/>
      <c r="E11" s="93"/>
      <c r="F11" s="93"/>
      <c r="G11" s="93"/>
      <c r="H11" s="93"/>
      <c r="I11" s="93"/>
      <c r="J11" s="97"/>
      <c r="K11" s="95"/>
      <c r="L11" s="95"/>
      <c r="M11" s="95"/>
    </row>
    <row r="12" spans="2:13" x14ac:dyDescent="0.25">
      <c r="C12" s="93"/>
      <c r="D12" s="93"/>
      <c r="E12" s="93"/>
      <c r="F12" s="93"/>
      <c r="G12" s="93"/>
      <c r="H12" s="93"/>
      <c r="I12" s="93"/>
      <c r="J12" s="97" t="s">
        <v>5</v>
      </c>
      <c r="K12" s="95" t="s">
        <v>6</v>
      </c>
      <c r="L12" s="95"/>
      <c r="M12" s="95"/>
    </row>
    <row r="13" spans="2:13" x14ac:dyDescent="0.25">
      <c r="C13" s="93"/>
      <c r="D13" s="93"/>
      <c r="E13" s="93"/>
      <c r="F13" s="93"/>
      <c r="G13" s="93"/>
      <c r="H13" s="93"/>
      <c r="I13" s="93"/>
      <c r="J13" s="97" t="s">
        <v>7</v>
      </c>
      <c r="K13" s="95"/>
      <c r="L13" s="95" t="s">
        <v>622</v>
      </c>
      <c r="M13" s="95" t="s">
        <v>623</v>
      </c>
    </row>
    <row r="14" spans="2:13" x14ac:dyDescent="0.25">
      <c r="C14" s="93"/>
      <c r="D14" s="93"/>
      <c r="E14" s="93"/>
      <c r="F14" s="93"/>
      <c r="G14" s="93"/>
      <c r="H14" s="93"/>
      <c r="I14" s="93"/>
      <c r="J14" s="97" t="s">
        <v>9</v>
      </c>
      <c r="K14" s="95"/>
      <c r="L14" s="95">
        <v>2.0000000000000001E-4</v>
      </c>
      <c r="M14" s="95">
        <v>4.0000000000000002E-4</v>
      </c>
    </row>
    <row r="15" spans="2:13" x14ac:dyDescent="0.25">
      <c r="C15" s="93"/>
      <c r="D15" s="93"/>
      <c r="E15" s="93"/>
      <c r="F15" s="93"/>
      <c r="G15" s="93"/>
      <c r="H15" s="93"/>
      <c r="I15" s="93"/>
      <c r="J15" s="97" t="s">
        <v>10</v>
      </c>
      <c r="K15" s="95"/>
      <c r="L15" s="95" t="s">
        <v>35</v>
      </c>
      <c r="M15" s="95" t="s">
        <v>35</v>
      </c>
    </row>
    <row r="16" spans="2:13" x14ac:dyDescent="0.25">
      <c r="C16" s="93"/>
      <c r="D16" s="93"/>
      <c r="E16" s="93"/>
      <c r="F16" s="93"/>
      <c r="G16" s="93"/>
      <c r="H16" s="93"/>
      <c r="I16" s="93"/>
      <c r="J16" s="97" t="s">
        <v>12</v>
      </c>
      <c r="K16" s="95"/>
      <c r="L16" s="95" t="s">
        <v>37</v>
      </c>
      <c r="M16" s="95" t="s">
        <v>37</v>
      </c>
    </row>
    <row r="17" spans="3:13" x14ac:dyDescent="0.25">
      <c r="C17" s="93"/>
      <c r="D17" s="93"/>
      <c r="E17" s="93"/>
      <c r="F17" s="93"/>
      <c r="G17" s="93"/>
      <c r="H17" s="93"/>
      <c r="I17" s="93"/>
      <c r="J17" s="97"/>
      <c r="K17" s="95"/>
      <c r="L17" s="95"/>
      <c r="M17" s="95"/>
    </row>
    <row r="18" spans="3:13" x14ac:dyDescent="0.25">
      <c r="C18" s="93"/>
      <c r="D18" s="93"/>
      <c r="E18" s="93"/>
      <c r="F18" s="93"/>
      <c r="G18" s="93"/>
      <c r="H18" s="93"/>
      <c r="I18" s="93"/>
      <c r="J18" s="97" t="s">
        <v>14</v>
      </c>
      <c r="K18" s="95"/>
      <c r="L18" s="95"/>
      <c r="M18" s="95"/>
    </row>
    <row r="19" spans="3:13" x14ac:dyDescent="0.25">
      <c r="C19" s="93"/>
      <c r="D19" s="93"/>
      <c r="E19" s="93"/>
      <c r="F19" s="93"/>
      <c r="G19" s="93"/>
      <c r="H19" s="93"/>
      <c r="I19" s="93"/>
      <c r="J19" s="97" t="s">
        <v>15</v>
      </c>
      <c r="K19" s="95"/>
      <c r="L19" s="95">
        <v>-0.71619999999999995</v>
      </c>
      <c r="M19" s="95">
        <v>-0.70550000000000002</v>
      </c>
    </row>
    <row r="20" spans="3:13" x14ac:dyDescent="0.25">
      <c r="C20" s="93"/>
      <c r="D20" s="93"/>
      <c r="E20" s="93"/>
      <c r="F20" s="93"/>
      <c r="G20" s="93"/>
      <c r="H20" s="93"/>
      <c r="I20" s="93"/>
      <c r="J20" s="97" t="s">
        <v>16</v>
      </c>
      <c r="K20" s="95"/>
      <c r="L20" s="95">
        <v>1.7319999999999999E-2</v>
      </c>
      <c r="M20" s="95">
        <v>2.383E-2</v>
      </c>
    </row>
    <row r="21" spans="3:13" x14ac:dyDescent="0.25">
      <c r="C21" s="93"/>
      <c r="D21" s="93"/>
      <c r="E21" s="93"/>
      <c r="F21" s="93"/>
      <c r="G21" s="93"/>
      <c r="H21" s="93"/>
      <c r="I21" s="93"/>
      <c r="J21" s="97" t="s">
        <v>17</v>
      </c>
      <c r="K21" s="95"/>
      <c r="L21" s="95">
        <v>9.9979999999999999E-3</v>
      </c>
      <c r="M21" s="95">
        <v>1.376E-2</v>
      </c>
    </row>
    <row r="22" spans="3:13" x14ac:dyDescent="0.25">
      <c r="C22" s="93"/>
      <c r="D22" s="93"/>
      <c r="E22" s="93"/>
      <c r="F22" s="93"/>
      <c r="G22" s="93"/>
      <c r="H22" s="93"/>
      <c r="I22" s="93"/>
      <c r="J22" s="97" t="s">
        <v>18</v>
      </c>
      <c r="K22" s="95"/>
      <c r="L22" s="95" t="s">
        <v>624</v>
      </c>
      <c r="M22" s="95" t="s">
        <v>625</v>
      </c>
    </row>
    <row r="23" spans="3:13" x14ac:dyDescent="0.25">
      <c r="C23" s="93"/>
      <c r="D23" s="93"/>
      <c r="E23" s="93"/>
      <c r="F23" s="93"/>
      <c r="G23" s="93"/>
      <c r="H23" s="93"/>
      <c r="I23" s="93"/>
      <c r="J23" s="97" t="s">
        <v>20</v>
      </c>
      <c r="K23" s="95"/>
      <c r="L23" s="95">
        <v>0.99960000000000004</v>
      </c>
      <c r="M23" s="95">
        <v>0.999199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M32"/>
  <sheetViews>
    <sheetView zoomScale="80" zoomScaleNormal="80" workbookViewId="0">
      <selection activeCell="V42" sqref="V42"/>
    </sheetView>
  </sheetViews>
  <sheetFormatPr defaultRowHeight="15" x14ac:dyDescent="0.25"/>
  <cols>
    <col min="12" max="12" width="35.85546875" bestFit="1" customWidth="1"/>
    <col min="13" max="13" width="35.7109375" bestFit="1" customWidth="1"/>
  </cols>
  <sheetData>
    <row r="4" spans="3:13" x14ac:dyDescent="0.25">
      <c r="C4" s="100"/>
      <c r="D4" s="100"/>
      <c r="E4" s="100"/>
      <c r="F4" s="100"/>
      <c r="G4" s="100"/>
      <c r="H4" s="100"/>
      <c r="I4" s="100"/>
      <c r="J4" s="100"/>
      <c r="K4" s="100"/>
      <c r="L4" s="102" t="s">
        <v>72</v>
      </c>
      <c r="M4" s="101" t="s">
        <v>636</v>
      </c>
    </row>
    <row r="5" spans="3:13" x14ac:dyDescent="0.25">
      <c r="C5" s="100"/>
      <c r="D5" s="100" t="s">
        <v>637</v>
      </c>
      <c r="E5" s="100"/>
      <c r="F5" s="100"/>
      <c r="G5" s="100"/>
      <c r="H5" s="100"/>
      <c r="I5" s="100"/>
      <c r="J5" s="100"/>
      <c r="K5" s="100"/>
      <c r="L5" s="102"/>
      <c r="M5" s="101"/>
    </row>
    <row r="6" spans="3:13" x14ac:dyDescent="0.25">
      <c r="C6" s="103"/>
      <c r="D6" s="103" t="s">
        <v>185</v>
      </c>
      <c r="E6" s="103" t="s">
        <v>638</v>
      </c>
      <c r="F6" s="100"/>
      <c r="G6" s="100"/>
      <c r="H6" s="100"/>
      <c r="I6" s="100"/>
      <c r="J6" s="100"/>
      <c r="K6" s="100"/>
      <c r="L6" s="102" t="s">
        <v>74</v>
      </c>
      <c r="M6" s="101" t="s">
        <v>638</v>
      </c>
    </row>
    <row r="7" spans="3:13" x14ac:dyDescent="0.25">
      <c r="C7" s="102" t="s">
        <v>148</v>
      </c>
      <c r="D7" s="101">
        <v>8.8129143840000008</v>
      </c>
      <c r="E7" s="101">
        <v>160.9257422</v>
      </c>
      <c r="F7" s="100"/>
      <c r="G7" s="100"/>
      <c r="H7" s="100"/>
      <c r="I7" s="100"/>
      <c r="J7" s="100"/>
      <c r="K7" s="100"/>
      <c r="L7" s="102" t="s">
        <v>75</v>
      </c>
      <c r="M7" s="101" t="s">
        <v>75</v>
      </c>
    </row>
    <row r="8" spans="3:13" x14ac:dyDescent="0.25">
      <c r="C8" s="102" t="s">
        <v>149</v>
      </c>
      <c r="D8" s="101">
        <v>3.519031327</v>
      </c>
      <c r="E8" s="101">
        <v>202.1381303</v>
      </c>
      <c r="F8" s="100"/>
      <c r="G8" s="100"/>
      <c r="H8" s="100"/>
      <c r="I8" s="100"/>
      <c r="J8" s="100"/>
      <c r="K8" s="100"/>
      <c r="L8" s="102" t="s">
        <v>77</v>
      </c>
      <c r="M8" s="101" t="s">
        <v>185</v>
      </c>
    </row>
    <row r="9" spans="3:13" x14ac:dyDescent="0.25">
      <c r="C9" s="102" t="s">
        <v>150</v>
      </c>
      <c r="D9" s="101">
        <v>14.329150500000001</v>
      </c>
      <c r="E9" s="101">
        <v>165.20842479999999</v>
      </c>
      <c r="F9" s="100"/>
      <c r="G9" s="100"/>
      <c r="H9" s="100"/>
      <c r="I9" s="100"/>
      <c r="J9" s="100"/>
      <c r="K9" s="100"/>
      <c r="L9" s="102"/>
      <c r="M9" s="101"/>
    </row>
    <row r="10" spans="3:13" x14ac:dyDescent="0.25">
      <c r="C10" s="100"/>
      <c r="D10" s="100"/>
      <c r="E10" s="100"/>
      <c r="F10" s="100"/>
      <c r="G10" s="100"/>
      <c r="H10" s="100"/>
      <c r="I10" s="100"/>
      <c r="J10" s="100"/>
      <c r="K10" s="100"/>
      <c r="L10" s="102" t="s">
        <v>78</v>
      </c>
      <c r="M10" s="101"/>
    </row>
    <row r="11" spans="3:13" x14ac:dyDescent="0.25">
      <c r="C11" s="100"/>
      <c r="D11" s="100"/>
      <c r="E11" s="100"/>
      <c r="F11" s="100"/>
      <c r="G11" s="100"/>
      <c r="H11" s="100"/>
      <c r="I11" s="100"/>
      <c r="J11" s="100"/>
      <c r="K11" s="100"/>
      <c r="L11" s="102" t="s">
        <v>79</v>
      </c>
      <c r="M11" s="101">
        <v>2.0000000000000001E-4</v>
      </c>
    </row>
    <row r="12" spans="3:13" x14ac:dyDescent="0.25">
      <c r="C12" s="100"/>
      <c r="D12" s="100" t="s">
        <v>188</v>
      </c>
      <c r="E12" s="100"/>
      <c r="F12" s="100"/>
      <c r="G12" s="100"/>
      <c r="H12" s="100"/>
      <c r="I12" s="100"/>
      <c r="J12" s="100"/>
      <c r="K12" s="100"/>
      <c r="L12" s="102" t="s">
        <v>10</v>
      </c>
      <c r="M12" s="101" t="s">
        <v>35</v>
      </c>
    </row>
    <row r="13" spans="3:13" x14ac:dyDescent="0.25">
      <c r="C13" s="102" t="s">
        <v>148</v>
      </c>
      <c r="D13" s="100">
        <v>112</v>
      </c>
      <c r="E13" s="100">
        <v>98</v>
      </c>
      <c r="F13" s="100"/>
      <c r="G13" s="100"/>
      <c r="H13" s="100"/>
      <c r="I13" s="100"/>
      <c r="J13" s="100"/>
      <c r="K13" s="100"/>
      <c r="L13" s="102" t="s">
        <v>80</v>
      </c>
      <c r="M13" s="101" t="s">
        <v>37</v>
      </c>
    </row>
    <row r="14" spans="3:13" x14ac:dyDescent="0.25">
      <c r="C14" s="102" t="s">
        <v>149</v>
      </c>
      <c r="D14" s="100">
        <v>127</v>
      </c>
      <c r="E14" s="100">
        <v>128</v>
      </c>
      <c r="F14" s="100"/>
      <c r="G14" s="100"/>
      <c r="H14" s="100"/>
      <c r="I14" s="100"/>
      <c r="J14" s="100"/>
      <c r="K14" s="100"/>
      <c r="L14" s="102" t="s">
        <v>82</v>
      </c>
      <c r="M14" s="101" t="s">
        <v>83</v>
      </c>
    </row>
    <row r="15" spans="3:13" x14ac:dyDescent="0.25">
      <c r="C15" s="102" t="s">
        <v>150</v>
      </c>
      <c r="D15" s="100">
        <v>127</v>
      </c>
      <c r="E15" s="100">
        <v>104</v>
      </c>
      <c r="F15" s="100"/>
      <c r="G15" s="100"/>
      <c r="H15" s="100"/>
      <c r="I15" s="100"/>
      <c r="J15" s="100"/>
      <c r="K15" s="100"/>
      <c r="L15" s="102" t="s">
        <v>7</v>
      </c>
      <c r="M15" s="101" t="s">
        <v>639</v>
      </c>
    </row>
    <row r="16" spans="3:13" x14ac:dyDescent="0.25">
      <c r="C16" s="102" t="s">
        <v>157</v>
      </c>
      <c r="D16" s="100">
        <v>366</v>
      </c>
      <c r="E16" s="100">
        <v>330</v>
      </c>
      <c r="F16" s="100"/>
      <c r="G16" s="100"/>
      <c r="H16" s="100"/>
      <c r="I16" s="100"/>
      <c r="J16" s="100"/>
      <c r="K16" s="100"/>
      <c r="L16" s="102"/>
      <c r="M16" s="101"/>
    </row>
    <row r="17" spans="3:13" x14ac:dyDescent="0.25">
      <c r="C17" s="100"/>
      <c r="D17" s="100"/>
      <c r="E17" s="100"/>
      <c r="F17" s="100"/>
      <c r="G17" s="100"/>
      <c r="H17" s="100"/>
      <c r="I17" s="100"/>
      <c r="J17" s="100"/>
      <c r="K17" s="100"/>
      <c r="L17" s="102" t="s">
        <v>85</v>
      </c>
      <c r="M17" s="101"/>
    </row>
    <row r="18" spans="3:13" x14ac:dyDescent="0.25">
      <c r="C18" s="100"/>
      <c r="D18" s="100"/>
      <c r="E18" s="100"/>
      <c r="F18" s="100"/>
      <c r="G18" s="100"/>
      <c r="H18" s="100"/>
      <c r="I18" s="100"/>
      <c r="J18" s="100"/>
      <c r="K18" s="100"/>
      <c r="L18" s="102" t="s">
        <v>86</v>
      </c>
      <c r="M18" s="101">
        <v>8.8870000000000005</v>
      </c>
    </row>
    <row r="19" spans="3:13" x14ac:dyDescent="0.25">
      <c r="C19" s="100"/>
      <c r="D19" s="100"/>
      <c r="E19" s="100"/>
      <c r="F19" s="100"/>
      <c r="G19" s="100"/>
      <c r="H19" s="100"/>
      <c r="I19" s="100"/>
      <c r="J19" s="100"/>
      <c r="K19" s="100"/>
      <c r="L19" s="102" t="s">
        <v>87</v>
      </c>
      <c r="M19" s="101">
        <v>176.1</v>
      </c>
    </row>
    <row r="20" spans="3:13" x14ac:dyDescent="0.25">
      <c r="C20" s="100"/>
      <c r="D20" s="100"/>
      <c r="E20" s="100"/>
      <c r="F20" s="100"/>
      <c r="G20" s="100"/>
      <c r="H20" s="100"/>
      <c r="I20" s="100"/>
      <c r="J20" s="100"/>
      <c r="K20" s="100"/>
      <c r="L20" s="102" t="s">
        <v>88</v>
      </c>
      <c r="M20" s="101" t="s">
        <v>640</v>
      </c>
    </row>
    <row r="21" spans="3:13" x14ac:dyDescent="0.25">
      <c r="C21" s="100"/>
      <c r="D21" s="100"/>
      <c r="E21" s="100"/>
      <c r="F21" s="100"/>
      <c r="G21" s="100"/>
      <c r="H21" s="100"/>
      <c r="I21" s="100"/>
      <c r="J21" s="100"/>
      <c r="K21" s="100"/>
      <c r="L21" s="102" t="s">
        <v>18</v>
      </c>
      <c r="M21" s="101" t="s">
        <v>641</v>
      </c>
    </row>
    <row r="22" spans="3:13" x14ac:dyDescent="0.25">
      <c r="C22" s="100"/>
      <c r="D22" s="100"/>
      <c r="E22" s="100"/>
      <c r="F22" s="100"/>
      <c r="G22" s="100"/>
      <c r="H22" s="100"/>
      <c r="I22" s="100"/>
      <c r="J22" s="100"/>
      <c r="K22" s="100"/>
      <c r="L22" s="102" t="s">
        <v>91</v>
      </c>
      <c r="M22" s="101">
        <v>0.9748</v>
      </c>
    </row>
    <row r="23" spans="3:13" x14ac:dyDescent="0.25">
      <c r="C23" s="100"/>
      <c r="D23" s="100"/>
      <c r="E23" s="100"/>
      <c r="F23" s="100"/>
      <c r="G23" s="100"/>
      <c r="H23" s="100"/>
      <c r="I23" s="100"/>
      <c r="J23" s="100"/>
      <c r="K23" s="100"/>
      <c r="L23" s="102"/>
      <c r="M23" s="101"/>
    </row>
    <row r="24" spans="3:13" x14ac:dyDescent="0.25">
      <c r="C24" s="100"/>
      <c r="D24" s="100"/>
      <c r="E24" s="100"/>
      <c r="F24" s="100"/>
      <c r="G24" s="100"/>
      <c r="H24" s="100"/>
      <c r="I24" s="100"/>
      <c r="J24" s="100"/>
      <c r="K24" s="100"/>
      <c r="L24" s="102" t="s">
        <v>92</v>
      </c>
      <c r="M24" s="101"/>
    </row>
    <row r="25" spans="3:13" x14ac:dyDescent="0.25">
      <c r="C25" s="100"/>
      <c r="D25" s="100"/>
      <c r="E25" s="100"/>
      <c r="F25" s="100"/>
      <c r="G25" s="100"/>
      <c r="H25" s="100"/>
      <c r="I25" s="100"/>
      <c r="J25" s="100"/>
      <c r="K25" s="100"/>
      <c r="L25" s="102" t="s">
        <v>93</v>
      </c>
      <c r="M25" s="101" t="s">
        <v>642</v>
      </c>
    </row>
    <row r="26" spans="3:13" x14ac:dyDescent="0.25">
      <c r="C26" s="100"/>
      <c r="D26" s="100"/>
      <c r="E26" s="100"/>
      <c r="F26" s="100"/>
      <c r="G26" s="100"/>
      <c r="H26" s="100"/>
      <c r="I26" s="100"/>
      <c r="J26" s="100"/>
      <c r="K26" s="100"/>
      <c r="L26" s="102" t="s">
        <v>79</v>
      </c>
      <c r="M26" s="101">
        <v>0.1077</v>
      </c>
    </row>
    <row r="27" spans="3:13" x14ac:dyDescent="0.25">
      <c r="C27" s="100"/>
      <c r="D27" s="100"/>
      <c r="E27" s="100"/>
      <c r="F27" s="100"/>
      <c r="G27" s="100"/>
      <c r="H27" s="100"/>
      <c r="I27" s="100"/>
      <c r="J27" s="100"/>
      <c r="K27" s="100"/>
      <c r="L27" s="102" t="s">
        <v>10</v>
      </c>
      <c r="M27" s="101" t="s">
        <v>11</v>
      </c>
    </row>
    <row r="28" spans="3:13" x14ac:dyDescent="0.25">
      <c r="C28" s="100"/>
      <c r="D28" s="100"/>
      <c r="E28" s="100"/>
      <c r="F28" s="100"/>
      <c r="G28" s="100"/>
      <c r="H28" s="100"/>
      <c r="I28" s="100"/>
      <c r="J28" s="100"/>
      <c r="K28" s="100"/>
      <c r="L28" s="102" t="s">
        <v>80</v>
      </c>
      <c r="M28" s="101" t="s">
        <v>13</v>
      </c>
    </row>
    <row r="29" spans="3:13" x14ac:dyDescent="0.25">
      <c r="C29" s="100"/>
      <c r="D29" s="100"/>
      <c r="E29" s="100"/>
      <c r="F29" s="100"/>
      <c r="G29" s="100"/>
      <c r="H29" s="100"/>
      <c r="I29" s="100"/>
      <c r="J29" s="100"/>
      <c r="K29" s="100"/>
      <c r="L29" s="102"/>
      <c r="M29" s="101"/>
    </row>
    <row r="30" spans="3:13" x14ac:dyDescent="0.25">
      <c r="C30" s="100"/>
      <c r="D30" s="100"/>
      <c r="E30" s="100"/>
      <c r="F30" s="100"/>
      <c r="G30" s="100"/>
      <c r="H30" s="100"/>
      <c r="I30" s="100"/>
      <c r="J30" s="100"/>
      <c r="K30" s="100"/>
      <c r="L30" s="102" t="s">
        <v>95</v>
      </c>
      <c r="M30" s="101"/>
    </row>
    <row r="31" spans="3:13" x14ac:dyDescent="0.25">
      <c r="C31" s="100"/>
      <c r="D31" s="100"/>
      <c r="E31" s="100"/>
      <c r="F31" s="100"/>
      <c r="G31" s="100"/>
      <c r="H31" s="100"/>
      <c r="I31" s="100"/>
      <c r="J31" s="100"/>
      <c r="K31" s="100"/>
      <c r="L31" s="102" t="s">
        <v>96</v>
      </c>
      <c r="M31" s="101">
        <v>3</v>
      </c>
    </row>
    <row r="32" spans="3:13" x14ac:dyDescent="0.25">
      <c r="C32" s="100"/>
      <c r="D32" s="100"/>
      <c r="E32" s="100"/>
      <c r="F32" s="100"/>
      <c r="G32" s="100"/>
      <c r="H32" s="100"/>
      <c r="I32" s="100"/>
      <c r="J32" s="100"/>
      <c r="K32" s="100"/>
      <c r="L32" s="102" t="s">
        <v>97</v>
      </c>
      <c r="M32" s="101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K37"/>
  <sheetViews>
    <sheetView tabSelected="1" zoomScale="80" zoomScaleNormal="80" workbookViewId="0">
      <selection activeCell="Q44" sqref="Q44"/>
    </sheetView>
  </sheetViews>
  <sheetFormatPr defaultRowHeight="15" x14ac:dyDescent="0.25"/>
  <cols>
    <col min="4" max="4" width="5.140625" bestFit="1" customWidth="1"/>
    <col min="5" max="5" width="19.85546875" customWidth="1"/>
    <col min="9" max="9" width="35.85546875" bestFit="1" customWidth="1"/>
    <col min="10" max="10" width="23.85546875" customWidth="1"/>
    <col min="11" max="11" width="13" bestFit="1" customWidth="1"/>
  </cols>
  <sheetData>
    <row r="2" spans="4:11" x14ac:dyDescent="0.25">
      <c r="E2" s="74"/>
      <c r="F2" s="74"/>
      <c r="G2" s="74"/>
      <c r="H2" s="74"/>
      <c r="I2" s="74"/>
      <c r="J2" s="74"/>
    </row>
    <row r="3" spans="4:11" x14ac:dyDescent="0.25">
      <c r="E3" s="74"/>
      <c r="F3" s="74"/>
      <c r="G3" s="74"/>
      <c r="H3" s="74"/>
      <c r="I3" s="74"/>
      <c r="J3" s="74"/>
    </row>
    <row r="4" spans="4:11" x14ac:dyDescent="0.25">
      <c r="E4" s="74"/>
      <c r="F4" s="74"/>
      <c r="G4" s="74"/>
      <c r="H4" s="74"/>
      <c r="I4" s="74"/>
      <c r="J4" s="74"/>
    </row>
    <row r="5" spans="4:11" x14ac:dyDescent="0.25">
      <c r="D5" s="35"/>
      <c r="E5" s="35"/>
      <c r="F5" s="35"/>
      <c r="G5" s="35"/>
      <c r="H5" s="35"/>
      <c r="I5" s="35"/>
      <c r="J5" s="35"/>
      <c r="K5" s="35"/>
    </row>
    <row r="6" spans="4:11" x14ac:dyDescent="0.25">
      <c r="D6" s="35"/>
      <c r="E6" s="35" t="s">
        <v>186</v>
      </c>
      <c r="F6" s="35"/>
      <c r="G6" s="35"/>
      <c r="H6" s="35"/>
      <c r="I6" s="35"/>
      <c r="J6" s="35"/>
      <c r="K6" s="35"/>
    </row>
    <row r="7" spans="4:11" x14ac:dyDescent="0.25">
      <c r="D7" s="35"/>
      <c r="E7" s="36" t="s">
        <v>185</v>
      </c>
      <c r="F7" s="36" t="s">
        <v>179</v>
      </c>
      <c r="G7" s="35"/>
      <c r="H7" s="35"/>
      <c r="I7" s="37" t="s">
        <v>72</v>
      </c>
      <c r="J7" s="38" t="s">
        <v>180</v>
      </c>
      <c r="K7" s="35"/>
    </row>
    <row r="8" spans="4:11" x14ac:dyDescent="0.25">
      <c r="D8" s="35" t="s">
        <v>148</v>
      </c>
      <c r="E8" s="38">
        <v>3.079459718688846E-2</v>
      </c>
      <c r="F8" s="38">
        <v>5.6059514383561652E-2</v>
      </c>
      <c r="G8" s="35"/>
      <c r="H8" s="35"/>
      <c r="I8" s="37"/>
      <c r="J8" s="38"/>
      <c r="K8" s="35"/>
    </row>
    <row r="9" spans="4:11" x14ac:dyDescent="0.25">
      <c r="D9" s="35"/>
      <c r="E9" s="38">
        <v>2.0402612377690803E-2</v>
      </c>
      <c r="F9" s="38">
        <v>8.7616826051859109E-2</v>
      </c>
      <c r="G9" s="35"/>
      <c r="H9" s="35"/>
      <c r="I9" s="37" t="s">
        <v>74</v>
      </c>
      <c r="J9" s="38" t="s">
        <v>179</v>
      </c>
      <c r="K9" s="35"/>
    </row>
    <row r="10" spans="4:11" x14ac:dyDescent="0.25">
      <c r="D10" s="35" t="s">
        <v>150</v>
      </c>
      <c r="E10" s="38">
        <v>1.7854143570551057E-2</v>
      </c>
      <c r="F10" s="38">
        <v>7.6020308946592771E-2</v>
      </c>
      <c r="G10" s="35"/>
      <c r="H10" s="35"/>
      <c r="I10" s="37" t="s">
        <v>75</v>
      </c>
      <c r="J10" s="38" t="s">
        <v>76</v>
      </c>
      <c r="K10" s="35"/>
    </row>
    <row r="11" spans="4:11" x14ac:dyDescent="0.25">
      <c r="D11" s="35"/>
      <c r="E11" s="38">
        <v>1.9187187231737568E-2</v>
      </c>
      <c r="F11" s="38">
        <v>4.1392959407867649E-2</v>
      </c>
      <c r="G11" s="35"/>
      <c r="H11" s="35"/>
      <c r="I11" s="37" t="s">
        <v>77</v>
      </c>
      <c r="J11" s="37" t="s">
        <v>185</v>
      </c>
      <c r="K11" s="35"/>
    </row>
    <row r="12" spans="4:11" x14ac:dyDescent="0.25">
      <c r="D12" s="35"/>
      <c r="E12" s="38">
        <v>2.9813739398254623E-2</v>
      </c>
      <c r="F12" s="38">
        <v>7.6262270648341388E-2</v>
      </c>
      <c r="G12" s="35"/>
      <c r="H12" s="35"/>
      <c r="I12" s="37"/>
      <c r="J12" s="38"/>
      <c r="K12" s="35"/>
    </row>
    <row r="13" spans="4:11" x14ac:dyDescent="0.25">
      <c r="D13" s="35"/>
      <c r="E13" s="38">
        <v>5.2965491656159061E-2</v>
      </c>
      <c r="F13" s="38">
        <v>7.6250999140495962E-2</v>
      </c>
      <c r="G13" s="35"/>
      <c r="H13" s="35"/>
      <c r="I13" s="37" t="s">
        <v>78</v>
      </c>
      <c r="J13" s="38"/>
      <c r="K13" s="35"/>
    </row>
    <row r="14" spans="4:11" x14ac:dyDescent="0.25">
      <c r="D14" s="35" t="s">
        <v>149</v>
      </c>
      <c r="E14" s="38">
        <v>2.8427974384177369E-2</v>
      </c>
      <c r="F14" s="38">
        <v>4.7894686998640447E-2</v>
      </c>
      <c r="G14" s="35"/>
      <c r="H14" s="35"/>
      <c r="I14" s="37" t="s">
        <v>79</v>
      </c>
      <c r="J14" s="38" t="s">
        <v>153</v>
      </c>
      <c r="K14" s="155">
        <f>TTEST(E8:E17,F8:F17,2,2)</f>
        <v>6.2224340711916619E-6</v>
      </c>
    </row>
    <row r="15" spans="4:11" x14ac:dyDescent="0.25">
      <c r="D15" s="35"/>
      <c r="E15" s="38">
        <v>3.5838598852215395E-2</v>
      </c>
      <c r="F15" s="38">
        <v>5.4821694468546775E-2</v>
      </c>
      <c r="G15" s="35"/>
      <c r="H15" s="35"/>
      <c r="I15" s="37" t="s">
        <v>10</v>
      </c>
      <c r="J15" s="38" t="s">
        <v>152</v>
      </c>
      <c r="K15" s="35"/>
    </row>
    <row r="16" spans="4:11" x14ac:dyDescent="0.25">
      <c r="D16" s="35"/>
      <c r="E16" s="38">
        <v>3.2263540796359853E-2</v>
      </c>
      <c r="F16" s="38">
        <v>8.0046189857099798E-2</v>
      </c>
      <c r="G16" s="35"/>
      <c r="H16" s="35"/>
      <c r="I16" s="37" t="s">
        <v>80</v>
      </c>
      <c r="J16" s="38" t="s">
        <v>37</v>
      </c>
      <c r="K16" s="35"/>
    </row>
    <row r="17" spans="4:11" x14ac:dyDescent="0.25">
      <c r="D17" s="35"/>
      <c r="E17" s="38">
        <v>2.2195279717922112E-2</v>
      </c>
      <c r="F17" s="38">
        <v>8.8259134925038299E-2</v>
      </c>
      <c r="G17" s="35"/>
      <c r="H17" s="35"/>
      <c r="I17" s="37" t="s">
        <v>82</v>
      </c>
      <c r="J17" s="38" t="s">
        <v>83</v>
      </c>
      <c r="K17" s="35"/>
    </row>
    <row r="18" spans="4:11" x14ac:dyDescent="0.25">
      <c r="D18" s="35"/>
      <c r="E18" s="35"/>
      <c r="F18" s="35"/>
      <c r="G18" s="35"/>
      <c r="H18" s="35"/>
      <c r="I18" s="37" t="s">
        <v>7</v>
      </c>
      <c r="J18" s="38" t="s">
        <v>181</v>
      </c>
      <c r="K18" s="35"/>
    </row>
    <row r="19" spans="4:11" x14ac:dyDescent="0.25">
      <c r="D19" s="35"/>
      <c r="E19" s="35"/>
      <c r="F19" s="35"/>
      <c r="G19" s="35"/>
      <c r="H19" s="35"/>
      <c r="I19" s="37"/>
      <c r="J19" s="38"/>
      <c r="K19" s="35"/>
    </row>
    <row r="20" spans="4:11" x14ac:dyDescent="0.25">
      <c r="D20" s="35"/>
      <c r="E20" s="35"/>
      <c r="F20" s="35"/>
      <c r="G20" s="35"/>
      <c r="H20" s="35"/>
      <c r="I20" s="37" t="s">
        <v>85</v>
      </c>
      <c r="J20" s="38"/>
      <c r="K20" s="35"/>
    </row>
    <row r="21" spans="4:11" x14ac:dyDescent="0.25">
      <c r="D21" s="35"/>
      <c r="E21" s="35"/>
      <c r="F21" s="35"/>
      <c r="G21" s="35"/>
      <c r="H21" s="35"/>
      <c r="I21" s="37" t="s">
        <v>86</v>
      </c>
      <c r="J21" s="38">
        <v>2.8969999999999999E-2</v>
      </c>
      <c r="K21" s="35"/>
    </row>
    <row r="22" spans="4:11" x14ac:dyDescent="0.25">
      <c r="D22" s="35"/>
      <c r="E22" s="35"/>
      <c r="F22" s="35"/>
      <c r="G22" s="35"/>
      <c r="H22" s="35"/>
      <c r="I22" s="37" t="s">
        <v>87</v>
      </c>
      <c r="J22" s="38">
        <v>6.8459999999999993E-2</v>
      </c>
      <c r="K22" s="35"/>
    </row>
    <row r="23" spans="4:11" x14ac:dyDescent="0.25">
      <c r="D23" s="35"/>
      <c r="E23" s="35"/>
      <c r="F23" s="35"/>
      <c r="G23" s="35"/>
      <c r="H23" s="35"/>
      <c r="I23" s="37" t="s">
        <v>88</v>
      </c>
      <c r="J23" s="38" t="s">
        <v>182</v>
      </c>
      <c r="K23" s="35"/>
    </row>
    <row r="24" spans="4:11" x14ac:dyDescent="0.25">
      <c r="D24" s="35"/>
      <c r="E24" s="35"/>
      <c r="F24" s="35"/>
      <c r="G24" s="35"/>
      <c r="H24" s="35"/>
      <c r="I24" s="37" t="s">
        <v>18</v>
      </c>
      <c r="J24" s="38" t="s">
        <v>183</v>
      </c>
      <c r="K24" s="35"/>
    </row>
    <row r="25" spans="4:11" x14ac:dyDescent="0.25">
      <c r="D25" s="35"/>
      <c r="E25" s="35"/>
      <c r="F25" s="35"/>
      <c r="G25" s="35"/>
      <c r="H25" s="35"/>
      <c r="I25" s="37" t="s">
        <v>91</v>
      </c>
      <c r="J25" s="38">
        <v>0.6875</v>
      </c>
      <c r="K25" s="35"/>
    </row>
    <row r="26" spans="4:11" x14ac:dyDescent="0.25">
      <c r="D26" s="35"/>
      <c r="E26" s="35"/>
      <c r="F26" s="35"/>
      <c r="G26" s="35"/>
      <c r="H26" s="35"/>
      <c r="I26" s="37"/>
      <c r="J26" s="38"/>
      <c r="K26" s="35"/>
    </row>
    <row r="27" spans="4:11" x14ac:dyDescent="0.25">
      <c r="D27" s="35"/>
      <c r="E27" s="35"/>
      <c r="F27" s="35"/>
      <c r="G27" s="35"/>
      <c r="H27" s="35"/>
      <c r="I27" s="37" t="s">
        <v>92</v>
      </c>
      <c r="J27" s="38"/>
      <c r="K27" s="35"/>
    </row>
    <row r="28" spans="4:11" x14ac:dyDescent="0.25">
      <c r="D28" s="35"/>
      <c r="E28" s="35"/>
      <c r="F28" s="35"/>
      <c r="G28" s="35"/>
      <c r="H28" s="35"/>
      <c r="I28" s="37" t="s">
        <v>93</v>
      </c>
      <c r="J28" s="38" t="s">
        <v>184</v>
      </c>
      <c r="K28" s="35"/>
    </row>
    <row r="29" spans="4:11" x14ac:dyDescent="0.25">
      <c r="D29" s="35"/>
      <c r="E29" s="35"/>
      <c r="F29" s="35"/>
      <c r="G29" s="35"/>
      <c r="H29" s="35"/>
      <c r="I29" s="37" t="s">
        <v>79</v>
      </c>
      <c r="J29" s="38">
        <v>0.16619999999999999</v>
      </c>
      <c r="K29" s="35"/>
    </row>
    <row r="30" spans="4:11" x14ac:dyDescent="0.25">
      <c r="D30" s="35"/>
      <c r="E30" s="35"/>
      <c r="F30" s="35"/>
      <c r="G30" s="35"/>
      <c r="H30" s="35"/>
      <c r="I30" s="37" t="s">
        <v>10</v>
      </c>
      <c r="J30" s="38" t="s">
        <v>11</v>
      </c>
      <c r="K30" s="35"/>
    </row>
    <row r="31" spans="4:11" x14ac:dyDescent="0.25">
      <c r="D31" s="35"/>
      <c r="E31" s="35"/>
      <c r="F31" s="35"/>
      <c r="G31" s="35"/>
      <c r="H31" s="35"/>
      <c r="I31" s="37" t="s">
        <v>80</v>
      </c>
      <c r="J31" s="38" t="s">
        <v>13</v>
      </c>
      <c r="K31" s="35"/>
    </row>
    <row r="32" spans="4:11" x14ac:dyDescent="0.25">
      <c r="D32" s="35"/>
      <c r="E32" s="35"/>
      <c r="F32" s="35"/>
      <c r="G32" s="35"/>
      <c r="H32" s="35"/>
      <c r="I32" s="37"/>
      <c r="J32" s="38"/>
      <c r="K32" s="35"/>
    </row>
    <row r="33" spans="4:11" x14ac:dyDescent="0.25">
      <c r="D33" s="35"/>
      <c r="E33" s="35"/>
      <c r="F33" s="35"/>
      <c r="G33" s="35"/>
      <c r="H33" s="35"/>
      <c r="I33" s="37" t="s">
        <v>95</v>
      </c>
      <c r="J33" s="38"/>
      <c r="K33" s="35"/>
    </row>
    <row r="34" spans="4:11" x14ac:dyDescent="0.25">
      <c r="D34" s="35"/>
      <c r="E34" s="35"/>
      <c r="F34" s="35"/>
      <c r="G34" s="35"/>
      <c r="H34" s="35"/>
      <c r="I34" s="37" t="s">
        <v>96</v>
      </c>
      <c r="J34" s="38">
        <v>10</v>
      </c>
      <c r="K34" s="35"/>
    </row>
    <row r="35" spans="4:11" x14ac:dyDescent="0.25">
      <c r="D35" s="35"/>
      <c r="E35" s="35"/>
      <c r="F35" s="35"/>
      <c r="G35" s="35"/>
      <c r="H35" s="35"/>
      <c r="I35" s="37" t="s">
        <v>97</v>
      </c>
      <c r="J35" s="38">
        <v>10</v>
      </c>
      <c r="K35" s="35"/>
    </row>
    <row r="36" spans="4:11" x14ac:dyDescent="0.25">
      <c r="D36" s="35"/>
      <c r="E36" s="35"/>
      <c r="F36" s="35"/>
      <c r="G36" s="35"/>
      <c r="H36" s="35"/>
      <c r="I36" s="37"/>
      <c r="J36" s="38"/>
      <c r="K36" s="35"/>
    </row>
    <row r="37" spans="4:11" x14ac:dyDescent="0.25">
      <c r="D37" s="35"/>
      <c r="E37" s="35"/>
      <c r="F37" s="35"/>
      <c r="G37" s="35"/>
      <c r="H37" s="35"/>
      <c r="I37" s="35"/>
      <c r="J37" s="35"/>
      <c r="K37" s="3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V23"/>
  <sheetViews>
    <sheetView workbookViewId="0">
      <selection activeCell="S37" sqref="S37"/>
    </sheetView>
  </sheetViews>
  <sheetFormatPr defaultRowHeight="15" x14ac:dyDescent="0.25"/>
  <cols>
    <col min="13" max="13" width="36.7109375" bestFit="1" customWidth="1"/>
    <col min="19" max="19" width="44.42578125" bestFit="1" customWidth="1"/>
  </cols>
  <sheetData>
    <row r="5" spans="3:22" x14ac:dyDescent="0.25">
      <c r="C5" s="104"/>
      <c r="D5" s="104"/>
      <c r="E5" s="104"/>
      <c r="F5" s="104"/>
      <c r="G5" s="104"/>
      <c r="H5" s="104"/>
      <c r="I5" s="104"/>
      <c r="J5" s="104"/>
      <c r="K5" s="104"/>
      <c r="L5" s="104"/>
      <c r="M5" s="104" t="s">
        <v>643</v>
      </c>
      <c r="N5" s="104"/>
      <c r="O5" s="104"/>
      <c r="P5" s="104"/>
      <c r="Q5" s="104"/>
      <c r="R5" s="104"/>
      <c r="S5" s="104" t="s">
        <v>644</v>
      </c>
      <c r="T5" s="104"/>
      <c r="U5" s="104"/>
      <c r="V5" s="104"/>
    </row>
    <row r="6" spans="3:22" x14ac:dyDescent="0.25">
      <c r="C6" s="104" t="s">
        <v>643</v>
      </c>
      <c r="D6" s="104"/>
      <c r="E6" s="104"/>
      <c r="F6" s="104"/>
      <c r="G6" s="104"/>
      <c r="H6" s="104" t="s">
        <v>644</v>
      </c>
      <c r="I6" s="104"/>
      <c r="J6" s="104"/>
      <c r="K6" s="104"/>
      <c r="L6" s="104"/>
      <c r="M6" s="107"/>
      <c r="N6" s="107" t="s">
        <v>645</v>
      </c>
      <c r="O6" s="107" t="s">
        <v>646</v>
      </c>
      <c r="P6" s="104"/>
      <c r="Q6" s="104"/>
      <c r="R6" s="104"/>
      <c r="S6" s="107"/>
      <c r="T6" s="107" t="s">
        <v>645</v>
      </c>
      <c r="U6" s="107" t="s">
        <v>646</v>
      </c>
      <c r="V6" s="104"/>
    </row>
    <row r="7" spans="3:22" x14ac:dyDescent="0.25">
      <c r="C7" s="104"/>
      <c r="D7" s="107" t="s">
        <v>645</v>
      </c>
      <c r="E7" s="107" t="s">
        <v>646</v>
      </c>
      <c r="F7" s="104"/>
      <c r="G7" s="104"/>
      <c r="H7" s="104"/>
      <c r="I7" s="107" t="s">
        <v>645</v>
      </c>
      <c r="J7" s="107" t="s">
        <v>646</v>
      </c>
      <c r="K7" s="104"/>
      <c r="L7" s="107"/>
      <c r="M7" s="106" t="s">
        <v>2</v>
      </c>
      <c r="N7" s="105">
        <v>1</v>
      </c>
      <c r="O7" s="105">
        <v>1</v>
      </c>
      <c r="P7" s="104"/>
      <c r="Q7" s="107"/>
      <c r="R7" s="107"/>
      <c r="S7" s="106" t="s">
        <v>2</v>
      </c>
      <c r="T7" s="105">
        <v>1</v>
      </c>
      <c r="U7" s="105">
        <v>1</v>
      </c>
      <c r="V7" s="107"/>
    </row>
    <row r="8" spans="3:22" x14ac:dyDescent="0.25">
      <c r="C8" s="104" t="s">
        <v>148</v>
      </c>
      <c r="D8" s="105">
        <v>1</v>
      </c>
      <c r="E8" s="105">
        <v>1.7047620000000001</v>
      </c>
      <c r="F8" s="104"/>
      <c r="G8" s="104"/>
      <c r="H8" s="104" t="s">
        <v>148</v>
      </c>
      <c r="I8" s="105">
        <v>1</v>
      </c>
      <c r="J8" s="105">
        <v>1.0826199999999999</v>
      </c>
      <c r="K8" s="106"/>
      <c r="L8" s="105"/>
      <c r="M8" s="106" t="s">
        <v>3</v>
      </c>
      <c r="N8" s="105">
        <v>1</v>
      </c>
      <c r="O8" s="105">
        <v>1.5629999999999999</v>
      </c>
      <c r="P8" s="104"/>
      <c r="Q8" s="105"/>
      <c r="R8" s="105"/>
      <c r="S8" s="106" t="s">
        <v>3</v>
      </c>
      <c r="T8" s="105">
        <v>1</v>
      </c>
      <c r="U8" s="105">
        <v>1.05</v>
      </c>
      <c r="V8" s="106"/>
    </row>
    <row r="9" spans="3:22" x14ac:dyDescent="0.25">
      <c r="C9" s="104" t="s">
        <v>149</v>
      </c>
      <c r="D9" s="105">
        <v>1</v>
      </c>
      <c r="E9" s="105">
        <v>1.408272</v>
      </c>
      <c r="F9" s="104"/>
      <c r="G9" s="104"/>
      <c r="H9" s="104" t="s">
        <v>149</v>
      </c>
      <c r="I9" s="105">
        <v>1</v>
      </c>
      <c r="J9" s="105">
        <v>1.0534349999999999</v>
      </c>
      <c r="K9" s="106"/>
      <c r="L9" s="105"/>
      <c r="M9" s="106" t="s">
        <v>4</v>
      </c>
      <c r="N9" s="105">
        <v>3</v>
      </c>
      <c r="O9" s="105">
        <v>3</v>
      </c>
      <c r="P9" s="104"/>
      <c r="Q9" s="105"/>
      <c r="R9" s="105"/>
      <c r="S9" s="106" t="s">
        <v>4</v>
      </c>
      <c r="T9" s="105">
        <v>3</v>
      </c>
      <c r="U9" s="105">
        <v>3</v>
      </c>
      <c r="V9" s="106"/>
    </row>
    <row r="10" spans="3:22" x14ac:dyDescent="0.25">
      <c r="C10" s="104" t="s">
        <v>150</v>
      </c>
      <c r="D10" s="105">
        <v>1</v>
      </c>
      <c r="E10" s="105">
        <v>1.5756300000000001</v>
      </c>
      <c r="F10" s="104"/>
      <c r="G10" s="104"/>
      <c r="H10" s="104" t="s">
        <v>150</v>
      </c>
      <c r="I10" s="105">
        <v>1</v>
      </c>
      <c r="J10" s="105">
        <v>1.0132939999999999</v>
      </c>
      <c r="K10" s="106"/>
      <c r="L10" s="105"/>
      <c r="M10" s="106"/>
      <c r="N10" s="105"/>
      <c r="O10" s="105"/>
      <c r="P10" s="104"/>
      <c r="Q10" s="105"/>
      <c r="R10" s="105"/>
      <c r="S10" s="106"/>
      <c r="T10" s="105"/>
      <c r="U10" s="105"/>
      <c r="V10" s="106"/>
    </row>
    <row r="11" spans="3:22" x14ac:dyDescent="0.25">
      <c r="C11" s="104"/>
      <c r="D11" s="105"/>
      <c r="E11" s="105"/>
      <c r="F11" s="104"/>
      <c r="G11" s="104"/>
      <c r="H11" s="104"/>
      <c r="I11" s="104"/>
      <c r="J11" s="104"/>
      <c r="K11" s="106"/>
      <c r="L11" s="105"/>
      <c r="M11" s="106" t="s">
        <v>5</v>
      </c>
      <c r="N11" s="105" t="s">
        <v>6</v>
      </c>
      <c r="O11" s="105"/>
      <c r="P11" s="104"/>
      <c r="Q11" s="104"/>
      <c r="R11" s="104"/>
      <c r="S11" s="106" t="s">
        <v>5</v>
      </c>
      <c r="T11" s="105" t="s">
        <v>6</v>
      </c>
      <c r="U11" s="105"/>
      <c r="V11" s="106"/>
    </row>
    <row r="12" spans="3:22" x14ac:dyDescent="0.25">
      <c r="C12" s="104"/>
      <c r="D12" s="105" t="s">
        <v>647</v>
      </c>
      <c r="E12" s="105"/>
      <c r="F12" s="104"/>
      <c r="G12" s="104"/>
      <c r="H12" s="104"/>
      <c r="I12" s="104"/>
      <c r="J12" s="104"/>
      <c r="K12" s="106"/>
      <c r="L12" s="105"/>
      <c r="M12" s="106" t="s">
        <v>7</v>
      </c>
      <c r="N12" s="105"/>
      <c r="O12" s="105" t="s">
        <v>648</v>
      </c>
      <c r="P12" s="104"/>
      <c r="Q12" s="104"/>
      <c r="R12" s="104"/>
      <c r="S12" s="106" t="s">
        <v>7</v>
      </c>
      <c r="T12" s="105"/>
      <c r="U12" s="105" t="s">
        <v>649</v>
      </c>
      <c r="V12" s="106"/>
    </row>
    <row r="13" spans="3:22" x14ac:dyDescent="0.25">
      <c r="C13" s="104" t="s">
        <v>148</v>
      </c>
      <c r="D13" s="105">
        <v>2</v>
      </c>
      <c r="E13" s="105">
        <v>2</v>
      </c>
      <c r="F13" s="104"/>
      <c r="G13" s="104"/>
      <c r="H13" s="104"/>
      <c r="I13" s="104"/>
      <c r="J13" s="104"/>
      <c r="K13" s="106"/>
      <c r="L13" s="105"/>
      <c r="M13" s="106" t="s">
        <v>9</v>
      </c>
      <c r="N13" s="105"/>
      <c r="O13" s="105">
        <v>2.2499999999999999E-2</v>
      </c>
      <c r="P13" s="30"/>
      <c r="Q13" s="30"/>
      <c r="R13" s="30"/>
      <c r="S13" s="106" t="s">
        <v>9</v>
      </c>
      <c r="T13" s="105"/>
      <c r="U13" s="105">
        <v>0.13150000000000001</v>
      </c>
      <c r="V13" s="106"/>
    </row>
    <row r="14" spans="3:22" x14ac:dyDescent="0.25">
      <c r="C14" s="104" t="s">
        <v>149</v>
      </c>
      <c r="D14" s="105">
        <v>3</v>
      </c>
      <c r="E14" s="105">
        <v>3</v>
      </c>
      <c r="F14" s="104"/>
      <c r="G14" s="104"/>
      <c r="H14" s="104"/>
      <c r="I14" s="104"/>
      <c r="J14" s="104"/>
      <c r="K14" s="106"/>
      <c r="L14" s="105"/>
      <c r="M14" s="106" t="s">
        <v>10</v>
      </c>
      <c r="N14" s="105"/>
      <c r="O14" s="105" t="s">
        <v>115</v>
      </c>
      <c r="P14" s="30"/>
      <c r="Q14" s="30"/>
      <c r="R14" s="30"/>
      <c r="S14" s="106" t="s">
        <v>10</v>
      </c>
      <c r="T14" s="105"/>
      <c r="U14" s="105" t="s">
        <v>11</v>
      </c>
      <c r="V14" s="106"/>
    </row>
    <row r="15" spans="3:22" x14ac:dyDescent="0.25">
      <c r="C15" s="104" t="s">
        <v>150</v>
      </c>
      <c r="D15" s="105">
        <v>2</v>
      </c>
      <c r="E15" s="105">
        <v>2</v>
      </c>
      <c r="F15" s="104"/>
      <c r="G15" s="104"/>
      <c r="H15" s="104"/>
      <c r="I15" s="104"/>
      <c r="J15" s="104"/>
      <c r="K15" s="106"/>
      <c r="L15" s="105"/>
      <c r="M15" s="106" t="s">
        <v>12</v>
      </c>
      <c r="N15" s="105"/>
      <c r="O15" s="105" t="s">
        <v>37</v>
      </c>
      <c r="P15" s="104"/>
      <c r="Q15" s="104"/>
      <c r="R15" s="104"/>
      <c r="S15" s="106" t="s">
        <v>12</v>
      </c>
      <c r="T15" s="105"/>
      <c r="U15" s="105" t="s">
        <v>13</v>
      </c>
      <c r="V15" s="106"/>
    </row>
    <row r="16" spans="3:22" x14ac:dyDescent="0.25">
      <c r="C16" s="104" t="s">
        <v>157</v>
      </c>
      <c r="D16" s="104">
        <v>7</v>
      </c>
      <c r="E16" s="104">
        <v>7</v>
      </c>
      <c r="F16" s="104"/>
      <c r="G16" s="104"/>
      <c r="H16" s="104"/>
      <c r="I16" s="104"/>
      <c r="J16" s="104"/>
      <c r="K16" s="106"/>
      <c r="L16" s="105"/>
      <c r="M16" s="106"/>
      <c r="N16" s="105"/>
      <c r="O16" s="105"/>
      <c r="P16" s="104"/>
      <c r="Q16" s="104"/>
      <c r="R16" s="104"/>
      <c r="S16" s="106"/>
      <c r="T16" s="105"/>
      <c r="U16" s="105"/>
      <c r="V16" s="106"/>
    </row>
    <row r="17" spans="3:22" x14ac:dyDescent="0.25">
      <c r="C17" s="104"/>
      <c r="D17" s="104"/>
      <c r="E17" s="104"/>
      <c r="F17" s="104"/>
      <c r="G17" s="104"/>
      <c r="H17" s="104"/>
      <c r="I17" s="104"/>
      <c r="J17" s="104"/>
      <c r="K17" s="106"/>
      <c r="L17" s="105"/>
      <c r="M17" s="106" t="s">
        <v>14</v>
      </c>
      <c r="N17" s="105"/>
      <c r="O17" s="105"/>
      <c r="P17" s="104"/>
      <c r="Q17" s="104"/>
      <c r="R17" s="104"/>
      <c r="S17" s="106" t="s">
        <v>14</v>
      </c>
      <c r="T17" s="105"/>
      <c r="U17" s="105"/>
      <c r="V17" s="106"/>
    </row>
    <row r="18" spans="3:22" x14ac:dyDescent="0.25">
      <c r="C18" s="104"/>
      <c r="D18" s="104"/>
      <c r="E18" s="104"/>
      <c r="F18" s="104"/>
      <c r="G18" s="104"/>
      <c r="H18" s="104"/>
      <c r="I18" s="104"/>
      <c r="J18" s="104"/>
      <c r="K18" s="106"/>
      <c r="L18" s="105"/>
      <c r="M18" s="106" t="s">
        <v>15</v>
      </c>
      <c r="N18" s="105"/>
      <c r="O18" s="105">
        <v>0.56289999999999996</v>
      </c>
      <c r="P18" s="104"/>
      <c r="Q18" s="104"/>
      <c r="R18" s="104"/>
      <c r="S18" s="106" t="s">
        <v>15</v>
      </c>
      <c r="T18" s="105"/>
      <c r="U18" s="105">
        <v>4.9779999999999998E-2</v>
      </c>
      <c r="V18" s="106"/>
    </row>
    <row r="19" spans="3:22" x14ac:dyDescent="0.25">
      <c r="C19" s="104" t="s">
        <v>650</v>
      </c>
      <c r="D19" s="104"/>
      <c r="E19" s="104"/>
      <c r="F19" s="104"/>
      <c r="G19" s="104"/>
      <c r="H19" s="104"/>
      <c r="I19" s="104"/>
      <c r="J19" s="104"/>
      <c r="K19" s="106"/>
      <c r="L19" s="105"/>
      <c r="M19" s="106" t="s">
        <v>16</v>
      </c>
      <c r="N19" s="105"/>
      <c r="O19" s="105">
        <v>0.1487</v>
      </c>
      <c r="P19" s="104"/>
      <c r="Q19" s="104"/>
      <c r="R19" s="104"/>
      <c r="S19" s="106" t="s">
        <v>16</v>
      </c>
      <c r="T19" s="105"/>
      <c r="U19" s="105">
        <v>3.4810000000000001E-2</v>
      </c>
      <c r="V19" s="106"/>
    </row>
    <row r="20" spans="3:22" x14ac:dyDescent="0.25">
      <c r="C20" s="104" t="s">
        <v>651</v>
      </c>
      <c r="D20" s="104"/>
      <c r="E20" s="104"/>
      <c r="F20" s="104"/>
      <c r="G20" s="104"/>
      <c r="H20" s="104"/>
      <c r="I20" s="104"/>
      <c r="J20" s="104"/>
      <c r="K20" s="106"/>
      <c r="L20" s="105"/>
      <c r="M20" s="106" t="s">
        <v>17</v>
      </c>
      <c r="N20" s="105"/>
      <c r="O20" s="105">
        <v>8.5830000000000004E-2</v>
      </c>
      <c r="P20" s="104"/>
      <c r="Q20" s="104"/>
      <c r="R20" s="104"/>
      <c r="S20" s="106" t="s">
        <v>17</v>
      </c>
      <c r="T20" s="105"/>
      <c r="U20" s="105">
        <v>2.01E-2</v>
      </c>
      <c r="V20" s="106"/>
    </row>
    <row r="21" spans="3:22" x14ac:dyDescent="0.25">
      <c r="C21" s="104" t="s">
        <v>652</v>
      </c>
      <c r="D21" s="104"/>
      <c r="E21" s="104"/>
      <c r="F21" s="104"/>
      <c r="G21" s="104"/>
      <c r="H21" s="104"/>
      <c r="I21" s="104"/>
      <c r="J21" s="104"/>
      <c r="K21" s="106"/>
      <c r="L21" s="105"/>
      <c r="M21" s="106" t="s">
        <v>18</v>
      </c>
      <c r="N21" s="105"/>
      <c r="O21" s="105" t="s">
        <v>653</v>
      </c>
      <c r="P21" s="104"/>
      <c r="Q21" s="104"/>
      <c r="R21" s="104"/>
      <c r="S21" s="106" t="s">
        <v>18</v>
      </c>
      <c r="T21" s="105"/>
      <c r="U21" s="105" t="s">
        <v>654</v>
      </c>
      <c r="V21" s="106"/>
    </row>
    <row r="22" spans="3:22" x14ac:dyDescent="0.25">
      <c r="C22" s="104" t="s">
        <v>655</v>
      </c>
      <c r="D22" s="104"/>
      <c r="E22" s="104"/>
      <c r="F22" s="104"/>
      <c r="G22" s="104"/>
      <c r="H22" s="104"/>
      <c r="I22" s="104"/>
      <c r="J22" s="104"/>
      <c r="K22" s="106"/>
      <c r="L22" s="105"/>
      <c r="M22" s="106" t="s">
        <v>20</v>
      </c>
      <c r="N22" s="105"/>
      <c r="O22" s="105">
        <v>0.9556</v>
      </c>
      <c r="P22" s="104"/>
      <c r="Q22" s="104"/>
      <c r="R22" s="104"/>
      <c r="S22" s="106" t="s">
        <v>20</v>
      </c>
      <c r="T22" s="105"/>
      <c r="U22" s="105">
        <v>0.75419999999999998</v>
      </c>
      <c r="V22" s="106"/>
    </row>
    <row r="23" spans="3:22" x14ac:dyDescent="0.25">
      <c r="C23" s="104"/>
      <c r="D23" s="104"/>
      <c r="E23" s="104"/>
      <c r="F23" s="104"/>
      <c r="G23" s="104"/>
      <c r="H23" s="104"/>
      <c r="I23" s="104"/>
      <c r="J23" s="104"/>
      <c r="K23" s="106"/>
      <c r="L23" s="105"/>
      <c r="M23" s="105"/>
      <c r="N23" s="104"/>
      <c r="O23" s="104"/>
      <c r="P23" s="104"/>
      <c r="Q23" s="104"/>
      <c r="R23" s="104"/>
      <c r="S23" s="104"/>
      <c r="T23" s="104"/>
      <c r="U23" s="104"/>
      <c r="V23" s="10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20"/>
  <sheetViews>
    <sheetView zoomScale="70" zoomScaleNormal="70" workbookViewId="0">
      <selection activeCell="AI72" sqref="AI72"/>
    </sheetView>
  </sheetViews>
  <sheetFormatPr defaultRowHeight="15" x14ac:dyDescent="0.25"/>
  <cols>
    <col min="10" max="10" width="27" bestFit="1" customWidth="1"/>
  </cols>
  <sheetData>
    <row r="4" spans="3:12" x14ac:dyDescent="0.25">
      <c r="C4" s="111"/>
      <c r="D4" s="111" t="s">
        <v>695</v>
      </c>
      <c r="E4" s="111"/>
      <c r="F4" s="111"/>
      <c r="G4" s="111"/>
      <c r="H4" s="111"/>
      <c r="I4" s="111"/>
      <c r="J4" s="113"/>
      <c r="K4" s="113" t="s">
        <v>696</v>
      </c>
      <c r="L4" s="113" t="s">
        <v>697</v>
      </c>
    </row>
    <row r="5" spans="3:12" x14ac:dyDescent="0.25">
      <c r="C5" s="111"/>
      <c r="D5" s="113" t="s">
        <v>696</v>
      </c>
      <c r="E5" s="113" t="s">
        <v>697</v>
      </c>
      <c r="F5" s="111"/>
      <c r="G5" s="111"/>
      <c r="H5" s="111"/>
      <c r="I5" s="111"/>
      <c r="J5" s="114" t="s">
        <v>2</v>
      </c>
      <c r="K5" s="112">
        <v>1</v>
      </c>
      <c r="L5" s="112">
        <v>1</v>
      </c>
    </row>
    <row r="6" spans="3:12" x14ac:dyDescent="0.25">
      <c r="C6" s="111" t="s">
        <v>27</v>
      </c>
      <c r="D6" s="112">
        <v>1</v>
      </c>
      <c r="E6" s="112">
        <v>0.211354914</v>
      </c>
      <c r="F6" s="111"/>
      <c r="G6" s="111"/>
      <c r="H6" s="111"/>
      <c r="I6" s="111"/>
      <c r="J6" s="114" t="s">
        <v>3</v>
      </c>
      <c r="K6" s="112">
        <v>1</v>
      </c>
      <c r="L6" s="112">
        <v>0.25879999999999997</v>
      </c>
    </row>
    <row r="7" spans="3:12" x14ac:dyDescent="0.25">
      <c r="C7" s="111" t="s">
        <v>28</v>
      </c>
      <c r="D7" s="112">
        <v>1</v>
      </c>
      <c r="E7" s="112">
        <v>0.30404584499999998</v>
      </c>
      <c r="F7" s="111"/>
      <c r="G7" s="111"/>
      <c r="H7" s="111"/>
      <c r="I7" s="111"/>
      <c r="J7" s="114" t="s">
        <v>4</v>
      </c>
      <c r="K7" s="112">
        <v>3</v>
      </c>
      <c r="L7" s="112">
        <v>3</v>
      </c>
    </row>
    <row r="8" spans="3:12" x14ac:dyDescent="0.25">
      <c r="C8" s="111" t="s">
        <v>29</v>
      </c>
      <c r="D8" s="112">
        <v>1</v>
      </c>
      <c r="E8" s="112">
        <v>0.26087500800000002</v>
      </c>
      <c r="F8" s="111"/>
      <c r="G8" s="111"/>
      <c r="H8" s="111"/>
      <c r="I8" s="111"/>
      <c r="J8" s="114"/>
      <c r="K8" s="112"/>
      <c r="L8" s="112"/>
    </row>
    <row r="9" spans="3:12" x14ac:dyDescent="0.25">
      <c r="C9" s="111"/>
      <c r="D9" s="111"/>
      <c r="E9" s="111"/>
      <c r="F9" s="111"/>
      <c r="G9" s="111"/>
      <c r="H9" s="111"/>
      <c r="I9" s="111"/>
      <c r="J9" s="114" t="s">
        <v>5</v>
      </c>
      <c r="K9" s="112" t="s">
        <v>6</v>
      </c>
      <c r="L9" s="112"/>
    </row>
    <row r="10" spans="3:12" x14ac:dyDescent="0.25">
      <c r="C10" s="111"/>
      <c r="D10" s="111"/>
      <c r="E10" s="111"/>
      <c r="F10" s="111"/>
      <c r="G10" s="111"/>
      <c r="H10" s="111"/>
      <c r="I10" s="111"/>
      <c r="J10" s="114" t="s">
        <v>7</v>
      </c>
      <c r="K10" s="112"/>
      <c r="L10" s="112" t="s">
        <v>698</v>
      </c>
    </row>
    <row r="11" spans="3:12" x14ac:dyDescent="0.25">
      <c r="C11" s="111"/>
      <c r="D11" s="111" t="s">
        <v>81</v>
      </c>
      <c r="E11" s="111"/>
      <c r="F11" s="111"/>
      <c r="G11" s="111"/>
      <c r="H11" s="111"/>
      <c r="I11" s="111"/>
      <c r="J11" s="114" t="s">
        <v>9</v>
      </c>
      <c r="K11" s="112"/>
      <c r="L11" s="112">
        <v>1.2999999999999999E-3</v>
      </c>
    </row>
    <row r="12" spans="3:12" x14ac:dyDescent="0.25">
      <c r="C12" s="111" t="s">
        <v>27</v>
      </c>
      <c r="D12" s="111">
        <v>98</v>
      </c>
      <c r="E12" s="111">
        <v>98</v>
      </c>
      <c r="F12" s="111"/>
      <c r="G12" s="111"/>
      <c r="H12" s="111"/>
      <c r="I12" s="111"/>
      <c r="J12" s="114" t="s">
        <v>10</v>
      </c>
      <c r="K12" s="112"/>
      <c r="L12" s="112" t="s">
        <v>36</v>
      </c>
    </row>
    <row r="13" spans="3:12" x14ac:dyDescent="0.25">
      <c r="C13" s="111" t="s">
        <v>28</v>
      </c>
      <c r="D13" s="111">
        <v>121</v>
      </c>
      <c r="E13" s="111">
        <v>122</v>
      </c>
      <c r="F13" s="111"/>
      <c r="G13" s="111"/>
      <c r="H13" s="111"/>
      <c r="I13" s="111"/>
      <c r="J13" s="114" t="s">
        <v>12</v>
      </c>
      <c r="K13" s="112"/>
      <c r="L13" s="112" t="s">
        <v>37</v>
      </c>
    </row>
    <row r="14" spans="3:12" x14ac:dyDescent="0.25">
      <c r="C14" s="111" t="s">
        <v>29</v>
      </c>
      <c r="D14" s="111">
        <v>107</v>
      </c>
      <c r="E14" s="111">
        <v>113</v>
      </c>
      <c r="F14" s="111"/>
      <c r="G14" s="111"/>
      <c r="H14" s="111"/>
      <c r="I14" s="111"/>
      <c r="J14" s="114"/>
      <c r="K14" s="112"/>
      <c r="L14" s="112"/>
    </row>
    <row r="15" spans="3:12" x14ac:dyDescent="0.25">
      <c r="C15" s="111" t="s">
        <v>157</v>
      </c>
      <c r="D15" s="111">
        <f>SUM(D12:D14)</f>
        <v>326</v>
      </c>
      <c r="E15" s="111">
        <f>SUM(E12:E14)</f>
        <v>333</v>
      </c>
      <c r="F15" s="111"/>
      <c r="G15" s="111"/>
      <c r="H15" s="111"/>
      <c r="I15" s="111"/>
      <c r="J15" s="114" t="s">
        <v>14</v>
      </c>
      <c r="K15" s="112"/>
      <c r="L15" s="112"/>
    </row>
    <row r="16" spans="3:12" x14ac:dyDescent="0.25">
      <c r="C16" s="111"/>
      <c r="D16" s="111"/>
      <c r="E16" s="111"/>
      <c r="F16" s="111"/>
      <c r="G16" s="111"/>
      <c r="H16" s="111"/>
      <c r="I16" s="111"/>
      <c r="J16" s="114" t="s">
        <v>15</v>
      </c>
      <c r="K16" s="112"/>
      <c r="L16" s="112">
        <v>-0.74119999999999997</v>
      </c>
    </row>
    <row r="17" spans="3:12" x14ac:dyDescent="0.25">
      <c r="C17" s="111"/>
      <c r="D17" s="111"/>
      <c r="E17" s="111"/>
      <c r="F17" s="111"/>
      <c r="G17" s="111"/>
      <c r="H17" s="111"/>
      <c r="I17" s="111"/>
      <c r="J17" s="114" t="s">
        <v>16</v>
      </c>
      <c r="K17" s="112"/>
      <c r="L17" s="112">
        <v>4.6379999999999998E-2</v>
      </c>
    </row>
    <row r="18" spans="3:12" x14ac:dyDescent="0.25">
      <c r="C18" s="111"/>
      <c r="D18" s="111"/>
      <c r="E18" s="111"/>
      <c r="F18" s="111"/>
      <c r="G18" s="111"/>
      <c r="H18" s="111"/>
      <c r="I18" s="111"/>
      <c r="J18" s="114" t="s">
        <v>17</v>
      </c>
      <c r="K18" s="112"/>
      <c r="L18" s="112">
        <v>2.6780000000000002E-2</v>
      </c>
    </row>
    <row r="19" spans="3:12" x14ac:dyDescent="0.25">
      <c r="C19" s="111"/>
      <c r="D19" s="111"/>
      <c r="E19" s="111"/>
      <c r="F19" s="111"/>
      <c r="G19" s="111"/>
      <c r="H19" s="111"/>
      <c r="I19" s="111"/>
      <c r="J19" s="114" t="s">
        <v>18</v>
      </c>
      <c r="K19" s="112"/>
      <c r="L19" s="112" t="s">
        <v>699</v>
      </c>
    </row>
    <row r="20" spans="3:12" x14ac:dyDescent="0.25">
      <c r="C20" s="111"/>
      <c r="D20" s="111"/>
      <c r="E20" s="111"/>
      <c r="F20" s="111"/>
      <c r="G20" s="111"/>
      <c r="H20" s="111"/>
      <c r="I20" s="111"/>
      <c r="J20" s="114" t="s">
        <v>20</v>
      </c>
      <c r="K20" s="112"/>
      <c r="L20" s="112">
        <v>0.9973999999999999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20"/>
  <sheetViews>
    <sheetView zoomScale="70" zoomScaleNormal="70" workbookViewId="0">
      <selection activeCell="J57" sqref="J57"/>
    </sheetView>
  </sheetViews>
  <sheetFormatPr defaultRowHeight="15" x14ac:dyDescent="0.25"/>
  <cols>
    <col min="10" max="10" width="27" bestFit="1" customWidth="1"/>
  </cols>
  <sheetData>
    <row r="4" spans="3:12" x14ac:dyDescent="0.25">
      <c r="C4" s="111"/>
      <c r="D4" s="111" t="s">
        <v>695</v>
      </c>
      <c r="E4" s="111"/>
      <c r="F4" s="111"/>
      <c r="G4" s="111"/>
      <c r="H4" s="111"/>
      <c r="I4" s="111"/>
      <c r="J4" s="111"/>
      <c r="K4" s="113" t="s">
        <v>190</v>
      </c>
      <c r="L4" s="113" t="s">
        <v>660</v>
      </c>
    </row>
    <row r="5" spans="3:12" x14ac:dyDescent="0.25">
      <c r="C5" s="111"/>
      <c r="D5" s="113" t="s">
        <v>190</v>
      </c>
      <c r="E5" s="113" t="s">
        <v>660</v>
      </c>
      <c r="F5" s="111"/>
      <c r="G5" s="111"/>
      <c r="H5" s="111"/>
      <c r="I5" s="111"/>
      <c r="J5" s="114" t="s">
        <v>2</v>
      </c>
      <c r="K5" s="112">
        <v>1</v>
      </c>
      <c r="L5" s="112">
        <v>1</v>
      </c>
    </row>
    <row r="6" spans="3:12" x14ac:dyDescent="0.25">
      <c r="C6" s="111" t="s">
        <v>27</v>
      </c>
      <c r="D6" s="112">
        <v>1</v>
      </c>
      <c r="E6" s="112">
        <v>0.93946156700000005</v>
      </c>
      <c r="F6" s="111"/>
      <c r="G6" s="111"/>
      <c r="H6" s="111"/>
      <c r="I6" s="111"/>
      <c r="J6" s="114" t="s">
        <v>3</v>
      </c>
      <c r="K6" s="112">
        <v>1</v>
      </c>
      <c r="L6" s="112">
        <v>0.94920000000000004</v>
      </c>
    </row>
    <row r="7" spans="3:12" x14ac:dyDescent="0.25">
      <c r="C7" s="111" t="s">
        <v>28</v>
      </c>
      <c r="D7" s="112">
        <v>1</v>
      </c>
      <c r="E7" s="112">
        <v>1.0916255859999999</v>
      </c>
      <c r="F7" s="111"/>
      <c r="G7" s="111"/>
      <c r="H7" s="111"/>
      <c r="I7" s="111"/>
      <c r="J7" s="114" t="s">
        <v>4</v>
      </c>
      <c r="K7" s="112">
        <v>3</v>
      </c>
      <c r="L7" s="112">
        <v>3</v>
      </c>
    </row>
    <row r="8" spans="3:12" x14ac:dyDescent="0.25">
      <c r="C8" s="111" t="s">
        <v>29</v>
      </c>
      <c r="D8" s="112">
        <v>1</v>
      </c>
      <c r="E8" s="112">
        <v>0.81655530099999996</v>
      </c>
      <c r="F8" s="111"/>
      <c r="G8" s="111"/>
      <c r="H8" s="111"/>
      <c r="I8" s="111"/>
      <c r="J8" s="114"/>
      <c r="K8" s="112"/>
      <c r="L8" s="112"/>
    </row>
    <row r="9" spans="3:12" x14ac:dyDescent="0.25">
      <c r="C9" s="111"/>
      <c r="D9" s="111"/>
      <c r="E9" s="111"/>
      <c r="F9" s="111"/>
      <c r="G9" s="111"/>
      <c r="H9" s="111"/>
      <c r="I9" s="111"/>
      <c r="J9" s="114" t="s">
        <v>5</v>
      </c>
      <c r="K9" s="112" t="s">
        <v>6</v>
      </c>
      <c r="L9" s="112"/>
    </row>
    <row r="10" spans="3:12" x14ac:dyDescent="0.25">
      <c r="C10" s="111"/>
      <c r="D10" s="111"/>
      <c r="E10" s="111"/>
      <c r="F10" s="111"/>
      <c r="G10" s="111"/>
      <c r="H10" s="111"/>
      <c r="I10" s="111"/>
      <c r="J10" s="114" t="s">
        <v>7</v>
      </c>
      <c r="K10" s="112"/>
      <c r="L10" s="112" t="s">
        <v>700</v>
      </c>
    </row>
    <row r="11" spans="3:12" x14ac:dyDescent="0.25">
      <c r="C11" s="111"/>
      <c r="D11" s="111" t="s">
        <v>81</v>
      </c>
      <c r="E11" s="111"/>
      <c r="F11" s="111"/>
      <c r="G11" s="111"/>
      <c r="H11" s="111"/>
      <c r="I11" s="111"/>
      <c r="J11" s="114" t="s">
        <v>9</v>
      </c>
      <c r="K11" s="112"/>
      <c r="L11" s="112">
        <v>0.58860000000000001</v>
      </c>
    </row>
    <row r="12" spans="3:12" x14ac:dyDescent="0.25">
      <c r="C12" s="111" t="s">
        <v>27</v>
      </c>
      <c r="D12" s="111">
        <v>95</v>
      </c>
      <c r="E12" s="111">
        <v>98</v>
      </c>
      <c r="F12" s="111"/>
      <c r="G12" s="111"/>
      <c r="H12" s="111"/>
      <c r="I12" s="111"/>
      <c r="J12" s="114" t="s">
        <v>10</v>
      </c>
      <c r="K12" s="112"/>
      <c r="L12" s="112" t="s">
        <v>11</v>
      </c>
    </row>
    <row r="13" spans="3:12" x14ac:dyDescent="0.25">
      <c r="C13" s="111" t="s">
        <v>28</v>
      </c>
      <c r="D13" s="111">
        <v>115</v>
      </c>
      <c r="E13" s="111">
        <v>95</v>
      </c>
      <c r="F13" s="111"/>
      <c r="G13" s="111"/>
      <c r="H13" s="111"/>
      <c r="I13" s="111"/>
      <c r="J13" s="114" t="s">
        <v>12</v>
      </c>
      <c r="K13" s="112"/>
      <c r="L13" s="112" t="s">
        <v>13</v>
      </c>
    </row>
    <row r="14" spans="3:12" x14ac:dyDescent="0.25">
      <c r="C14" s="111" t="s">
        <v>29</v>
      </c>
      <c r="D14" s="111">
        <v>116</v>
      </c>
      <c r="E14" s="111">
        <v>101</v>
      </c>
      <c r="F14" s="111"/>
      <c r="G14" s="111"/>
      <c r="H14" s="111"/>
      <c r="I14" s="111"/>
      <c r="J14" s="114"/>
      <c r="K14" s="112"/>
      <c r="L14" s="112"/>
    </row>
    <row r="15" spans="3:12" x14ac:dyDescent="0.25">
      <c r="C15" s="111" t="s">
        <v>157</v>
      </c>
      <c r="D15" s="111">
        <f>SUM(D12:D14)</f>
        <v>326</v>
      </c>
      <c r="E15" s="111">
        <f>SUM(E12:E14)</f>
        <v>294</v>
      </c>
      <c r="F15" s="111"/>
      <c r="G15" s="111"/>
      <c r="H15" s="111"/>
      <c r="I15" s="111"/>
      <c r="J15" s="114" t="s">
        <v>14</v>
      </c>
      <c r="K15" s="112"/>
      <c r="L15" s="112"/>
    </row>
    <row r="16" spans="3:12" x14ac:dyDescent="0.25">
      <c r="C16" s="111"/>
      <c r="D16" s="111"/>
      <c r="E16" s="111"/>
      <c r="F16" s="111"/>
      <c r="G16" s="111"/>
      <c r="H16" s="111"/>
      <c r="I16" s="111"/>
      <c r="J16" s="114" t="s">
        <v>15</v>
      </c>
      <c r="K16" s="112"/>
      <c r="L16" s="112">
        <v>-5.0790000000000002E-2</v>
      </c>
    </row>
    <row r="17" spans="3:12" x14ac:dyDescent="0.25">
      <c r="C17" s="111"/>
      <c r="D17" s="111"/>
      <c r="E17" s="111"/>
      <c r="F17" s="111"/>
      <c r="G17" s="111"/>
      <c r="H17" s="111"/>
      <c r="I17" s="111"/>
      <c r="J17" s="114" t="s">
        <v>16</v>
      </c>
      <c r="K17" s="112"/>
      <c r="L17" s="112">
        <v>0.13780000000000001</v>
      </c>
    </row>
    <row r="18" spans="3:12" x14ac:dyDescent="0.25">
      <c r="C18" s="111"/>
      <c r="D18" s="111"/>
      <c r="E18" s="111"/>
      <c r="F18" s="111"/>
      <c r="G18" s="111"/>
      <c r="H18" s="111"/>
      <c r="I18" s="111"/>
      <c r="J18" s="114" t="s">
        <v>17</v>
      </c>
      <c r="K18" s="112"/>
      <c r="L18" s="112">
        <v>7.9560000000000006E-2</v>
      </c>
    </row>
    <row r="19" spans="3:12" x14ac:dyDescent="0.25">
      <c r="C19" s="111"/>
      <c r="D19" s="111"/>
      <c r="E19" s="111"/>
      <c r="F19" s="111"/>
      <c r="G19" s="111"/>
      <c r="H19" s="111"/>
      <c r="I19" s="111"/>
      <c r="J19" s="114" t="s">
        <v>18</v>
      </c>
      <c r="K19" s="112"/>
      <c r="L19" s="112" t="s">
        <v>701</v>
      </c>
    </row>
    <row r="20" spans="3:12" x14ac:dyDescent="0.25">
      <c r="C20" s="111"/>
      <c r="D20" s="111"/>
      <c r="E20" s="111"/>
      <c r="F20" s="111"/>
      <c r="G20" s="111"/>
      <c r="H20" s="111"/>
      <c r="I20" s="111"/>
      <c r="J20" s="114" t="s">
        <v>20</v>
      </c>
      <c r="K20" s="112"/>
      <c r="L20" s="112">
        <v>0.1693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21"/>
  <sheetViews>
    <sheetView zoomScale="70" zoomScaleNormal="70" workbookViewId="0">
      <selection activeCell="AB49" sqref="AB49"/>
    </sheetView>
  </sheetViews>
  <sheetFormatPr defaultRowHeight="15" x14ac:dyDescent="0.25"/>
  <cols>
    <col min="10" max="10" width="27" bestFit="1" customWidth="1"/>
  </cols>
  <sheetData>
    <row r="4" spans="3:12" x14ac:dyDescent="0.25">
      <c r="C4" s="111"/>
      <c r="D4" s="111" t="s">
        <v>695</v>
      </c>
      <c r="E4" s="111"/>
      <c r="F4" s="111"/>
      <c r="G4" s="111"/>
      <c r="H4" s="111"/>
      <c r="I4" s="111"/>
      <c r="J4" s="111"/>
      <c r="K4" s="111"/>
      <c r="L4" s="111"/>
    </row>
    <row r="5" spans="3:12" x14ac:dyDescent="0.25">
      <c r="C5" s="111"/>
      <c r="D5" s="113" t="s">
        <v>670</v>
      </c>
      <c r="E5" s="113" t="s">
        <v>671</v>
      </c>
      <c r="F5" s="111"/>
      <c r="G5" s="111"/>
      <c r="H5" s="111"/>
      <c r="I5" s="111"/>
      <c r="J5" s="113"/>
      <c r="K5" s="113" t="s">
        <v>670</v>
      </c>
      <c r="L5" s="113" t="s">
        <v>671</v>
      </c>
    </row>
    <row r="6" spans="3:12" x14ac:dyDescent="0.25">
      <c r="C6" s="111" t="s">
        <v>27</v>
      </c>
      <c r="D6" s="112">
        <v>1</v>
      </c>
      <c r="E6" s="112">
        <v>0.62619834299999999</v>
      </c>
      <c r="F6" s="111"/>
      <c r="G6" s="111"/>
      <c r="H6" s="111"/>
      <c r="I6" s="111"/>
      <c r="J6" s="114" t="s">
        <v>2</v>
      </c>
      <c r="K6" s="112">
        <v>1</v>
      </c>
      <c r="L6" s="112">
        <v>1</v>
      </c>
    </row>
    <row r="7" spans="3:12" x14ac:dyDescent="0.25">
      <c r="C7" s="111" t="s">
        <v>28</v>
      </c>
      <c r="D7" s="112">
        <v>1</v>
      </c>
      <c r="E7" s="112">
        <v>0.346074461</v>
      </c>
      <c r="F7" s="111"/>
      <c r="G7" s="111"/>
      <c r="H7" s="111"/>
      <c r="I7" s="111"/>
      <c r="J7" s="114" t="s">
        <v>3</v>
      </c>
      <c r="K7" s="112">
        <v>1</v>
      </c>
      <c r="L7" s="112">
        <v>0.44390000000000002</v>
      </c>
    </row>
    <row r="8" spans="3:12" x14ac:dyDescent="0.25">
      <c r="C8" s="111" t="s">
        <v>29</v>
      </c>
      <c r="D8" s="112">
        <v>1</v>
      </c>
      <c r="E8" s="112">
        <v>0.359478568</v>
      </c>
      <c r="F8" s="111"/>
      <c r="G8" s="111"/>
      <c r="H8" s="111"/>
      <c r="I8" s="111"/>
      <c r="J8" s="114" t="s">
        <v>4</v>
      </c>
      <c r="K8" s="112">
        <v>3</v>
      </c>
      <c r="L8" s="112">
        <v>3</v>
      </c>
    </row>
    <row r="9" spans="3:12" x14ac:dyDescent="0.25">
      <c r="C9" s="111"/>
      <c r="D9" s="111"/>
      <c r="E9" s="111"/>
      <c r="F9" s="111"/>
      <c r="G9" s="111"/>
      <c r="H9" s="111"/>
      <c r="I9" s="111"/>
      <c r="J9" s="114"/>
      <c r="K9" s="112"/>
      <c r="L9" s="112"/>
    </row>
    <row r="10" spans="3:12" x14ac:dyDescent="0.25">
      <c r="C10" s="111"/>
      <c r="D10" s="111"/>
      <c r="E10" s="111"/>
      <c r="F10" s="111"/>
      <c r="G10" s="111"/>
      <c r="H10" s="111"/>
      <c r="I10" s="111"/>
      <c r="J10" s="114" t="s">
        <v>5</v>
      </c>
      <c r="K10" s="112" t="s">
        <v>6</v>
      </c>
      <c r="L10" s="112"/>
    </row>
    <row r="11" spans="3:12" x14ac:dyDescent="0.25">
      <c r="C11" s="111"/>
      <c r="D11" s="111" t="s">
        <v>81</v>
      </c>
      <c r="E11" s="111"/>
      <c r="F11" s="111"/>
      <c r="G11" s="111"/>
      <c r="H11" s="111"/>
      <c r="I11" s="111"/>
      <c r="J11" s="114" t="s">
        <v>7</v>
      </c>
      <c r="K11" s="112"/>
      <c r="L11" s="112" t="s">
        <v>702</v>
      </c>
    </row>
    <row r="12" spans="3:12" x14ac:dyDescent="0.25">
      <c r="C12" s="111" t="s">
        <v>27</v>
      </c>
      <c r="D12" s="111">
        <v>91</v>
      </c>
      <c r="E12" s="111">
        <v>91</v>
      </c>
      <c r="F12" s="111"/>
      <c r="G12" s="111"/>
      <c r="H12" s="111"/>
      <c r="I12" s="111"/>
      <c r="J12" s="114" t="s">
        <v>9</v>
      </c>
      <c r="K12" s="112"/>
      <c r="L12" s="112">
        <v>2.5899999999999999E-2</v>
      </c>
    </row>
    <row r="13" spans="3:12" x14ac:dyDescent="0.25">
      <c r="C13" s="111" t="s">
        <v>28</v>
      </c>
      <c r="D13" s="111">
        <v>121</v>
      </c>
      <c r="E13" s="111">
        <v>112</v>
      </c>
      <c r="F13" s="111"/>
      <c r="G13" s="111"/>
      <c r="H13" s="111"/>
      <c r="I13" s="111"/>
      <c r="J13" s="114" t="s">
        <v>10</v>
      </c>
      <c r="K13" s="112"/>
      <c r="L13" s="112" t="s">
        <v>115</v>
      </c>
    </row>
    <row r="14" spans="3:12" x14ac:dyDescent="0.25">
      <c r="C14" s="111" t="s">
        <v>29</v>
      </c>
      <c r="D14" s="111">
        <v>113</v>
      </c>
      <c r="E14" s="111">
        <v>113</v>
      </c>
      <c r="F14" s="111"/>
      <c r="G14" s="111"/>
      <c r="H14" s="111"/>
      <c r="I14" s="111"/>
      <c r="J14" s="114" t="s">
        <v>12</v>
      </c>
      <c r="K14" s="112"/>
      <c r="L14" s="112" t="s">
        <v>37</v>
      </c>
    </row>
    <row r="15" spans="3:12" x14ac:dyDescent="0.25">
      <c r="C15" s="111" t="s">
        <v>157</v>
      </c>
      <c r="D15" s="111">
        <f>SUM(D12:D14)</f>
        <v>325</v>
      </c>
      <c r="E15" s="111">
        <f>SUM(E12:E14)</f>
        <v>316</v>
      </c>
      <c r="F15" s="111"/>
      <c r="G15" s="111"/>
      <c r="H15" s="111"/>
      <c r="I15" s="111"/>
      <c r="J15" s="114"/>
      <c r="K15" s="112"/>
      <c r="L15" s="112"/>
    </row>
    <row r="16" spans="3:12" x14ac:dyDescent="0.25">
      <c r="C16" s="111"/>
      <c r="D16" s="111"/>
      <c r="E16" s="111"/>
      <c r="F16" s="111"/>
      <c r="G16" s="111"/>
      <c r="H16" s="111"/>
      <c r="I16" s="111"/>
      <c r="J16" s="114" t="s">
        <v>14</v>
      </c>
      <c r="K16" s="112"/>
      <c r="L16" s="112"/>
    </row>
    <row r="17" spans="3:12" x14ac:dyDescent="0.25">
      <c r="C17" s="111"/>
      <c r="D17" s="111"/>
      <c r="E17" s="111"/>
      <c r="F17" s="111"/>
      <c r="G17" s="111"/>
      <c r="H17" s="111"/>
      <c r="I17" s="111"/>
      <c r="J17" s="114" t="s">
        <v>15</v>
      </c>
      <c r="K17" s="112"/>
      <c r="L17" s="112">
        <v>-0.55610000000000004</v>
      </c>
    </row>
    <row r="18" spans="3:12" x14ac:dyDescent="0.25">
      <c r="C18" s="111"/>
      <c r="D18" s="111"/>
      <c r="E18" s="111"/>
      <c r="F18" s="111"/>
      <c r="G18" s="111"/>
      <c r="H18" s="111"/>
      <c r="I18" s="111"/>
      <c r="J18" s="114" t="s">
        <v>16</v>
      </c>
      <c r="K18" s="112"/>
      <c r="L18" s="112">
        <v>0.158</v>
      </c>
    </row>
    <row r="19" spans="3:12" x14ac:dyDescent="0.25">
      <c r="C19" s="111"/>
      <c r="D19" s="111"/>
      <c r="E19" s="111"/>
      <c r="F19" s="111"/>
      <c r="G19" s="111"/>
      <c r="H19" s="111"/>
      <c r="I19" s="111"/>
      <c r="J19" s="114" t="s">
        <v>17</v>
      </c>
      <c r="K19" s="112"/>
      <c r="L19" s="112">
        <v>9.1219999999999996E-2</v>
      </c>
    </row>
    <row r="20" spans="3:12" x14ac:dyDescent="0.25">
      <c r="C20" s="111"/>
      <c r="D20" s="111"/>
      <c r="E20" s="111"/>
      <c r="F20" s="111"/>
      <c r="G20" s="111"/>
      <c r="H20" s="111"/>
      <c r="I20" s="111"/>
      <c r="J20" s="114" t="s">
        <v>18</v>
      </c>
      <c r="K20" s="112"/>
      <c r="L20" s="112" t="s">
        <v>703</v>
      </c>
    </row>
    <row r="21" spans="3:12" x14ac:dyDescent="0.25">
      <c r="C21" s="111"/>
      <c r="D21" s="111"/>
      <c r="E21" s="111"/>
      <c r="F21" s="111"/>
      <c r="G21" s="111"/>
      <c r="H21" s="111"/>
      <c r="I21" s="111"/>
      <c r="J21" s="114" t="s">
        <v>20</v>
      </c>
      <c r="K21" s="112"/>
      <c r="L21" s="112">
        <v>0.948899999999999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L207"/>
  <sheetViews>
    <sheetView zoomScale="70" zoomScaleNormal="70" workbookViewId="0">
      <selection activeCell="B9" sqref="B9:B11"/>
    </sheetView>
  </sheetViews>
  <sheetFormatPr defaultRowHeight="15" x14ac:dyDescent="0.25"/>
  <cols>
    <col min="3" max="3" width="9.140625" customWidth="1"/>
    <col min="4" max="4" width="7.7109375" bestFit="1" customWidth="1"/>
    <col min="5" max="5" width="4.5703125" bestFit="1" customWidth="1"/>
    <col min="6" max="6" width="8.85546875" bestFit="1" customWidth="1"/>
    <col min="7" max="7" width="7.7109375" bestFit="1" customWidth="1"/>
    <col min="8" max="8" width="8.7109375" bestFit="1" customWidth="1"/>
    <col min="9" max="9" width="8.85546875" bestFit="1" customWidth="1"/>
    <col min="12" max="12" width="8.5703125" bestFit="1" customWidth="1"/>
    <col min="13" max="13" width="7.7109375" bestFit="1" customWidth="1"/>
    <col min="14" max="14" width="8.7109375" bestFit="1" customWidth="1"/>
    <col min="15" max="15" width="8.85546875" bestFit="1" customWidth="1"/>
    <col min="16" max="16" width="7.7109375" bestFit="1" customWidth="1"/>
    <col min="17" max="17" width="8.7109375" bestFit="1" customWidth="1"/>
    <col min="18" max="18" width="8.85546875" bestFit="1" customWidth="1"/>
    <col min="19" max="19" width="7.7109375" bestFit="1" customWidth="1"/>
    <col min="20" max="20" width="8.7109375" bestFit="1" customWidth="1"/>
    <col min="30" max="30" width="31" bestFit="1" customWidth="1"/>
  </cols>
  <sheetData>
    <row r="5" spans="2:38" x14ac:dyDescent="0.25">
      <c r="C5" s="30" t="s">
        <v>307</v>
      </c>
      <c r="D5" s="75"/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5"/>
      <c r="AC5" s="75"/>
      <c r="AD5" s="75"/>
      <c r="AE5" s="75"/>
      <c r="AF5" s="75"/>
      <c r="AG5" s="75"/>
      <c r="AH5" s="75"/>
      <c r="AI5" s="75"/>
      <c r="AJ5" s="75"/>
      <c r="AK5" s="75"/>
      <c r="AL5" s="75"/>
    </row>
    <row r="7" spans="2:38" x14ac:dyDescent="0.25">
      <c r="C7" s="151" t="s">
        <v>397</v>
      </c>
      <c r="D7" s="151"/>
      <c r="E7" s="151"/>
      <c r="F7" s="151" t="s">
        <v>398</v>
      </c>
      <c r="G7" s="151"/>
      <c r="H7" s="151"/>
      <c r="I7" s="151" t="s">
        <v>399</v>
      </c>
      <c r="J7" s="151"/>
      <c r="K7" s="151"/>
      <c r="L7" s="151" t="s">
        <v>400</v>
      </c>
      <c r="M7" s="151"/>
      <c r="N7" s="151"/>
      <c r="O7" s="151" t="s">
        <v>401</v>
      </c>
      <c r="P7" s="151"/>
      <c r="Q7" s="151"/>
      <c r="R7" s="151" t="s">
        <v>402</v>
      </c>
      <c r="S7" s="151"/>
      <c r="T7" s="151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  <c r="AF7" s="75"/>
      <c r="AG7" s="75"/>
      <c r="AH7" s="75"/>
      <c r="AI7" s="75"/>
      <c r="AJ7" s="75"/>
      <c r="AK7" s="75"/>
      <c r="AL7" s="75"/>
    </row>
    <row r="8" spans="2:38" x14ac:dyDescent="0.25">
      <c r="C8" s="77" t="s">
        <v>403</v>
      </c>
      <c r="D8" s="77" t="s">
        <v>404</v>
      </c>
      <c r="E8" s="77" t="s">
        <v>405</v>
      </c>
      <c r="F8" s="77" t="s">
        <v>403</v>
      </c>
      <c r="G8" s="77" t="s">
        <v>404</v>
      </c>
      <c r="H8" s="77" t="s">
        <v>405</v>
      </c>
      <c r="I8" s="77" t="s">
        <v>403</v>
      </c>
      <c r="J8" s="77" t="s">
        <v>404</v>
      </c>
      <c r="K8" s="77" t="s">
        <v>405</v>
      </c>
      <c r="L8" s="77" t="s">
        <v>406</v>
      </c>
      <c r="M8" s="77" t="s">
        <v>407</v>
      </c>
      <c r="N8" s="77" t="s">
        <v>405</v>
      </c>
      <c r="O8" s="77" t="s">
        <v>403</v>
      </c>
      <c r="P8" s="77" t="s">
        <v>404</v>
      </c>
      <c r="Q8" s="77" t="s">
        <v>166</v>
      </c>
      <c r="R8" s="77" t="s">
        <v>403</v>
      </c>
      <c r="S8" s="77" t="s">
        <v>404</v>
      </c>
      <c r="T8" s="77" t="s">
        <v>405</v>
      </c>
      <c r="U8" s="75"/>
      <c r="V8" s="75"/>
      <c r="W8" s="78" t="s">
        <v>72</v>
      </c>
      <c r="X8" s="76" t="s">
        <v>312</v>
      </c>
      <c r="Y8" s="76"/>
      <c r="Z8" s="76"/>
      <c r="AA8" s="76"/>
      <c r="AB8" s="76"/>
      <c r="AC8" s="75"/>
      <c r="AD8" s="78" t="s">
        <v>120</v>
      </c>
      <c r="AE8" s="76">
        <v>1</v>
      </c>
      <c r="AF8" s="76"/>
      <c r="AG8" s="76"/>
      <c r="AH8" s="76"/>
      <c r="AI8" s="76"/>
      <c r="AJ8" s="76"/>
      <c r="AK8" s="76"/>
      <c r="AL8" s="76"/>
    </row>
    <row r="9" spans="2:38" x14ac:dyDescent="0.25">
      <c r="B9" t="s">
        <v>148</v>
      </c>
      <c r="C9" s="76">
        <v>0</v>
      </c>
      <c r="D9" s="76">
        <v>40</v>
      </c>
      <c r="E9" s="76">
        <v>3</v>
      </c>
      <c r="F9" s="76">
        <v>32.700000000000003</v>
      </c>
      <c r="G9" s="76">
        <v>89</v>
      </c>
      <c r="H9" s="76">
        <v>51.5</v>
      </c>
      <c r="I9" s="76">
        <v>2</v>
      </c>
      <c r="J9" s="76">
        <v>80.2</v>
      </c>
      <c r="K9" s="76">
        <v>5</v>
      </c>
      <c r="L9" s="76">
        <v>0</v>
      </c>
      <c r="M9" s="76">
        <v>43</v>
      </c>
      <c r="N9" s="76">
        <v>0</v>
      </c>
      <c r="O9" s="76">
        <v>0</v>
      </c>
      <c r="P9" s="76">
        <v>1</v>
      </c>
      <c r="Q9" s="76">
        <v>0</v>
      </c>
      <c r="R9" s="76">
        <v>2</v>
      </c>
      <c r="S9" s="76">
        <v>4</v>
      </c>
      <c r="T9" s="76">
        <v>1.9</v>
      </c>
      <c r="U9" s="75"/>
      <c r="V9" s="75"/>
      <c r="W9" s="78" t="s">
        <v>313</v>
      </c>
      <c r="X9" s="76" t="s">
        <v>131</v>
      </c>
      <c r="Y9" s="76"/>
      <c r="Z9" s="76"/>
      <c r="AA9" s="76"/>
      <c r="AB9" s="76"/>
      <c r="AC9" s="75"/>
      <c r="AD9" s="78" t="s">
        <v>121</v>
      </c>
      <c r="AE9" s="76">
        <v>3</v>
      </c>
      <c r="AF9" s="76"/>
      <c r="AG9" s="76"/>
      <c r="AH9" s="76"/>
      <c r="AI9" s="76"/>
      <c r="AJ9" s="76"/>
      <c r="AK9" s="76"/>
      <c r="AL9" s="76"/>
    </row>
    <row r="10" spans="2:38" x14ac:dyDescent="0.25">
      <c r="B10" s="75" t="s">
        <v>149</v>
      </c>
      <c r="C10" s="76">
        <v>2</v>
      </c>
      <c r="D10" s="76">
        <v>50.5</v>
      </c>
      <c r="E10" s="76">
        <v>1</v>
      </c>
      <c r="F10" s="76">
        <v>33</v>
      </c>
      <c r="G10" s="76">
        <v>75.5</v>
      </c>
      <c r="H10" s="76">
        <v>22.8</v>
      </c>
      <c r="I10" s="76">
        <v>3</v>
      </c>
      <c r="J10" s="76">
        <v>91.1</v>
      </c>
      <c r="K10" s="76">
        <v>9.9</v>
      </c>
      <c r="L10" s="76">
        <v>0</v>
      </c>
      <c r="M10" s="76">
        <v>45.5</v>
      </c>
      <c r="N10" s="76">
        <v>2.8</v>
      </c>
      <c r="O10" s="76">
        <v>1.9</v>
      </c>
      <c r="P10" s="76">
        <v>0</v>
      </c>
      <c r="Q10" s="76">
        <v>1</v>
      </c>
      <c r="R10" s="76">
        <v>0</v>
      </c>
      <c r="S10" s="76">
        <v>0</v>
      </c>
      <c r="T10" s="76">
        <v>1</v>
      </c>
      <c r="U10" s="75"/>
      <c r="V10" s="75"/>
      <c r="W10" s="78"/>
      <c r="X10" s="76"/>
      <c r="Y10" s="76"/>
      <c r="Z10" s="76"/>
      <c r="AA10" s="76"/>
      <c r="AB10" s="76"/>
      <c r="AC10" s="75"/>
      <c r="AD10" s="78" t="s">
        <v>122</v>
      </c>
      <c r="AE10" s="76">
        <v>0.05</v>
      </c>
      <c r="AF10" s="76"/>
      <c r="AG10" s="76"/>
      <c r="AH10" s="76"/>
      <c r="AI10" s="76"/>
      <c r="AJ10" s="76"/>
      <c r="AK10" s="76"/>
      <c r="AL10" s="76"/>
    </row>
    <row r="11" spans="2:38" x14ac:dyDescent="0.25">
      <c r="B11" s="75" t="s">
        <v>150</v>
      </c>
      <c r="C11" s="76">
        <v>9</v>
      </c>
      <c r="D11" s="76">
        <v>94.1</v>
      </c>
      <c r="E11" s="76">
        <v>1</v>
      </c>
      <c r="F11" s="76">
        <v>66.7</v>
      </c>
      <c r="G11" s="76">
        <v>96</v>
      </c>
      <c r="H11" s="76">
        <v>74</v>
      </c>
      <c r="I11" s="76">
        <v>0</v>
      </c>
      <c r="J11" s="76">
        <v>89</v>
      </c>
      <c r="K11" s="76">
        <v>3.8</v>
      </c>
      <c r="L11" s="76">
        <v>0</v>
      </c>
      <c r="M11" s="76">
        <v>69.3</v>
      </c>
      <c r="N11" s="76">
        <v>0</v>
      </c>
      <c r="O11" s="76">
        <v>1</v>
      </c>
      <c r="P11" s="76">
        <v>2</v>
      </c>
      <c r="Q11" s="76">
        <v>1.9</v>
      </c>
      <c r="R11" s="76">
        <v>0</v>
      </c>
      <c r="S11" s="76">
        <v>2</v>
      </c>
      <c r="T11" s="76">
        <v>0</v>
      </c>
      <c r="U11" s="75"/>
      <c r="V11" s="75"/>
      <c r="W11" s="78" t="s">
        <v>314</v>
      </c>
      <c r="X11" s="76"/>
      <c r="Y11" s="76"/>
      <c r="Z11" s="76"/>
      <c r="AA11" s="76"/>
      <c r="AB11" s="76"/>
      <c r="AC11" s="75"/>
      <c r="AD11" s="78"/>
      <c r="AE11" s="76"/>
      <c r="AF11" s="76"/>
      <c r="AG11" s="76"/>
      <c r="AH11" s="76"/>
      <c r="AI11" s="76"/>
      <c r="AJ11" s="76"/>
      <c r="AK11" s="76"/>
      <c r="AL11" s="76"/>
    </row>
    <row r="12" spans="2:38" x14ac:dyDescent="0.25">
      <c r="C12" s="75"/>
      <c r="D12" s="75"/>
      <c r="E12" s="75"/>
      <c r="F12" s="75"/>
      <c r="G12" s="75"/>
      <c r="H12" s="75"/>
      <c r="I12" s="75"/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8" t="s">
        <v>315</v>
      </c>
      <c r="X12" s="76">
        <v>12.29</v>
      </c>
      <c r="Y12" s="76"/>
      <c r="Z12" s="76"/>
      <c r="AA12" s="76"/>
      <c r="AB12" s="76"/>
      <c r="AC12" s="75"/>
      <c r="AD12" s="78" t="s">
        <v>123</v>
      </c>
      <c r="AE12" s="76" t="s">
        <v>124</v>
      </c>
      <c r="AF12" s="76" t="s">
        <v>125</v>
      </c>
      <c r="AG12" s="76" t="s">
        <v>126</v>
      </c>
      <c r="AH12" s="76" t="s">
        <v>127</v>
      </c>
      <c r="AI12" s="76" t="s">
        <v>128</v>
      </c>
      <c r="AJ12" s="76"/>
      <c r="AK12" s="76"/>
      <c r="AL12" s="76"/>
    </row>
    <row r="13" spans="2:38" x14ac:dyDescent="0.25">
      <c r="B13" t="s">
        <v>408</v>
      </c>
      <c r="C13" s="75"/>
      <c r="D13" s="75"/>
      <c r="E13" s="75"/>
      <c r="F13" s="75"/>
      <c r="G13" s="75"/>
      <c r="H13" s="75"/>
      <c r="I13" s="75"/>
      <c r="J13" s="75"/>
      <c r="K13" s="75"/>
      <c r="L13" s="75"/>
      <c r="M13" s="75"/>
      <c r="N13" s="75"/>
      <c r="O13" s="75"/>
      <c r="P13" s="75"/>
      <c r="Q13" s="75"/>
      <c r="R13" s="75"/>
      <c r="S13" s="75"/>
      <c r="T13" s="75"/>
      <c r="U13" s="75"/>
      <c r="V13" s="75"/>
      <c r="W13" s="78" t="s">
        <v>79</v>
      </c>
      <c r="X13" s="76">
        <v>7.6E-3</v>
      </c>
      <c r="Y13" s="76"/>
      <c r="Z13" s="76"/>
      <c r="AA13" s="76"/>
      <c r="AB13" s="76"/>
      <c r="AC13" s="75"/>
      <c r="AD13" s="78" t="s">
        <v>316</v>
      </c>
      <c r="AE13" s="76">
        <v>-57.87</v>
      </c>
      <c r="AF13" s="76" t="s">
        <v>317</v>
      </c>
      <c r="AG13" s="76" t="s">
        <v>37</v>
      </c>
      <c r="AH13" s="76" t="s">
        <v>115</v>
      </c>
      <c r="AI13" s="76">
        <v>1.32E-2</v>
      </c>
      <c r="AJ13" s="76" t="s">
        <v>130</v>
      </c>
      <c r="AK13" s="76"/>
      <c r="AL13" s="76"/>
    </row>
    <row r="14" spans="2:38" x14ac:dyDescent="0.25">
      <c r="C14" s="75"/>
      <c r="D14" s="75"/>
      <c r="E14" s="75"/>
      <c r="F14" s="75"/>
      <c r="G14" s="75"/>
      <c r="H14" s="75"/>
      <c r="I14" s="75"/>
      <c r="J14" s="75"/>
      <c r="K14" s="75"/>
      <c r="L14" s="75"/>
      <c r="M14" s="75"/>
      <c r="N14" s="75"/>
      <c r="O14" s="75"/>
      <c r="P14" s="75"/>
      <c r="Q14" s="75"/>
      <c r="R14" s="75"/>
      <c r="S14" s="75"/>
      <c r="T14" s="75"/>
      <c r="U14" s="75"/>
      <c r="V14" s="75"/>
      <c r="W14" s="78" t="s">
        <v>10</v>
      </c>
      <c r="X14" s="76" t="s">
        <v>36</v>
      </c>
      <c r="Y14" s="76"/>
      <c r="Z14" s="76"/>
      <c r="AA14" s="76"/>
      <c r="AB14" s="76"/>
      <c r="AC14" s="75"/>
      <c r="AD14" s="78" t="s">
        <v>318</v>
      </c>
      <c r="AE14" s="76">
        <v>2</v>
      </c>
      <c r="AF14" s="76" t="s">
        <v>319</v>
      </c>
      <c r="AG14" s="76" t="s">
        <v>13</v>
      </c>
      <c r="AH14" s="76" t="s">
        <v>11</v>
      </c>
      <c r="AI14" s="76">
        <v>0.98839999999999995</v>
      </c>
      <c r="AJ14" s="76" t="s">
        <v>131</v>
      </c>
      <c r="AK14" s="76"/>
      <c r="AL14" s="76"/>
    </row>
    <row r="15" spans="2:38" x14ac:dyDescent="0.25"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8" t="s">
        <v>320</v>
      </c>
      <c r="X15" s="76" t="s">
        <v>37</v>
      </c>
      <c r="Y15" s="76"/>
      <c r="Z15" s="76"/>
      <c r="AA15" s="76"/>
      <c r="AB15" s="76"/>
      <c r="AC15" s="75"/>
      <c r="AD15" s="78" t="s">
        <v>321</v>
      </c>
      <c r="AE15" s="76">
        <v>59.87</v>
      </c>
      <c r="AF15" s="76" t="s">
        <v>322</v>
      </c>
      <c r="AG15" s="76" t="s">
        <v>37</v>
      </c>
      <c r="AH15" s="76" t="s">
        <v>115</v>
      </c>
      <c r="AI15" s="76">
        <v>1.1299999999999999E-2</v>
      </c>
      <c r="AJ15" s="76" t="s">
        <v>133</v>
      </c>
      <c r="AK15" s="76"/>
      <c r="AL15" s="76"/>
    </row>
    <row r="16" spans="2:38" x14ac:dyDescent="0.25">
      <c r="C16" s="75"/>
      <c r="D16" s="75"/>
      <c r="E16" s="75"/>
      <c r="F16" s="75"/>
      <c r="G16" s="75"/>
      <c r="H16" s="75"/>
      <c r="I16" s="75"/>
      <c r="J16" s="75"/>
      <c r="K16" s="75"/>
      <c r="L16" s="75"/>
      <c r="M16" s="75"/>
      <c r="N16" s="75"/>
      <c r="O16" s="75"/>
      <c r="P16" s="75"/>
      <c r="Q16" s="75"/>
      <c r="R16" s="75"/>
      <c r="S16" s="75"/>
      <c r="T16" s="75"/>
      <c r="U16" s="75"/>
      <c r="V16" s="75"/>
      <c r="W16" s="78" t="s">
        <v>323</v>
      </c>
      <c r="X16" s="76">
        <v>0.80379999999999996</v>
      </c>
      <c r="Y16" s="76"/>
      <c r="Z16" s="76"/>
      <c r="AA16" s="76"/>
      <c r="AB16" s="76"/>
      <c r="AC16" s="75"/>
      <c r="AD16" s="78"/>
      <c r="AE16" s="76"/>
      <c r="AF16" s="76"/>
      <c r="AG16" s="76"/>
      <c r="AH16" s="76"/>
      <c r="AI16" s="76"/>
      <c r="AJ16" s="76"/>
      <c r="AK16" s="76"/>
      <c r="AL16" s="76"/>
    </row>
    <row r="17" spans="3:38" x14ac:dyDescent="0.25">
      <c r="C17" s="75"/>
      <c r="D17" s="75"/>
      <c r="E17" s="75"/>
      <c r="F17" s="75"/>
      <c r="G17" s="75"/>
      <c r="H17" s="75"/>
      <c r="I17" s="75"/>
      <c r="J17" s="75"/>
      <c r="K17" s="75"/>
      <c r="L17" s="75"/>
      <c r="M17" s="75"/>
      <c r="N17" s="75"/>
      <c r="O17" s="75"/>
      <c r="P17" s="75"/>
      <c r="Q17" s="75"/>
      <c r="R17" s="75"/>
      <c r="S17" s="75"/>
      <c r="T17" s="75"/>
      <c r="U17" s="75"/>
      <c r="V17" s="75"/>
      <c r="W17" s="78"/>
      <c r="X17" s="76"/>
      <c r="Y17" s="76"/>
      <c r="Z17" s="76"/>
      <c r="AA17" s="76"/>
      <c r="AB17" s="76"/>
      <c r="AC17" s="75"/>
      <c r="AD17" s="78" t="s">
        <v>139</v>
      </c>
      <c r="AE17" s="76" t="s">
        <v>140</v>
      </c>
      <c r="AF17" s="76" t="s">
        <v>141</v>
      </c>
      <c r="AG17" s="76" t="s">
        <v>124</v>
      </c>
      <c r="AH17" s="76" t="s">
        <v>142</v>
      </c>
      <c r="AI17" s="76" t="s">
        <v>143</v>
      </c>
      <c r="AJ17" s="76" t="s">
        <v>144</v>
      </c>
      <c r="AK17" s="76" t="s">
        <v>145</v>
      </c>
      <c r="AL17" s="76" t="s">
        <v>146</v>
      </c>
    </row>
    <row r="18" spans="3:38" x14ac:dyDescent="0.25">
      <c r="C18" s="75"/>
      <c r="D18" s="75"/>
      <c r="E18" s="75"/>
      <c r="F18" s="75"/>
      <c r="G18" s="75"/>
      <c r="H18" s="75"/>
      <c r="I18" s="75"/>
      <c r="J18" s="75"/>
      <c r="K18" s="75"/>
      <c r="L18" s="75"/>
      <c r="M18" s="75"/>
      <c r="N18" s="75"/>
      <c r="O18" s="75"/>
      <c r="P18" s="75"/>
      <c r="Q18" s="75"/>
      <c r="R18" s="75"/>
      <c r="S18" s="75"/>
      <c r="T18" s="75"/>
      <c r="U18" s="75"/>
      <c r="V18" s="75"/>
      <c r="W18" s="78" t="s">
        <v>324</v>
      </c>
      <c r="X18" s="76"/>
      <c r="Y18" s="76"/>
      <c r="Z18" s="76"/>
      <c r="AA18" s="76"/>
      <c r="AB18" s="76"/>
      <c r="AC18" s="75"/>
      <c r="AD18" s="78" t="s">
        <v>316</v>
      </c>
      <c r="AE18" s="76">
        <v>3.6669999999999998</v>
      </c>
      <c r="AF18" s="76">
        <v>61.53</v>
      </c>
      <c r="AG18" s="76">
        <v>-57.87</v>
      </c>
      <c r="AH18" s="76">
        <v>13.72</v>
      </c>
      <c r="AI18" s="76">
        <v>3</v>
      </c>
      <c r="AJ18" s="76">
        <v>3</v>
      </c>
      <c r="AK18" s="76">
        <v>5.9660000000000002</v>
      </c>
      <c r="AL18" s="76">
        <v>6</v>
      </c>
    </row>
    <row r="19" spans="3:38" x14ac:dyDescent="0.25">
      <c r="W19" s="78" t="s">
        <v>325</v>
      </c>
      <c r="X19" s="76" t="s">
        <v>326</v>
      </c>
      <c r="Y19" s="76"/>
      <c r="Z19" s="76"/>
      <c r="AA19" s="76"/>
      <c r="AB19" s="76"/>
      <c r="AC19" s="75"/>
      <c r="AD19" s="78" t="s">
        <v>318</v>
      </c>
      <c r="AE19" s="76">
        <v>3.6669999999999998</v>
      </c>
      <c r="AF19" s="76">
        <v>1.667</v>
      </c>
      <c r="AG19" s="76">
        <v>2</v>
      </c>
      <c r="AH19" s="76">
        <v>13.72</v>
      </c>
      <c r="AI19" s="76">
        <v>3</v>
      </c>
      <c r="AJ19" s="76">
        <v>3</v>
      </c>
      <c r="AK19" s="76">
        <v>0.20619999999999999</v>
      </c>
      <c r="AL19" s="76">
        <v>6</v>
      </c>
    </row>
    <row r="20" spans="3:38" x14ac:dyDescent="0.25">
      <c r="W20" s="78" t="s">
        <v>79</v>
      </c>
      <c r="X20" s="76">
        <v>0.29580000000000001</v>
      </c>
      <c r="Y20" s="76"/>
      <c r="Z20" s="76"/>
      <c r="AA20" s="76"/>
      <c r="AB20" s="76"/>
      <c r="AC20" s="75"/>
      <c r="AD20" s="78" t="s">
        <v>321</v>
      </c>
      <c r="AE20" s="76">
        <v>61.53</v>
      </c>
      <c r="AF20" s="76">
        <v>1.667</v>
      </c>
      <c r="AG20" s="76">
        <v>59.87</v>
      </c>
      <c r="AH20" s="76">
        <v>13.72</v>
      </c>
      <c r="AI20" s="76">
        <v>3</v>
      </c>
      <c r="AJ20" s="76">
        <v>3</v>
      </c>
      <c r="AK20" s="76">
        <v>6.1719999999999997</v>
      </c>
      <c r="AL20" s="76">
        <v>6</v>
      </c>
    </row>
    <row r="21" spans="3:38" x14ac:dyDescent="0.25">
      <c r="W21" s="78" t="s">
        <v>10</v>
      </c>
      <c r="X21" s="76" t="s">
        <v>11</v>
      </c>
      <c r="Y21" s="76"/>
      <c r="Z21" s="76"/>
      <c r="AA21" s="76"/>
      <c r="AB21" s="76"/>
      <c r="AC21" s="75"/>
      <c r="AD21" s="75"/>
      <c r="AE21" s="75"/>
      <c r="AF21" s="75"/>
      <c r="AG21" s="75"/>
      <c r="AH21" s="75"/>
      <c r="AI21" s="75"/>
      <c r="AJ21" s="75"/>
      <c r="AK21" s="75"/>
      <c r="AL21" s="75"/>
    </row>
    <row r="22" spans="3:38" x14ac:dyDescent="0.25">
      <c r="W22" s="78" t="s">
        <v>327</v>
      </c>
      <c r="X22" s="76" t="s">
        <v>13</v>
      </c>
      <c r="Y22" s="76"/>
      <c r="Z22" s="76"/>
      <c r="AA22" s="76"/>
      <c r="AB22" s="76"/>
      <c r="AC22" s="75"/>
      <c r="AD22" s="75"/>
      <c r="AE22" s="75"/>
      <c r="AF22" s="75"/>
      <c r="AG22" s="75"/>
      <c r="AH22" s="75"/>
      <c r="AI22" s="75"/>
      <c r="AJ22" s="75"/>
      <c r="AK22" s="75"/>
      <c r="AL22" s="75"/>
    </row>
    <row r="23" spans="3:38" x14ac:dyDescent="0.25">
      <c r="W23" s="78"/>
      <c r="X23" s="76"/>
      <c r="Y23" s="76"/>
      <c r="Z23" s="76"/>
      <c r="AA23" s="76"/>
      <c r="AB23" s="76"/>
      <c r="AC23" s="75"/>
      <c r="AD23" s="75"/>
      <c r="AE23" s="75"/>
      <c r="AF23" s="75"/>
      <c r="AG23" s="75"/>
      <c r="AH23" s="75"/>
      <c r="AI23" s="75"/>
      <c r="AJ23" s="75"/>
      <c r="AK23" s="75"/>
      <c r="AL23" s="75"/>
    </row>
    <row r="24" spans="3:38" x14ac:dyDescent="0.25">
      <c r="W24" s="78" t="s">
        <v>328</v>
      </c>
      <c r="X24" s="76"/>
      <c r="Y24" s="76"/>
      <c r="Z24" s="76"/>
      <c r="AA24" s="76"/>
      <c r="AB24" s="76"/>
      <c r="AC24" s="75"/>
      <c r="AD24" s="75"/>
      <c r="AE24" s="75"/>
      <c r="AF24" s="75"/>
      <c r="AG24" s="75"/>
      <c r="AH24" s="75"/>
      <c r="AI24" s="75"/>
      <c r="AJ24" s="75"/>
      <c r="AK24" s="75"/>
      <c r="AL24" s="75"/>
    </row>
    <row r="25" spans="3:38" x14ac:dyDescent="0.25">
      <c r="W25" s="78" t="s">
        <v>329</v>
      </c>
      <c r="X25" s="76"/>
      <c r="Y25" s="76"/>
      <c r="Z25" s="76"/>
      <c r="AA25" s="76"/>
      <c r="AB25" s="76"/>
      <c r="AC25" s="75"/>
      <c r="AD25" s="75"/>
      <c r="AE25" s="75"/>
      <c r="AF25" s="75"/>
      <c r="AG25" s="75"/>
      <c r="AH25" s="75"/>
      <c r="AI25" s="75"/>
      <c r="AJ25" s="75"/>
      <c r="AK25" s="75"/>
      <c r="AL25" s="75"/>
    </row>
    <row r="26" spans="3:38" x14ac:dyDescent="0.25">
      <c r="W26" s="78" t="s">
        <v>79</v>
      </c>
      <c r="X26" s="76"/>
      <c r="Y26" s="76"/>
      <c r="Z26" s="76"/>
      <c r="AA26" s="76"/>
      <c r="AB26" s="76"/>
      <c r="AC26" s="75"/>
      <c r="AD26" s="75"/>
      <c r="AE26" s="75"/>
      <c r="AF26" s="75"/>
      <c r="AG26" s="75"/>
      <c r="AH26" s="75"/>
      <c r="AI26" s="75"/>
      <c r="AJ26" s="75"/>
      <c r="AK26" s="75"/>
      <c r="AL26" s="75"/>
    </row>
    <row r="27" spans="3:38" x14ac:dyDescent="0.25">
      <c r="W27" s="78" t="s">
        <v>10</v>
      </c>
      <c r="X27" s="76"/>
      <c r="Y27" s="76"/>
      <c r="Z27" s="76"/>
      <c r="AA27" s="76"/>
      <c r="AB27" s="76"/>
      <c r="AC27" s="75"/>
      <c r="AD27" s="75"/>
      <c r="AE27" s="75"/>
      <c r="AF27" s="75"/>
      <c r="AG27" s="75"/>
      <c r="AH27" s="75"/>
      <c r="AI27" s="75"/>
      <c r="AJ27" s="75"/>
      <c r="AK27" s="75"/>
      <c r="AL27" s="75"/>
    </row>
    <row r="28" spans="3:38" x14ac:dyDescent="0.25">
      <c r="W28" s="78" t="s">
        <v>327</v>
      </c>
      <c r="X28" s="76"/>
      <c r="Y28" s="76"/>
      <c r="Z28" s="76"/>
      <c r="AA28" s="76"/>
      <c r="AB28" s="76"/>
      <c r="AC28" s="75"/>
      <c r="AD28" s="75"/>
      <c r="AE28" s="75"/>
      <c r="AF28" s="75"/>
      <c r="AG28" s="75"/>
      <c r="AH28" s="75"/>
      <c r="AI28" s="75"/>
      <c r="AJ28" s="75"/>
      <c r="AK28" s="75"/>
      <c r="AL28" s="75"/>
    </row>
    <row r="29" spans="3:38" x14ac:dyDescent="0.25">
      <c r="W29" s="78"/>
      <c r="X29" s="76"/>
      <c r="Y29" s="76"/>
      <c r="Z29" s="76"/>
      <c r="AA29" s="76"/>
      <c r="AB29" s="76"/>
      <c r="AC29" s="75"/>
      <c r="AD29" s="75"/>
      <c r="AE29" s="75"/>
      <c r="AF29" s="75"/>
      <c r="AG29" s="75"/>
      <c r="AH29" s="75"/>
      <c r="AI29" s="75"/>
      <c r="AJ29" s="75"/>
      <c r="AK29" s="75"/>
      <c r="AL29" s="75"/>
    </row>
    <row r="30" spans="3:38" x14ac:dyDescent="0.25">
      <c r="W30" s="78" t="s">
        <v>330</v>
      </c>
      <c r="X30" s="76" t="s">
        <v>331</v>
      </c>
      <c r="Y30" s="76" t="s">
        <v>146</v>
      </c>
      <c r="Z30" s="76" t="s">
        <v>332</v>
      </c>
      <c r="AA30" s="76" t="s">
        <v>325</v>
      </c>
      <c r="AB30" s="76" t="s">
        <v>79</v>
      </c>
      <c r="AC30" s="75"/>
      <c r="AD30" s="75"/>
      <c r="AE30" s="75"/>
      <c r="AF30" s="75"/>
      <c r="AG30" s="75"/>
      <c r="AH30" s="75"/>
      <c r="AI30" s="75"/>
      <c r="AJ30" s="75"/>
      <c r="AK30" s="75"/>
      <c r="AL30" s="75"/>
    </row>
    <row r="31" spans="3:38" x14ac:dyDescent="0.25">
      <c r="W31" s="78" t="s">
        <v>333</v>
      </c>
      <c r="X31" s="76">
        <v>6937</v>
      </c>
      <c r="Y31" s="76">
        <v>2</v>
      </c>
      <c r="Z31" s="76">
        <v>3468</v>
      </c>
      <c r="AA31" s="76" t="s">
        <v>334</v>
      </c>
      <c r="AB31" s="76" t="s">
        <v>335</v>
      </c>
      <c r="AC31" s="75"/>
      <c r="AD31" s="75"/>
      <c r="AE31" s="75"/>
      <c r="AF31" s="75"/>
      <c r="AG31" s="75"/>
      <c r="AH31" s="75"/>
      <c r="AI31" s="75"/>
      <c r="AJ31" s="75"/>
      <c r="AK31" s="75"/>
      <c r="AL31" s="75"/>
    </row>
    <row r="32" spans="3:38" x14ac:dyDescent="0.25">
      <c r="W32" s="78" t="s">
        <v>336</v>
      </c>
      <c r="X32" s="76">
        <v>1693</v>
      </c>
      <c r="Y32" s="76">
        <v>6</v>
      </c>
      <c r="Z32" s="76">
        <v>282.2</v>
      </c>
      <c r="AA32" s="76"/>
      <c r="AB32" s="76"/>
      <c r="AC32" s="75"/>
      <c r="AD32" s="75"/>
      <c r="AE32" s="75"/>
      <c r="AF32" s="75"/>
      <c r="AG32" s="75"/>
      <c r="AH32" s="75"/>
      <c r="AI32" s="75"/>
      <c r="AJ32" s="75"/>
      <c r="AK32" s="75"/>
      <c r="AL32" s="75"/>
    </row>
    <row r="33" spans="23:38" x14ac:dyDescent="0.25">
      <c r="W33" s="78" t="s">
        <v>337</v>
      </c>
      <c r="X33" s="76">
        <v>8630</v>
      </c>
      <c r="Y33" s="76">
        <v>8</v>
      </c>
      <c r="Z33" s="76"/>
      <c r="AA33" s="76"/>
      <c r="AB33" s="76"/>
      <c r="AC33" s="75"/>
      <c r="AD33" s="75"/>
      <c r="AE33" s="75"/>
      <c r="AF33" s="75"/>
      <c r="AG33" s="75"/>
      <c r="AH33" s="75"/>
      <c r="AI33" s="75"/>
      <c r="AJ33" s="75"/>
      <c r="AK33" s="75"/>
      <c r="AL33" s="75"/>
    </row>
    <row r="34" spans="23:38" x14ac:dyDescent="0.25">
      <c r="W34" s="78"/>
      <c r="X34" s="76"/>
      <c r="Y34" s="76"/>
      <c r="Z34" s="76"/>
      <c r="AA34" s="76"/>
      <c r="AB34" s="76"/>
      <c r="AC34" s="75"/>
      <c r="AD34" s="75"/>
      <c r="AE34" s="75"/>
      <c r="AF34" s="75"/>
      <c r="AG34" s="75"/>
      <c r="AH34" s="75"/>
      <c r="AI34" s="75"/>
      <c r="AJ34" s="75"/>
      <c r="AK34" s="75"/>
      <c r="AL34" s="75"/>
    </row>
    <row r="35" spans="23:38" x14ac:dyDescent="0.25">
      <c r="W35" s="78" t="s">
        <v>338</v>
      </c>
      <c r="X35" s="76"/>
      <c r="Y35" s="76"/>
      <c r="Z35" s="76"/>
      <c r="AA35" s="76"/>
      <c r="AB35" s="76"/>
      <c r="AC35" s="75"/>
      <c r="AD35" s="75"/>
      <c r="AE35" s="75"/>
      <c r="AF35" s="75"/>
      <c r="AG35" s="75"/>
      <c r="AH35" s="75"/>
      <c r="AI35" s="75"/>
      <c r="AJ35" s="75"/>
      <c r="AK35" s="75"/>
      <c r="AL35" s="75"/>
    </row>
    <row r="36" spans="23:38" x14ac:dyDescent="0.25">
      <c r="W36" s="78" t="s">
        <v>339</v>
      </c>
      <c r="X36" s="76">
        <v>3</v>
      </c>
      <c r="Y36" s="76"/>
      <c r="Z36" s="76"/>
      <c r="AA36" s="76"/>
      <c r="AB36" s="76"/>
      <c r="AC36" s="75"/>
      <c r="AD36" s="75"/>
      <c r="AE36" s="75"/>
      <c r="AF36" s="75"/>
      <c r="AG36" s="75"/>
      <c r="AH36" s="75"/>
      <c r="AI36" s="75"/>
      <c r="AJ36" s="75"/>
      <c r="AK36" s="75"/>
      <c r="AL36" s="75"/>
    </row>
    <row r="37" spans="23:38" x14ac:dyDescent="0.25">
      <c r="W37" s="78" t="s">
        <v>340</v>
      </c>
      <c r="X37" s="76">
        <v>9</v>
      </c>
      <c r="Y37" s="76"/>
      <c r="Z37" s="76"/>
      <c r="AA37" s="76"/>
      <c r="AB37" s="76"/>
      <c r="AC37" s="75"/>
      <c r="AD37" s="75"/>
      <c r="AE37" s="75"/>
      <c r="AF37" s="75"/>
      <c r="AG37" s="75"/>
      <c r="AH37" s="75"/>
      <c r="AI37" s="75"/>
      <c r="AJ37" s="75"/>
      <c r="AK37" s="75"/>
      <c r="AL37" s="75"/>
    </row>
    <row r="42" spans="23:38" x14ac:dyDescent="0.25">
      <c r="W42" s="78" t="s">
        <v>72</v>
      </c>
      <c r="X42" s="76" t="s">
        <v>312</v>
      </c>
      <c r="Y42" s="76"/>
      <c r="Z42" s="76"/>
      <c r="AA42" s="76"/>
      <c r="AB42" s="76"/>
      <c r="AC42" s="75"/>
      <c r="AD42" s="78" t="s">
        <v>120</v>
      </c>
      <c r="AE42" s="76">
        <v>1</v>
      </c>
      <c r="AF42" s="76"/>
      <c r="AG42" s="76"/>
      <c r="AH42" s="76"/>
      <c r="AI42" s="76"/>
      <c r="AJ42" s="76"/>
      <c r="AK42" s="76"/>
      <c r="AL42" s="76"/>
    </row>
    <row r="43" spans="23:38" x14ac:dyDescent="0.25">
      <c r="W43" s="78" t="s">
        <v>313</v>
      </c>
      <c r="X43" s="76" t="s">
        <v>137</v>
      </c>
      <c r="Y43" s="76"/>
      <c r="Z43" s="76"/>
      <c r="AA43" s="76"/>
      <c r="AB43" s="76"/>
      <c r="AC43" s="75"/>
      <c r="AD43" s="78" t="s">
        <v>121</v>
      </c>
      <c r="AE43" s="76">
        <v>3</v>
      </c>
      <c r="AF43" s="76"/>
      <c r="AG43" s="76"/>
      <c r="AH43" s="76"/>
      <c r="AI43" s="76"/>
      <c r="AJ43" s="76"/>
      <c r="AK43" s="76"/>
      <c r="AL43" s="76"/>
    </row>
    <row r="44" spans="23:38" x14ac:dyDescent="0.25">
      <c r="W44" s="78"/>
      <c r="X44" s="76"/>
      <c r="Y44" s="76"/>
      <c r="Z44" s="76"/>
      <c r="AA44" s="76"/>
      <c r="AB44" s="76"/>
      <c r="AC44" s="75"/>
      <c r="AD44" s="78" t="s">
        <v>122</v>
      </c>
      <c r="AE44" s="76">
        <v>0.05</v>
      </c>
      <c r="AF44" s="76"/>
      <c r="AG44" s="76"/>
      <c r="AH44" s="76"/>
      <c r="AI44" s="76"/>
      <c r="AJ44" s="76"/>
      <c r="AK44" s="76"/>
      <c r="AL44" s="76"/>
    </row>
    <row r="45" spans="23:38" x14ac:dyDescent="0.25">
      <c r="W45" s="78" t="s">
        <v>314</v>
      </c>
      <c r="X45" s="76"/>
      <c r="Y45" s="76"/>
      <c r="Z45" s="76"/>
      <c r="AA45" s="76"/>
      <c r="AB45" s="76"/>
      <c r="AC45" s="75"/>
      <c r="AD45" s="78"/>
      <c r="AE45" s="76"/>
      <c r="AF45" s="76"/>
      <c r="AG45" s="76"/>
      <c r="AH45" s="76"/>
      <c r="AI45" s="76"/>
      <c r="AJ45" s="76"/>
      <c r="AK45" s="76"/>
      <c r="AL45" s="76"/>
    </row>
    <row r="46" spans="23:38" x14ac:dyDescent="0.25">
      <c r="W46" s="78" t="s">
        <v>315</v>
      </c>
      <c r="X46" s="76">
        <v>4.2430000000000003</v>
      </c>
      <c r="Y46" s="76"/>
      <c r="Z46" s="76"/>
      <c r="AA46" s="76"/>
      <c r="AB46" s="76"/>
      <c r="AC46" s="75"/>
      <c r="AD46" s="78" t="s">
        <v>123</v>
      </c>
      <c r="AE46" s="76" t="s">
        <v>124</v>
      </c>
      <c r="AF46" s="76" t="s">
        <v>125</v>
      </c>
      <c r="AG46" s="76" t="s">
        <v>126</v>
      </c>
      <c r="AH46" s="76" t="s">
        <v>127</v>
      </c>
      <c r="AI46" s="76" t="s">
        <v>128</v>
      </c>
      <c r="AJ46" s="76"/>
      <c r="AK46" s="76"/>
      <c r="AL46" s="76"/>
    </row>
    <row r="47" spans="23:38" x14ac:dyDescent="0.25">
      <c r="W47" s="78" t="s">
        <v>79</v>
      </c>
      <c r="X47" s="76">
        <v>7.1099999999999997E-2</v>
      </c>
      <c r="Y47" s="76"/>
      <c r="Z47" s="76"/>
      <c r="AA47" s="76"/>
      <c r="AB47" s="76"/>
      <c r="AC47" s="75"/>
      <c r="AD47" s="78" t="s">
        <v>341</v>
      </c>
      <c r="AE47" s="76">
        <v>-42.7</v>
      </c>
      <c r="AF47" s="76" t="s">
        <v>342</v>
      </c>
      <c r="AG47" s="76" t="s">
        <v>13</v>
      </c>
      <c r="AH47" s="76" t="s">
        <v>11</v>
      </c>
      <c r="AI47" s="76">
        <v>8.2000000000000003E-2</v>
      </c>
      <c r="AJ47" s="76" t="s">
        <v>136</v>
      </c>
      <c r="AK47" s="76"/>
      <c r="AL47" s="76"/>
    </row>
    <row r="48" spans="23:38" x14ac:dyDescent="0.25">
      <c r="W48" s="78" t="s">
        <v>10</v>
      </c>
      <c r="X48" s="76" t="s">
        <v>11</v>
      </c>
      <c r="Y48" s="76"/>
      <c r="Z48" s="76"/>
      <c r="AA48" s="76"/>
      <c r="AB48" s="76"/>
      <c r="AC48" s="75"/>
      <c r="AD48" s="78" t="s">
        <v>343</v>
      </c>
      <c r="AE48" s="76">
        <v>-5.3</v>
      </c>
      <c r="AF48" s="76" t="s">
        <v>344</v>
      </c>
      <c r="AG48" s="76" t="s">
        <v>13</v>
      </c>
      <c r="AH48" s="76" t="s">
        <v>11</v>
      </c>
      <c r="AI48" s="76">
        <v>0.94169999999999998</v>
      </c>
      <c r="AJ48" s="76" t="s">
        <v>137</v>
      </c>
      <c r="AK48" s="76"/>
      <c r="AL48" s="76"/>
    </row>
    <row r="49" spans="23:38" x14ac:dyDescent="0.25">
      <c r="W49" s="78" t="s">
        <v>320</v>
      </c>
      <c r="X49" s="76" t="s">
        <v>13</v>
      </c>
      <c r="Y49" s="76"/>
      <c r="Z49" s="76"/>
      <c r="AA49" s="76"/>
      <c r="AB49" s="76"/>
      <c r="AC49" s="75"/>
      <c r="AD49" s="78" t="s">
        <v>345</v>
      </c>
      <c r="AE49" s="76">
        <v>37.4</v>
      </c>
      <c r="AF49" s="76" t="s">
        <v>346</v>
      </c>
      <c r="AG49" s="76" t="s">
        <v>13</v>
      </c>
      <c r="AH49" s="76" t="s">
        <v>11</v>
      </c>
      <c r="AI49" s="76">
        <v>0.12509999999999999</v>
      </c>
      <c r="AJ49" s="76" t="s">
        <v>138</v>
      </c>
      <c r="AK49" s="76"/>
      <c r="AL49" s="76"/>
    </row>
    <row r="50" spans="23:38" x14ac:dyDescent="0.25">
      <c r="W50" s="78" t="s">
        <v>323</v>
      </c>
      <c r="X50" s="76">
        <v>0.58579999999999999</v>
      </c>
      <c r="Y50" s="76"/>
      <c r="Z50" s="76"/>
      <c r="AA50" s="76"/>
      <c r="AB50" s="76"/>
      <c r="AC50" s="75"/>
      <c r="AD50" s="78"/>
      <c r="AE50" s="76"/>
      <c r="AF50" s="76"/>
      <c r="AG50" s="76"/>
      <c r="AH50" s="76"/>
      <c r="AI50" s="76"/>
      <c r="AJ50" s="76"/>
      <c r="AK50" s="76"/>
      <c r="AL50" s="76"/>
    </row>
    <row r="51" spans="23:38" x14ac:dyDescent="0.25">
      <c r="W51" s="78"/>
      <c r="X51" s="76"/>
      <c r="Y51" s="76"/>
      <c r="Z51" s="76"/>
      <c r="AA51" s="76"/>
      <c r="AB51" s="76"/>
      <c r="AC51" s="75"/>
      <c r="AD51" s="78" t="s">
        <v>139</v>
      </c>
      <c r="AE51" s="76" t="s">
        <v>140</v>
      </c>
      <c r="AF51" s="76" t="s">
        <v>141</v>
      </c>
      <c r="AG51" s="76" t="s">
        <v>124</v>
      </c>
      <c r="AH51" s="76" t="s">
        <v>142</v>
      </c>
      <c r="AI51" s="76" t="s">
        <v>143</v>
      </c>
      <c r="AJ51" s="76" t="s">
        <v>144</v>
      </c>
      <c r="AK51" s="76" t="s">
        <v>145</v>
      </c>
      <c r="AL51" s="76" t="s">
        <v>146</v>
      </c>
    </row>
    <row r="52" spans="23:38" x14ac:dyDescent="0.25">
      <c r="W52" s="78" t="s">
        <v>324</v>
      </c>
      <c r="X52" s="76"/>
      <c r="Y52" s="76"/>
      <c r="Z52" s="76"/>
      <c r="AA52" s="76"/>
      <c r="AB52" s="76"/>
      <c r="AC52" s="75"/>
      <c r="AD52" s="78" t="s">
        <v>341</v>
      </c>
      <c r="AE52" s="76">
        <v>44.13</v>
      </c>
      <c r="AF52" s="76">
        <v>86.83</v>
      </c>
      <c r="AG52" s="76">
        <v>-42.7</v>
      </c>
      <c r="AH52" s="76">
        <v>15.98</v>
      </c>
      <c r="AI52" s="76">
        <v>3</v>
      </c>
      <c r="AJ52" s="76">
        <v>3</v>
      </c>
      <c r="AK52" s="76">
        <v>3.7789999999999999</v>
      </c>
      <c r="AL52" s="76">
        <v>6</v>
      </c>
    </row>
    <row r="53" spans="23:38" x14ac:dyDescent="0.25">
      <c r="W53" s="78" t="s">
        <v>325</v>
      </c>
      <c r="X53" s="76" t="s">
        <v>347</v>
      </c>
      <c r="Y53" s="76"/>
      <c r="Z53" s="76"/>
      <c r="AA53" s="76"/>
      <c r="AB53" s="76"/>
      <c r="AC53" s="75"/>
      <c r="AD53" s="78" t="s">
        <v>343</v>
      </c>
      <c r="AE53" s="76">
        <v>44.13</v>
      </c>
      <c r="AF53" s="76">
        <v>49.43</v>
      </c>
      <c r="AG53" s="76">
        <v>-5.3</v>
      </c>
      <c r="AH53" s="76">
        <v>15.98</v>
      </c>
      <c r="AI53" s="76">
        <v>3</v>
      </c>
      <c r="AJ53" s="76">
        <v>3</v>
      </c>
      <c r="AK53" s="76">
        <v>0.46899999999999997</v>
      </c>
      <c r="AL53" s="76">
        <v>6</v>
      </c>
    </row>
    <row r="54" spans="23:38" x14ac:dyDescent="0.25">
      <c r="W54" s="78" t="s">
        <v>79</v>
      </c>
      <c r="X54" s="76">
        <v>0.7087</v>
      </c>
      <c r="Y54" s="76"/>
      <c r="Z54" s="76"/>
      <c r="AA54" s="76"/>
      <c r="AB54" s="76"/>
      <c r="AC54" s="75"/>
      <c r="AD54" s="78" t="s">
        <v>345</v>
      </c>
      <c r="AE54" s="76">
        <v>86.83</v>
      </c>
      <c r="AF54" s="76">
        <v>49.43</v>
      </c>
      <c r="AG54" s="76">
        <v>37.4</v>
      </c>
      <c r="AH54" s="76">
        <v>15.98</v>
      </c>
      <c r="AI54" s="76">
        <v>3</v>
      </c>
      <c r="AJ54" s="76">
        <v>3</v>
      </c>
      <c r="AK54" s="76">
        <v>3.31</v>
      </c>
      <c r="AL54" s="76">
        <v>6</v>
      </c>
    </row>
    <row r="55" spans="23:38" x14ac:dyDescent="0.25">
      <c r="W55" s="78" t="s">
        <v>10</v>
      </c>
      <c r="X55" s="76" t="s">
        <v>11</v>
      </c>
      <c r="Y55" s="76"/>
      <c r="Z55" s="76"/>
      <c r="AA55" s="76"/>
      <c r="AB55" s="76"/>
      <c r="AC55" s="75"/>
      <c r="AD55" s="75"/>
      <c r="AE55" s="75"/>
      <c r="AF55" s="75"/>
      <c r="AG55" s="75"/>
      <c r="AH55" s="75"/>
      <c r="AI55" s="75"/>
      <c r="AJ55" s="75"/>
      <c r="AK55" s="75"/>
      <c r="AL55" s="75"/>
    </row>
    <row r="56" spans="23:38" x14ac:dyDescent="0.25">
      <c r="W56" s="78" t="s">
        <v>327</v>
      </c>
      <c r="X56" s="76" t="s">
        <v>13</v>
      </c>
      <c r="Y56" s="76"/>
      <c r="Z56" s="76"/>
      <c r="AA56" s="76"/>
      <c r="AB56" s="76"/>
      <c r="AC56" s="75"/>
      <c r="AD56" s="75"/>
      <c r="AE56" s="75"/>
      <c r="AF56" s="75"/>
      <c r="AG56" s="75"/>
      <c r="AH56" s="75"/>
      <c r="AI56" s="75"/>
      <c r="AJ56" s="75"/>
      <c r="AK56" s="75"/>
      <c r="AL56" s="75"/>
    </row>
    <row r="57" spans="23:38" x14ac:dyDescent="0.25">
      <c r="W57" s="78"/>
      <c r="X57" s="76"/>
      <c r="Y57" s="76"/>
      <c r="Z57" s="76"/>
      <c r="AA57" s="76"/>
      <c r="AB57" s="76"/>
      <c r="AC57" s="75"/>
      <c r="AD57" s="75"/>
      <c r="AE57" s="75"/>
      <c r="AF57" s="75"/>
      <c r="AG57" s="75"/>
      <c r="AH57" s="75"/>
      <c r="AI57" s="75"/>
      <c r="AJ57" s="75"/>
      <c r="AK57" s="75"/>
      <c r="AL57" s="75"/>
    </row>
    <row r="58" spans="23:38" x14ac:dyDescent="0.25">
      <c r="W58" s="78" t="s">
        <v>328</v>
      </c>
      <c r="X58" s="76"/>
      <c r="Y58" s="76"/>
      <c r="Z58" s="76"/>
      <c r="AA58" s="76"/>
      <c r="AB58" s="76"/>
      <c r="AC58" s="75"/>
      <c r="AD58" s="75"/>
      <c r="AE58" s="75"/>
      <c r="AF58" s="75"/>
      <c r="AG58" s="75"/>
      <c r="AH58" s="75"/>
      <c r="AI58" s="75"/>
      <c r="AJ58" s="75"/>
      <c r="AK58" s="75"/>
      <c r="AL58" s="75"/>
    </row>
    <row r="59" spans="23:38" x14ac:dyDescent="0.25">
      <c r="W59" s="78" t="s">
        <v>329</v>
      </c>
      <c r="X59" s="76"/>
      <c r="Y59" s="76"/>
      <c r="Z59" s="76"/>
      <c r="AA59" s="76"/>
      <c r="AB59" s="76"/>
      <c r="AC59" s="75"/>
      <c r="AD59" s="75"/>
      <c r="AE59" s="75"/>
      <c r="AF59" s="75"/>
      <c r="AG59" s="75"/>
      <c r="AH59" s="75"/>
      <c r="AI59" s="75"/>
      <c r="AJ59" s="75"/>
      <c r="AK59" s="75"/>
      <c r="AL59" s="75"/>
    </row>
    <row r="60" spans="23:38" x14ac:dyDescent="0.25">
      <c r="W60" s="78" t="s">
        <v>79</v>
      </c>
      <c r="X60" s="76"/>
      <c r="Y60" s="76"/>
      <c r="Z60" s="76"/>
      <c r="AA60" s="76"/>
      <c r="AB60" s="76"/>
      <c r="AC60" s="75"/>
      <c r="AD60" s="75"/>
      <c r="AE60" s="75"/>
      <c r="AF60" s="75"/>
      <c r="AG60" s="75"/>
      <c r="AH60" s="75"/>
      <c r="AI60" s="75"/>
      <c r="AJ60" s="75"/>
      <c r="AK60" s="75"/>
      <c r="AL60" s="75"/>
    </row>
    <row r="61" spans="23:38" x14ac:dyDescent="0.25">
      <c r="W61" s="78" t="s">
        <v>10</v>
      </c>
      <c r="X61" s="76"/>
      <c r="Y61" s="76"/>
      <c r="Z61" s="76"/>
      <c r="AA61" s="76"/>
      <c r="AB61" s="76"/>
      <c r="AC61" s="75"/>
      <c r="AD61" s="75"/>
      <c r="AE61" s="75"/>
      <c r="AF61" s="75"/>
      <c r="AG61" s="75"/>
      <c r="AH61" s="75"/>
      <c r="AI61" s="75"/>
      <c r="AJ61" s="75"/>
      <c r="AK61" s="75"/>
      <c r="AL61" s="75"/>
    </row>
    <row r="62" spans="23:38" x14ac:dyDescent="0.25">
      <c r="W62" s="78" t="s">
        <v>327</v>
      </c>
      <c r="X62" s="76"/>
      <c r="Y62" s="76"/>
      <c r="Z62" s="76"/>
      <c r="AA62" s="76"/>
      <c r="AB62" s="76"/>
      <c r="AC62" s="75"/>
      <c r="AD62" s="75"/>
      <c r="AE62" s="75"/>
      <c r="AF62" s="75"/>
      <c r="AG62" s="75"/>
      <c r="AH62" s="75"/>
      <c r="AI62" s="75"/>
      <c r="AJ62" s="75"/>
      <c r="AK62" s="75"/>
      <c r="AL62" s="75"/>
    </row>
    <row r="63" spans="23:38" x14ac:dyDescent="0.25">
      <c r="W63" s="78"/>
      <c r="X63" s="76"/>
      <c r="Y63" s="76"/>
      <c r="Z63" s="76"/>
      <c r="AA63" s="76"/>
      <c r="AB63" s="76"/>
      <c r="AC63" s="75"/>
      <c r="AD63" s="75"/>
      <c r="AE63" s="75"/>
      <c r="AF63" s="75"/>
      <c r="AG63" s="75"/>
      <c r="AH63" s="75"/>
      <c r="AI63" s="75"/>
      <c r="AJ63" s="75"/>
      <c r="AK63" s="75"/>
      <c r="AL63" s="75"/>
    </row>
    <row r="64" spans="23:38" x14ac:dyDescent="0.25">
      <c r="W64" s="78" t="s">
        <v>330</v>
      </c>
      <c r="X64" s="76" t="s">
        <v>331</v>
      </c>
      <c r="Y64" s="76" t="s">
        <v>146</v>
      </c>
      <c r="Z64" s="76" t="s">
        <v>332</v>
      </c>
      <c r="AA64" s="76" t="s">
        <v>325</v>
      </c>
      <c r="AB64" s="76" t="s">
        <v>79</v>
      </c>
      <c r="AC64" s="75"/>
      <c r="AD64" s="75"/>
      <c r="AE64" s="75"/>
      <c r="AF64" s="75"/>
      <c r="AG64" s="75"/>
      <c r="AH64" s="75"/>
      <c r="AI64" s="75"/>
      <c r="AJ64" s="75"/>
      <c r="AK64" s="75"/>
      <c r="AL64" s="75"/>
    </row>
    <row r="65" spans="23:38" x14ac:dyDescent="0.25">
      <c r="W65" s="78" t="s">
        <v>333</v>
      </c>
      <c r="X65" s="76">
        <v>3250</v>
      </c>
      <c r="Y65" s="76">
        <v>2</v>
      </c>
      <c r="Z65" s="76">
        <v>1625</v>
      </c>
      <c r="AA65" s="76" t="s">
        <v>348</v>
      </c>
      <c r="AB65" s="76" t="s">
        <v>349</v>
      </c>
      <c r="AC65" s="75"/>
      <c r="AD65" s="75"/>
      <c r="AE65" s="75"/>
      <c r="AF65" s="75"/>
      <c r="AG65" s="75"/>
      <c r="AH65" s="75"/>
      <c r="AI65" s="75"/>
      <c r="AJ65" s="75"/>
      <c r="AK65" s="75"/>
      <c r="AL65" s="75"/>
    </row>
    <row r="66" spans="23:38" x14ac:dyDescent="0.25">
      <c r="W66" s="78" t="s">
        <v>336</v>
      </c>
      <c r="X66" s="76">
        <v>2298</v>
      </c>
      <c r="Y66" s="76">
        <v>6</v>
      </c>
      <c r="Z66" s="76">
        <v>383</v>
      </c>
      <c r="AA66" s="76"/>
      <c r="AB66" s="76"/>
      <c r="AC66" s="75"/>
      <c r="AD66" s="75"/>
      <c r="AE66" s="75"/>
      <c r="AF66" s="75"/>
      <c r="AG66" s="75"/>
      <c r="AH66" s="75"/>
      <c r="AI66" s="75"/>
      <c r="AJ66" s="75"/>
      <c r="AK66" s="75"/>
      <c r="AL66" s="75"/>
    </row>
    <row r="67" spans="23:38" x14ac:dyDescent="0.25">
      <c r="W67" s="78" t="s">
        <v>337</v>
      </c>
      <c r="X67" s="76">
        <v>5548</v>
      </c>
      <c r="Y67" s="76">
        <v>8</v>
      </c>
      <c r="Z67" s="76"/>
      <c r="AA67" s="76"/>
      <c r="AB67" s="76"/>
      <c r="AC67" s="75"/>
      <c r="AD67" s="75"/>
      <c r="AE67" s="75"/>
      <c r="AF67" s="75"/>
      <c r="AG67" s="75"/>
      <c r="AH67" s="75"/>
      <c r="AI67" s="75"/>
      <c r="AJ67" s="75"/>
      <c r="AK67" s="75"/>
      <c r="AL67" s="75"/>
    </row>
    <row r="68" spans="23:38" x14ac:dyDescent="0.25">
      <c r="W68" s="78"/>
      <c r="X68" s="76"/>
      <c r="Y68" s="76"/>
      <c r="Z68" s="76"/>
      <c r="AA68" s="76"/>
      <c r="AB68" s="76"/>
      <c r="AC68" s="75"/>
      <c r="AD68" s="75"/>
      <c r="AE68" s="75"/>
      <c r="AF68" s="75"/>
      <c r="AG68" s="75"/>
      <c r="AH68" s="75"/>
      <c r="AI68" s="75"/>
      <c r="AJ68" s="75"/>
      <c r="AK68" s="75"/>
      <c r="AL68" s="75"/>
    </row>
    <row r="69" spans="23:38" x14ac:dyDescent="0.25">
      <c r="W69" s="78" t="s">
        <v>338</v>
      </c>
      <c r="X69" s="76"/>
      <c r="Y69" s="76"/>
      <c r="Z69" s="76"/>
      <c r="AA69" s="76"/>
      <c r="AB69" s="76"/>
      <c r="AC69" s="75"/>
      <c r="AD69" s="75"/>
      <c r="AE69" s="75"/>
      <c r="AF69" s="75"/>
      <c r="AG69" s="75"/>
      <c r="AH69" s="75"/>
      <c r="AI69" s="75"/>
      <c r="AJ69" s="75"/>
      <c r="AK69" s="75"/>
      <c r="AL69" s="75"/>
    </row>
    <row r="70" spans="23:38" x14ac:dyDescent="0.25">
      <c r="W70" s="78" t="s">
        <v>339</v>
      </c>
      <c r="X70" s="76">
        <v>3</v>
      </c>
      <c r="Y70" s="76"/>
      <c r="Z70" s="76"/>
      <c r="AA70" s="76"/>
      <c r="AB70" s="76"/>
      <c r="AC70" s="75"/>
      <c r="AD70" s="75"/>
      <c r="AE70" s="75"/>
      <c r="AF70" s="75"/>
      <c r="AG70" s="75"/>
      <c r="AH70" s="75"/>
      <c r="AI70" s="75"/>
      <c r="AJ70" s="75"/>
      <c r="AK70" s="75"/>
      <c r="AL70" s="75"/>
    </row>
    <row r="71" spans="23:38" x14ac:dyDescent="0.25">
      <c r="W71" s="78" t="s">
        <v>340</v>
      </c>
      <c r="X71" s="76">
        <v>9</v>
      </c>
      <c r="Y71" s="76"/>
      <c r="Z71" s="76"/>
      <c r="AA71" s="76"/>
      <c r="AB71" s="76"/>
      <c r="AC71" s="75"/>
      <c r="AD71" s="75"/>
      <c r="AE71" s="75"/>
      <c r="AF71" s="75"/>
      <c r="AG71" s="75"/>
      <c r="AH71" s="75"/>
      <c r="AI71" s="75"/>
      <c r="AJ71" s="75"/>
      <c r="AK71" s="75"/>
      <c r="AL71" s="75"/>
    </row>
    <row r="76" spans="23:38" x14ac:dyDescent="0.25">
      <c r="W76" s="78" t="s">
        <v>72</v>
      </c>
      <c r="X76" s="76" t="s">
        <v>312</v>
      </c>
      <c r="Y76" s="76"/>
      <c r="Z76" s="76"/>
      <c r="AA76" s="76"/>
      <c r="AB76" s="76"/>
      <c r="AC76" s="75"/>
      <c r="AD76" s="78" t="s">
        <v>120</v>
      </c>
      <c r="AE76" s="76">
        <v>1</v>
      </c>
      <c r="AF76" s="76"/>
      <c r="AG76" s="76"/>
      <c r="AH76" s="76"/>
      <c r="AI76" s="76"/>
      <c r="AJ76" s="76"/>
      <c r="AK76" s="76"/>
      <c r="AL76" s="76"/>
    </row>
    <row r="77" spans="23:38" x14ac:dyDescent="0.25">
      <c r="W77" s="78" t="s">
        <v>313</v>
      </c>
      <c r="X77" s="76" t="s">
        <v>350</v>
      </c>
      <c r="Y77" s="76"/>
      <c r="Z77" s="76"/>
      <c r="AA77" s="76"/>
      <c r="AB77" s="76"/>
      <c r="AC77" s="75"/>
      <c r="AD77" s="78" t="s">
        <v>121</v>
      </c>
      <c r="AE77" s="76">
        <v>3</v>
      </c>
      <c r="AF77" s="76"/>
      <c r="AG77" s="76"/>
      <c r="AH77" s="76"/>
      <c r="AI77" s="76"/>
      <c r="AJ77" s="76"/>
      <c r="AK77" s="76"/>
      <c r="AL77" s="76"/>
    </row>
    <row r="78" spans="23:38" x14ac:dyDescent="0.25">
      <c r="W78" s="78"/>
      <c r="X78" s="76"/>
      <c r="Y78" s="76"/>
      <c r="Z78" s="76"/>
      <c r="AA78" s="76"/>
      <c r="AB78" s="76"/>
      <c r="AC78" s="75"/>
      <c r="AD78" s="78" t="s">
        <v>122</v>
      </c>
      <c r="AE78" s="76">
        <v>0.05</v>
      </c>
      <c r="AF78" s="76"/>
      <c r="AG78" s="76"/>
      <c r="AH78" s="76"/>
      <c r="AI78" s="76"/>
      <c r="AJ78" s="76"/>
      <c r="AK78" s="76"/>
      <c r="AL78" s="76"/>
    </row>
    <row r="79" spans="23:38" x14ac:dyDescent="0.25">
      <c r="W79" s="78" t="s">
        <v>314</v>
      </c>
      <c r="X79" s="76"/>
      <c r="Y79" s="76"/>
      <c r="Z79" s="76"/>
      <c r="AA79" s="76"/>
      <c r="AB79" s="76"/>
      <c r="AC79" s="75"/>
      <c r="AD79" s="78"/>
      <c r="AE79" s="76"/>
      <c r="AF79" s="76"/>
      <c r="AG79" s="76"/>
      <c r="AH79" s="76"/>
      <c r="AI79" s="76"/>
      <c r="AJ79" s="76"/>
      <c r="AK79" s="76"/>
      <c r="AL79" s="76"/>
    </row>
    <row r="80" spans="23:38" x14ac:dyDescent="0.25">
      <c r="W80" s="78" t="s">
        <v>315</v>
      </c>
      <c r="X80" s="76">
        <v>446.2</v>
      </c>
      <c r="Y80" s="76"/>
      <c r="Z80" s="76"/>
      <c r="AA80" s="76"/>
      <c r="AB80" s="76"/>
      <c r="AC80" s="75"/>
      <c r="AD80" s="78" t="s">
        <v>123</v>
      </c>
      <c r="AE80" s="76" t="s">
        <v>124</v>
      </c>
      <c r="AF80" s="76" t="s">
        <v>125</v>
      </c>
      <c r="AG80" s="76" t="s">
        <v>126</v>
      </c>
      <c r="AH80" s="76" t="s">
        <v>127</v>
      </c>
      <c r="AI80" s="76" t="s">
        <v>128</v>
      </c>
      <c r="AJ80" s="76"/>
      <c r="AK80" s="76"/>
      <c r="AL80" s="76"/>
    </row>
    <row r="81" spans="23:38" x14ac:dyDescent="0.25">
      <c r="W81" s="78" t="s">
        <v>79</v>
      </c>
      <c r="X81" s="76" t="s">
        <v>153</v>
      </c>
      <c r="Y81" s="76"/>
      <c r="Z81" s="76"/>
      <c r="AA81" s="76"/>
      <c r="AB81" s="76"/>
      <c r="AC81" s="75"/>
      <c r="AD81" s="78" t="s">
        <v>351</v>
      </c>
      <c r="AE81" s="76">
        <v>-85.1</v>
      </c>
      <c r="AF81" s="76" t="s">
        <v>352</v>
      </c>
      <c r="AG81" s="76" t="s">
        <v>37</v>
      </c>
      <c r="AH81" s="76" t="s">
        <v>152</v>
      </c>
      <c r="AI81" s="76" t="s">
        <v>153</v>
      </c>
      <c r="AJ81" s="76" t="s">
        <v>156</v>
      </c>
      <c r="AK81" s="76"/>
      <c r="AL81" s="76"/>
    </row>
    <row r="82" spans="23:38" x14ac:dyDescent="0.25">
      <c r="W82" s="78" t="s">
        <v>10</v>
      </c>
      <c r="X82" s="76" t="s">
        <v>152</v>
      </c>
      <c r="Y82" s="76"/>
      <c r="Z82" s="76"/>
      <c r="AA82" s="76"/>
      <c r="AB82" s="76"/>
      <c r="AC82" s="75"/>
      <c r="AD82" s="78" t="s">
        <v>353</v>
      </c>
      <c r="AE82" s="76">
        <v>-4.5670000000000002</v>
      </c>
      <c r="AF82" s="76" t="s">
        <v>354</v>
      </c>
      <c r="AG82" s="76" t="s">
        <v>13</v>
      </c>
      <c r="AH82" s="76" t="s">
        <v>11</v>
      </c>
      <c r="AI82" s="76">
        <v>0.38750000000000001</v>
      </c>
      <c r="AJ82" s="76" t="s">
        <v>350</v>
      </c>
      <c r="AK82" s="76"/>
      <c r="AL82" s="76"/>
    </row>
    <row r="83" spans="23:38" x14ac:dyDescent="0.25">
      <c r="W83" s="78" t="s">
        <v>320</v>
      </c>
      <c r="X83" s="76" t="s">
        <v>37</v>
      </c>
      <c r="Y83" s="76"/>
      <c r="Z83" s="76"/>
      <c r="AA83" s="76"/>
      <c r="AB83" s="76"/>
      <c r="AC83" s="75"/>
      <c r="AD83" s="78" t="s">
        <v>355</v>
      </c>
      <c r="AE83" s="76">
        <v>80.53</v>
      </c>
      <c r="AF83" s="76" t="s">
        <v>356</v>
      </c>
      <c r="AG83" s="76" t="s">
        <v>37</v>
      </c>
      <c r="AH83" s="76" t="s">
        <v>152</v>
      </c>
      <c r="AI83" s="76" t="s">
        <v>153</v>
      </c>
      <c r="AJ83" s="76" t="s">
        <v>357</v>
      </c>
      <c r="AK83" s="76"/>
      <c r="AL83" s="76"/>
    </row>
    <row r="84" spans="23:38" x14ac:dyDescent="0.25">
      <c r="W84" s="78" t="s">
        <v>323</v>
      </c>
      <c r="X84" s="76">
        <v>0.99329999999999996</v>
      </c>
      <c r="Y84" s="76"/>
      <c r="Z84" s="76"/>
      <c r="AA84" s="76"/>
      <c r="AB84" s="76"/>
      <c r="AC84" s="75"/>
      <c r="AD84" s="78"/>
      <c r="AE84" s="76"/>
      <c r="AF84" s="76"/>
      <c r="AG84" s="76"/>
      <c r="AH84" s="76"/>
      <c r="AI84" s="76"/>
      <c r="AJ84" s="76"/>
      <c r="AK84" s="76"/>
      <c r="AL84" s="76"/>
    </row>
    <row r="85" spans="23:38" x14ac:dyDescent="0.25">
      <c r="W85" s="78"/>
      <c r="X85" s="76"/>
      <c r="Y85" s="76"/>
      <c r="Z85" s="76"/>
      <c r="AA85" s="76"/>
      <c r="AB85" s="76"/>
      <c r="AC85" s="75"/>
      <c r="AD85" s="78" t="s">
        <v>139</v>
      </c>
      <c r="AE85" s="76" t="s">
        <v>140</v>
      </c>
      <c r="AF85" s="76" t="s">
        <v>141</v>
      </c>
      <c r="AG85" s="76" t="s">
        <v>124</v>
      </c>
      <c r="AH85" s="76" t="s">
        <v>142</v>
      </c>
      <c r="AI85" s="76" t="s">
        <v>143</v>
      </c>
      <c r="AJ85" s="76" t="s">
        <v>144</v>
      </c>
      <c r="AK85" s="76" t="s">
        <v>145</v>
      </c>
      <c r="AL85" s="76" t="s">
        <v>146</v>
      </c>
    </row>
    <row r="86" spans="23:38" x14ac:dyDescent="0.25">
      <c r="W86" s="78" t="s">
        <v>324</v>
      </c>
      <c r="X86" s="76"/>
      <c r="Y86" s="76"/>
      <c r="Z86" s="76"/>
      <c r="AA86" s="76"/>
      <c r="AB86" s="76"/>
      <c r="AC86" s="75"/>
      <c r="AD86" s="78" t="s">
        <v>351</v>
      </c>
      <c r="AE86" s="76">
        <v>1.667</v>
      </c>
      <c r="AF86" s="76">
        <v>86.77</v>
      </c>
      <c r="AG86" s="76">
        <v>-85.1</v>
      </c>
      <c r="AH86" s="76">
        <v>3.2050000000000001</v>
      </c>
      <c r="AI86" s="76">
        <v>3</v>
      </c>
      <c r="AJ86" s="76">
        <v>3</v>
      </c>
      <c r="AK86" s="76">
        <v>37.549999999999997</v>
      </c>
      <c r="AL86" s="76">
        <v>6</v>
      </c>
    </row>
    <row r="87" spans="23:38" x14ac:dyDescent="0.25">
      <c r="W87" s="78" t="s">
        <v>325</v>
      </c>
      <c r="X87" s="76" t="s">
        <v>358</v>
      </c>
      <c r="Y87" s="76"/>
      <c r="Z87" s="76"/>
      <c r="AA87" s="76"/>
      <c r="AB87" s="76"/>
      <c r="AC87" s="75"/>
      <c r="AD87" s="78" t="s">
        <v>353</v>
      </c>
      <c r="AE87" s="76">
        <v>1.667</v>
      </c>
      <c r="AF87" s="76">
        <v>6.2329999999999997</v>
      </c>
      <c r="AG87" s="76">
        <v>-4.5670000000000002</v>
      </c>
      <c r="AH87" s="76">
        <v>3.2050000000000001</v>
      </c>
      <c r="AI87" s="76">
        <v>3</v>
      </c>
      <c r="AJ87" s="76">
        <v>3</v>
      </c>
      <c r="AK87" s="76">
        <v>2.0150000000000001</v>
      </c>
      <c r="AL87" s="76">
        <v>6</v>
      </c>
    </row>
    <row r="88" spans="23:38" x14ac:dyDescent="0.25">
      <c r="W88" s="78" t="s">
        <v>79</v>
      </c>
      <c r="X88" s="76">
        <v>0.60189999999999999</v>
      </c>
      <c r="Y88" s="76"/>
      <c r="Z88" s="76"/>
      <c r="AA88" s="76"/>
      <c r="AB88" s="76"/>
      <c r="AC88" s="75"/>
      <c r="AD88" s="78" t="s">
        <v>355</v>
      </c>
      <c r="AE88" s="76">
        <v>86.77</v>
      </c>
      <c r="AF88" s="76">
        <v>6.2329999999999997</v>
      </c>
      <c r="AG88" s="76">
        <v>80.53</v>
      </c>
      <c r="AH88" s="76">
        <v>3.2050000000000001</v>
      </c>
      <c r="AI88" s="76">
        <v>3</v>
      </c>
      <c r="AJ88" s="76">
        <v>3</v>
      </c>
      <c r="AK88" s="76">
        <v>35.54</v>
      </c>
      <c r="AL88" s="76">
        <v>6</v>
      </c>
    </row>
    <row r="89" spans="23:38" x14ac:dyDescent="0.25">
      <c r="W89" s="78" t="s">
        <v>10</v>
      </c>
      <c r="X89" s="76" t="s">
        <v>11</v>
      </c>
      <c r="Y89" s="76"/>
      <c r="Z89" s="76"/>
      <c r="AA89" s="76"/>
      <c r="AB89" s="76"/>
      <c r="AC89" s="75"/>
      <c r="AD89" s="75"/>
      <c r="AE89" s="75"/>
      <c r="AF89" s="75"/>
      <c r="AG89" s="75"/>
      <c r="AH89" s="75"/>
      <c r="AI89" s="75"/>
      <c r="AJ89" s="75"/>
      <c r="AK89" s="75"/>
      <c r="AL89" s="75"/>
    </row>
    <row r="90" spans="23:38" x14ac:dyDescent="0.25">
      <c r="W90" s="78" t="s">
        <v>327</v>
      </c>
      <c r="X90" s="76" t="s">
        <v>13</v>
      </c>
      <c r="Y90" s="76"/>
      <c r="Z90" s="76"/>
      <c r="AA90" s="76"/>
      <c r="AB90" s="76"/>
      <c r="AC90" s="75"/>
      <c r="AD90" s="75"/>
      <c r="AE90" s="75"/>
      <c r="AF90" s="75"/>
      <c r="AG90" s="75"/>
      <c r="AH90" s="75"/>
      <c r="AI90" s="75"/>
      <c r="AJ90" s="75"/>
      <c r="AK90" s="75"/>
      <c r="AL90" s="75"/>
    </row>
    <row r="91" spans="23:38" x14ac:dyDescent="0.25">
      <c r="W91" s="78"/>
      <c r="X91" s="76"/>
      <c r="Y91" s="76"/>
      <c r="Z91" s="76"/>
      <c r="AA91" s="76"/>
      <c r="AB91" s="76"/>
      <c r="AC91" s="75"/>
      <c r="AD91" s="75"/>
      <c r="AE91" s="75"/>
      <c r="AF91" s="75"/>
      <c r="AG91" s="75"/>
      <c r="AH91" s="75"/>
      <c r="AI91" s="75"/>
      <c r="AJ91" s="75"/>
      <c r="AK91" s="75"/>
      <c r="AL91" s="75"/>
    </row>
    <row r="92" spans="23:38" x14ac:dyDescent="0.25">
      <c r="W92" s="78" t="s">
        <v>328</v>
      </c>
      <c r="X92" s="76"/>
      <c r="Y92" s="76"/>
      <c r="Z92" s="76"/>
      <c r="AA92" s="76"/>
      <c r="AB92" s="76"/>
      <c r="AC92" s="75"/>
      <c r="AD92" s="75"/>
      <c r="AE92" s="75"/>
      <c r="AF92" s="75"/>
      <c r="AG92" s="75"/>
      <c r="AH92" s="75"/>
      <c r="AI92" s="75"/>
      <c r="AJ92" s="75"/>
      <c r="AK92" s="75"/>
      <c r="AL92" s="75"/>
    </row>
    <row r="93" spans="23:38" x14ac:dyDescent="0.25">
      <c r="W93" s="78" t="s">
        <v>329</v>
      </c>
      <c r="X93" s="76"/>
      <c r="Y93" s="76"/>
      <c r="Z93" s="76"/>
      <c r="AA93" s="76"/>
      <c r="AB93" s="76"/>
      <c r="AC93" s="75"/>
      <c r="AD93" s="75"/>
      <c r="AE93" s="75"/>
      <c r="AF93" s="75"/>
      <c r="AG93" s="75"/>
      <c r="AH93" s="75"/>
      <c r="AI93" s="75"/>
      <c r="AJ93" s="75"/>
      <c r="AK93" s="75"/>
      <c r="AL93" s="75"/>
    </row>
    <row r="94" spans="23:38" x14ac:dyDescent="0.25">
      <c r="W94" s="78" t="s">
        <v>79</v>
      </c>
      <c r="X94" s="76"/>
      <c r="Y94" s="76"/>
      <c r="Z94" s="76"/>
      <c r="AA94" s="76"/>
      <c r="AB94" s="76"/>
      <c r="AC94" s="75"/>
      <c r="AD94" s="75"/>
      <c r="AE94" s="75"/>
      <c r="AF94" s="75"/>
      <c r="AG94" s="75"/>
      <c r="AH94" s="75"/>
      <c r="AI94" s="75"/>
      <c r="AJ94" s="75"/>
      <c r="AK94" s="75"/>
      <c r="AL94" s="75"/>
    </row>
    <row r="95" spans="23:38" x14ac:dyDescent="0.25">
      <c r="W95" s="78" t="s">
        <v>10</v>
      </c>
      <c r="X95" s="76"/>
      <c r="Y95" s="76"/>
      <c r="Z95" s="76"/>
      <c r="AA95" s="76"/>
      <c r="AB95" s="76"/>
      <c r="AC95" s="75"/>
      <c r="AD95" s="75"/>
      <c r="AE95" s="75"/>
      <c r="AF95" s="75"/>
      <c r="AG95" s="75"/>
      <c r="AH95" s="75"/>
      <c r="AI95" s="75"/>
      <c r="AJ95" s="75"/>
      <c r="AK95" s="75"/>
      <c r="AL95" s="75"/>
    </row>
    <row r="96" spans="23:38" x14ac:dyDescent="0.25">
      <c r="W96" s="78" t="s">
        <v>327</v>
      </c>
      <c r="X96" s="76"/>
      <c r="Y96" s="76"/>
      <c r="Z96" s="76"/>
      <c r="AA96" s="76"/>
      <c r="AB96" s="76"/>
      <c r="AC96" s="75"/>
      <c r="AD96" s="75"/>
      <c r="AE96" s="75"/>
      <c r="AF96" s="75"/>
      <c r="AG96" s="75"/>
      <c r="AH96" s="75"/>
      <c r="AI96" s="75"/>
      <c r="AJ96" s="75"/>
      <c r="AK96" s="75"/>
      <c r="AL96" s="75"/>
    </row>
    <row r="97" spans="23:38" x14ac:dyDescent="0.25">
      <c r="W97" s="78"/>
      <c r="X97" s="76"/>
      <c r="Y97" s="76"/>
      <c r="Z97" s="76"/>
      <c r="AA97" s="76"/>
      <c r="AB97" s="76"/>
      <c r="AC97" s="75"/>
      <c r="AD97" s="75"/>
      <c r="AE97" s="75"/>
      <c r="AF97" s="75"/>
      <c r="AG97" s="75"/>
      <c r="AH97" s="75"/>
      <c r="AI97" s="75"/>
      <c r="AJ97" s="75"/>
      <c r="AK97" s="75"/>
      <c r="AL97" s="75"/>
    </row>
    <row r="98" spans="23:38" x14ac:dyDescent="0.25">
      <c r="W98" s="78" t="s">
        <v>330</v>
      </c>
      <c r="X98" s="76" t="s">
        <v>331</v>
      </c>
      <c r="Y98" s="76" t="s">
        <v>146</v>
      </c>
      <c r="Z98" s="76" t="s">
        <v>332</v>
      </c>
      <c r="AA98" s="76" t="s">
        <v>325</v>
      </c>
      <c r="AB98" s="76" t="s">
        <v>79</v>
      </c>
      <c r="AC98" s="75"/>
      <c r="AD98" s="75"/>
      <c r="AE98" s="75"/>
      <c r="AF98" s="75"/>
      <c r="AG98" s="75"/>
      <c r="AH98" s="75"/>
      <c r="AI98" s="75"/>
      <c r="AJ98" s="75"/>
      <c r="AK98" s="75"/>
      <c r="AL98" s="75"/>
    </row>
    <row r="99" spans="23:38" x14ac:dyDescent="0.25">
      <c r="W99" s="78" t="s">
        <v>333</v>
      </c>
      <c r="X99" s="76">
        <v>13748</v>
      </c>
      <c r="Y99" s="76">
        <v>2</v>
      </c>
      <c r="Z99" s="76">
        <v>6874</v>
      </c>
      <c r="AA99" s="76" t="s">
        <v>359</v>
      </c>
      <c r="AB99" s="76" t="s">
        <v>360</v>
      </c>
      <c r="AC99" s="75"/>
      <c r="AD99" s="75"/>
      <c r="AE99" s="75"/>
      <c r="AF99" s="75"/>
      <c r="AG99" s="75"/>
      <c r="AH99" s="75"/>
      <c r="AI99" s="75"/>
      <c r="AJ99" s="75"/>
      <c r="AK99" s="75"/>
      <c r="AL99" s="75"/>
    </row>
    <row r="100" spans="23:38" x14ac:dyDescent="0.25">
      <c r="W100" s="78" t="s">
        <v>336</v>
      </c>
      <c r="X100" s="76">
        <v>92.44</v>
      </c>
      <c r="Y100" s="76">
        <v>6</v>
      </c>
      <c r="Z100" s="76">
        <v>15.41</v>
      </c>
      <c r="AA100" s="76"/>
      <c r="AB100" s="76"/>
      <c r="AC100" s="75"/>
      <c r="AD100" s="75"/>
      <c r="AE100" s="75"/>
      <c r="AF100" s="75"/>
      <c r="AG100" s="75"/>
      <c r="AH100" s="75"/>
      <c r="AI100" s="75"/>
      <c r="AJ100" s="75"/>
      <c r="AK100" s="75"/>
      <c r="AL100" s="75"/>
    </row>
    <row r="101" spans="23:38" x14ac:dyDescent="0.25">
      <c r="W101" s="78" t="s">
        <v>337</v>
      </c>
      <c r="X101" s="76">
        <v>13841</v>
      </c>
      <c r="Y101" s="76">
        <v>8</v>
      </c>
      <c r="Z101" s="76"/>
      <c r="AA101" s="76"/>
      <c r="AB101" s="76"/>
      <c r="AC101" s="75"/>
      <c r="AD101" s="75"/>
      <c r="AE101" s="75"/>
      <c r="AF101" s="75"/>
      <c r="AG101" s="75"/>
      <c r="AH101" s="75"/>
      <c r="AI101" s="75"/>
      <c r="AJ101" s="75"/>
      <c r="AK101" s="75"/>
      <c r="AL101" s="75"/>
    </row>
    <row r="102" spans="23:38" x14ac:dyDescent="0.25">
      <c r="W102" s="78"/>
      <c r="X102" s="76"/>
      <c r="Y102" s="76"/>
      <c r="Z102" s="76"/>
      <c r="AA102" s="76"/>
      <c r="AB102" s="76"/>
      <c r="AC102" s="75"/>
      <c r="AD102" s="75"/>
      <c r="AE102" s="75"/>
      <c r="AF102" s="75"/>
      <c r="AG102" s="75"/>
      <c r="AH102" s="75"/>
      <c r="AI102" s="75"/>
      <c r="AJ102" s="75"/>
      <c r="AK102" s="75"/>
      <c r="AL102" s="75"/>
    </row>
    <row r="103" spans="23:38" x14ac:dyDescent="0.25">
      <c r="W103" s="78" t="s">
        <v>338</v>
      </c>
      <c r="X103" s="76"/>
      <c r="Y103" s="76"/>
      <c r="Z103" s="76"/>
      <c r="AA103" s="76"/>
      <c r="AB103" s="76"/>
      <c r="AC103" s="75"/>
      <c r="AD103" s="75"/>
      <c r="AE103" s="75"/>
      <c r="AF103" s="75"/>
      <c r="AG103" s="75"/>
      <c r="AH103" s="75"/>
      <c r="AI103" s="75"/>
      <c r="AJ103" s="75"/>
      <c r="AK103" s="75"/>
      <c r="AL103" s="75"/>
    </row>
    <row r="104" spans="23:38" x14ac:dyDescent="0.25">
      <c r="W104" s="78" t="s">
        <v>339</v>
      </c>
      <c r="X104" s="76">
        <v>3</v>
      </c>
      <c r="Y104" s="76"/>
      <c r="Z104" s="76"/>
      <c r="AA104" s="76"/>
      <c r="AB104" s="76"/>
      <c r="AC104" s="75"/>
      <c r="AD104" s="75"/>
      <c r="AE104" s="75"/>
      <c r="AF104" s="75"/>
      <c r="AG104" s="75"/>
      <c r="AH104" s="75"/>
      <c r="AI104" s="75"/>
      <c r="AJ104" s="75"/>
      <c r="AK104" s="75"/>
      <c r="AL104" s="75"/>
    </row>
    <row r="105" spans="23:38" x14ac:dyDescent="0.25">
      <c r="W105" s="78" t="s">
        <v>340</v>
      </c>
      <c r="X105" s="76">
        <v>9</v>
      </c>
      <c r="Y105" s="76"/>
      <c r="Z105" s="76"/>
      <c r="AA105" s="76"/>
      <c r="AB105" s="76"/>
      <c r="AC105" s="75"/>
      <c r="AD105" s="75"/>
      <c r="AE105" s="75"/>
      <c r="AF105" s="75"/>
      <c r="AG105" s="75"/>
      <c r="AH105" s="75"/>
      <c r="AI105" s="75"/>
      <c r="AJ105" s="75"/>
      <c r="AK105" s="75"/>
      <c r="AL105" s="75"/>
    </row>
    <row r="110" spans="23:38" x14ac:dyDescent="0.25">
      <c r="W110" s="78" t="s">
        <v>72</v>
      </c>
      <c r="X110" s="76" t="s">
        <v>312</v>
      </c>
      <c r="Y110" s="76"/>
      <c r="Z110" s="76"/>
      <c r="AA110" s="76"/>
      <c r="AB110" s="76"/>
      <c r="AC110" s="75"/>
      <c r="AD110" s="78" t="s">
        <v>120</v>
      </c>
      <c r="AE110" s="76">
        <v>1</v>
      </c>
      <c r="AF110" s="76"/>
      <c r="AG110" s="76"/>
      <c r="AH110" s="76"/>
      <c r="AI110" s="76"/>
      <c r="AJ110" s="76"/>
      <c r="AK110" s="76"/>
      <c r="AL110" s="76"/>
    </row>
    <row r="111" spans="23:38" x14ac:dyDescent="0.25">
      <c r="W111" s="78" t="s">
        <v>313</v>
      </c>
      <c r="X111" s="76" t="s">
        <v>361</v>
      </c>
      <c r="Y111" s="76"/>
      <c r="Z111" s="76"/>
      <c r="AA111" s="76"/>
      <c r="AB111" s="76"/>
      <c r="AC111" s="75"/>
      <c r="AD111" s="78" t="s">
        <v>121</v>
      </c>
      <c r="AE111" s="76">
        <v>3</v>
      </c>
      <c r="AF111" s="76"/>
      <c r="AG111" s="76"/>
      <c r="AH111" s="76"/>
      <c r="AI111" s="76"/>
      <c r="AJ111" s="76"/>
      <c r="AK111" s="76"/>
      <c r="AL111" s="76"/>
    </row>
    <row r="112" spans="23:38" x14ac:dyDescent="0.25">
      <c r="W112" s="78"/>
      <c r="X112" s="76"/>
      <c r="Y112" s="76"/>
      <c r="Z112" s="76"/>
      <c r="AA112" s="76"/>
      <c r="AB112" s="76"/>
      <c r="AC112" s="75"/>
      <c r="AD112" s="78" t="s">
        <v>122</v>
      </c>
      <c r="AE112" s="76">
        <v>0.05</v>
      </c>
      <c r="AF112" s="76"/>
      <c r="AG112" s="76"/>
      <c r="AH112" s="76"/>
      <c r="AI112" s="76"/>
      <c r="AJ112" s="76"/>
      <c r="AK112" s="76"/>
      <c r="AL112" s="76"/>
    </row>
    <row r="113" spans="23:38" x14ac:dyDescent="0.25">
      <c r="W113" s="78" t="s">
        <v>314</v>
      </c>
      <c r="X113" s="76"/>
      <c r="Y113" s="76"/>
      <c r="Z113" s="76"/>
      <c r="AA113" s="76"/>
      <c r="AB113" s="76"/>
      <c r="AC113" s="75"/>
      <c r="AD113" s="78"/>
      <c r="AE113" s="76"/>
      <c r="AF113" s="76"/>
      <c r="AG113" s="76"/>
      <c r="AH113" s="76"/>
      <c r="AI113" s="76"/>
      <c r="AJ113" s="76"/>
      <c r="AK113" s="76"/>
      <c r="AL113" s="76"/>
    </row>
    <row r="114" spans="23:38" x14ac:dyDescent="0.25">
      <c r="W114" s="78" t="s">
        <v>315</v>
      </c>
      <c r="X114" s="76">
        <v>38.229999999999997</v>
      </c>
      <c r="Y114" s="76"/>
      <c r="Z114" s="76"/>
      <c r="AA114" s="76"/>
      <c r="AB114" s="76"/>
      <c r="AC114" s="75"/>
      <c r="AD114" s="78" t="s">
        <v>123</v>
      </c>
      <c r="AE114" s="76" t="s">
        <v>124</v>
      </c>
      <c r="AF114" s="76" t="s">
        <v>125</v>
      </c>
      <c r="AG114" s="76" t="s">
        <v>126</v>
      </c>
      <c r="AH114" s="76" t="s">
        <v>127</v>
      </c>
      <c r="AI114" s="76" t="s">
        <v>128</v>
      </c>
      <c r="AJ114" s="76"/>
      <c r="AK114" s="76"/>
      <c r="AL114" s="76"/>
    </row>
    <row r="115" spans="23:38" x14ac:dyDescent="0.25">
      <c r="W115" s="78" t="s">
        <v>79</v>
      </c>
      <c r="X115" s="76">
        <v>4.0000000000000002E-4</v>
      </c>
      <c r="Y115" s="76"/>
      <c r="Z115" s="76"/>
      <c r="AA115" s="76"/>
      <c r="AB115" s="76"/>
      <c r="AC115" s="75"/>
      <c r="AD115" s="78" t="s">
        <v>362</v>
      </c>
      <c r="AE115" s="76">
        <v>-52.6</v>
      </c>
      <c r="AF115" s="76" t="s">
        <v>363</v>
      </c>
      <c r="AG115" s="76" t="s">
        <v>37</v>
      </c>
      <c r="AH115" s="76" t="s">
        <v>35</v>
      </c>
      <c r="AI115" s="76">
        <v>5.9999999999999995E-4</v>
      </c>
      <c r="AJ115" s="76" t="s">
        <v>364</v>
      </c>
      <c r="AK115" s="76"/>
      <c r="AL115" s="76"/>
    </row>
    <row r="116" spans="23:38" x14ac:dyDescent="0.25">
      <c r="W116" s="78" t="s">
        <v>10</v>
      </c>
      <c r="X116" s="76" t="s">
        <v>35</v>
      </c>
      <c r="Y116" s="76"/>
      <c r="Z116" s="76"/>
      <c r="AA116" s="76"/>
      <c r="AB116" s="76"/>
      <c r="AC116" s="75"/>
      <c r="AD116" s="78" t="s">
        <v>365</v>
      </c>
      <c r="AE116" s="76">
        <v>-0.93330000000000002</v>
      </c>
      <c r="AF116" s="76" t="s">
        <v>366</v>
      </c>
      <c r="AG116" s="76" t="s">
        <v>13</v>
      </c>
      <c r="AH116" s="76" t="s">
        <v>11</v>
      </c>
      <c r="AI116" s="76">
        <v>0.9899</v>
      </c>
      <c r="AJ116" s="76" t="s">
        <v>361</v>
      </c>
      <c r="AK116" s="76"/>
      <c r="AL116" s="76"/>
    </row>
    <row r="117" spans="23:38" x14ac:dyDescent="0.25">
      <c r="W117" s="78" t="s">
        <v>320</v>
      </c>
      <c r="X117" s="76" t="s">
        <v>37</v>
      </c>
      <c r="Y117" s="76"/>
      <c r="Z117" s="76"/>
      <c r="AA117" s="76"/>
      <c r="AB117" s="76"/>
      <c r="AC117" s="75"/>
      <c r="AD117" s="78" t="s">
        <v>367</v>
      </c>
      <c r="AE117" s="76">
        <v>51.67</v>
      </c>
      <c r="AF117" s="76" t="s">
        <v>368</v>
      </c>
      <c r="AG117" s="76" t="s">
        <v>37</v>
      </c>
      <c r="AH117" s="76" t="s">
        <v>35</v>
      </c>
      <c r="AI117" s="76">
        <v>6.9999999999999999E-4</v>
      </c>
      <c r="AJ117" s="76" t="s">
        <v>369</v>
      </c>
      <c r="AK117" s="76"/>
      <c r="AL117" s="76"/>
    </row>
    <row r="118" spans="23:38" x14ac:dyDescent="0.25">
      <c r="W118" s="78" t="s">
        <v>323</v>
      </c>
      <c r="X118" s="76">
        <v>0.92720000000000002</v>
      </c>
      <c r="Y118" s="76"/>
      <c r="Z118" s="76"/>
      <c r="AA118" s="76"/>
      <c r="AB118" s="76"/>
      <c r="AC118" s="75"/>
      <c r="AD118" s="78"/>
      <c r="AE118" s="76"/>
      <c r="AF118" s="76"/>
      <c r="AG118" s="76"/>
      <c r="AH118" s="76"/>
      <c r="AI118" s="76"/>
      <c r="AJ118" s="76"/>
      <c r="AK118" s="76"/>
      <c r="AL118" s="76"/>
    </row>
    <row r="119" spans="23:38" x14ac:dyDescent="0.25">
      <c r="W119" s="78"/>
      <c r="X119" s="76"/>
      <c r="Y119" s="76"/>
      <c r="Z119" s="76"/>
      <c r="AA119" s="76"/>
      <c r="AB119" s="76"/>
      <c r="AC119" s="75"/>
      <c r="AD119" s="78" t="s">
        <v>139</v>
      </c>
      <c r="AE119" s="76" t="s">
        <v>140</v>
      </c>
      <c r="AF119" s="76" t="s">
        <v>141</v>
      </c>
      <c r="AG119" s="76" t="s">
        <v>124</v>
      </c>
      <c r="AH119" s="76" t="s">
        <v>142</v>
      </c>
      <c r="AI119" s="76" t="s">
        <v>143</v>
      </c>
      <c r="AJ119" s="76" t="s">
        <v>144</v>
      </c>
      <c r="AK119" s="76" t="s">
        <v>145</v>
      </c>
      <c r="AL119" s="76" t="s">
        <v>146</v>
      </c>
    </row>
    <row r="120" spans="23:38" x14ac:dyDescent="0.25">
      <c r="W120" s="78" t="s">
        <v>324</v>
      </c>
      <c r="X120" s="76"/>
      <c r="Y120" s="76"/>
      <c r="Z120" s="76"/>
      <c r="AA120" s="76"/>
      <c r="AB120" s="76"/>
      <c r="AC120" s="75"/>
      <c r="AD120" s="78" t="s">
        <v>362</v>
      </c>
      <c r="AE120" s="76">
        <v>0</v>
      </c>
      <c r="AF120" s="76">
        <v>52.6</v>
      </c>
      <c r="AG120" s="76">
        <v>-52.6</v>
      </c>
      <c r="AH120" s="76">
        <v>6.8849999999999998</v>
      </c>
      <c r="AI120" s="76">
        <v>3</v>
      </c>
      <c r="AJ120" s="76">
        <v>3</v>
      </c>
      <c r="AK120" s="76">
        <v>10.8</v>
      </c>
      <c r="AL120" s="76">
        <v>6</v>
      </c>
    </row>
    <row r="121" spans="23:38" x14ac:dyDescent="0.25">
      <c r="W121" s="78" t="s">
        <v>325</v>
      </c>
      <c r="X121" s="76" t="s">
        <v>370</v>
      </c>
      <c r="Y121" s="76"/>
      <c r="Z121" s="76"/>
      <c r="AA121" s="76"/>
      <c r="AB121" s="76"/>
      <c r="AC121" s="75"/>
      <c r="AD121" s="78" t="s">
        <v>365</v>
      </c>
      <c r="AE121" s="76">
        <v>0</v>
      </c>
      <c r="AF121" s="76">
        <v>0.93330000000000002</v>
      </c>
      <c r="AG121" s="76">
        <v>-0.93330000000000002</v>
      </c>
      <c r="AH121" s="76">
        <v>6.8849999999999998</v>
      </c>
      <c r="AI121" s="76">
        <v>3</v>
      </c>
      <c r="AJ121" s="76">
        <v>3</v>
      </c>
      <c r="AK121" s="76">
        <v>0.19170000000000001</v>
      </c>
      <c r="AL121" s="76">
        <v>6</v>
      </c>
    </row>
    <row r="122" spans="23:38" x14ac:dyDescent="0.25">
      <c r="W122" s="78" t="s">
        <v>79</v>
      </c>
      <c r="X122" s="76">
        <v>0.36409999999999998</v>
      </c>
      <c r="Y122" s="76"/>
      <c r="Z122" s="76"/>
      <c r="AA122" s="76"/>
      <c r="AB122" s="76"/>
      <c r="AC122" s="75"/>
      <c r="AD122" s="78" t="s">
        <v>367</v>
      </c>
      <c r="AE122" s="76">
        <v>52.6</v>
      </c>
      <c r="AF122" s="76">
        <v>0.93330000000000002</v>
      </c>
      <c r="AG122" s="76">
        <v>51.67</v>
      </c>
      <c r="AH122" s="76">
        <v>6.8849999999999998</v>
      </c>
      <c r="AI122" s="76">
        <v>3</v>
      </c>
      <c r="AJ122" s="76">
        <v>3</v>
      </c>
      <c r="AK122" s="76">
        <v>10.61</v>
      </c>
      <c r="AL122" s="76">
        <v>6</v>
      </c>
    </row>
    <row r="123" spans="23:38" x14ac:dyDescent="0.25">
      <c r="W123" s="78" t="s">
        <v>10</v>
      </c>
      <c r="X123" s="76" t="s">
        <v>11</v>
      </c>
      <c r="Y123" s="76"/>
      <c r="Z123" s="76"/>
      <c r="AA123" s="76"/>
      <c r="AB123" s="76"/>
      <c r="AC123" s="75"/>
      <c r="AD123" s="75"/>
      <c r="AE123" s="75"/>
      <c r="AF123" s="75"/>
      <c r="AG123" s="75"/>
      <c r="AH123" s="75"/>
      <c r="AI123" s="75"/>
      <c r="AJ123" s="75"/>
      <c r="AK123" s="75"/>
      <c r="AL123" s="75"/>
    </row>
    <row r="124" spans="23:38" x14ac:dyDescent="0.25">
      <c r="W124" s="78" t="s">
        <v>327</v>
      </c>
      <c r="X124" s="76" t="s">
        <v>13</v>
      </c>
      <c r="Y124" s="76"/>
      <c r="Z124" s="76"/>
      <c r="AA124" s="76"/>
      <c r="AB124" s="76"/>
      <c r="AC124" s="75"/>
      <c r="AD124" s="75"/>
      <c r="AE124" s="75"/>
      <c r="AF124" s="75"/>
      <c r="AG124" s="75"/>
      <c r="AH124" s="75"/>
      <c r="AI124" s="75"/>
      <c r="AJ124" s="75"/>
      <c r="AK124" s="75"/>
      <c r="AL124" s="75"/>
    </row>
    <row r="125" spans="23:38" x14ac:dyDescent="0.25">
      <c r="W125" s="78"/>
      <c r="X125" s="76"/>
      <c r="Y125" s="76"/>
      <c r="Z125" s="76"/>
      <c r="AA125" s="76"/>
      <c r="AB125" s="76"/>
      <c r="AC125" s="75"/>
      <c r="AD125" s="75"/>
      <c r="AE125" s="75"/>
      <c r="AF125" s="75"/>
      <c r="AG125" s="75"/>
      <c r="AH125" s="75"/>
      <c r="AI125" s="75"/>
      <c r="AJ125" s="75"/>
      <c r="AK125" s="75"/>
      <c r="AL125" s="75"/>
    </row>
    <row r="126" spans="23:38" x14ac:dyDescent="0.25">
      <c r="W126" s="78" t="s">
        <v>328</v>
      </c>
      <c r="X126" s="76"/>
      <c r="Y126" s="76"/>
      <c r="Z126" s="76"/>
      <c r="AA126" s="76"/>
      <c r="AB126" s="76"/>
      <c r="AC126" s="75"/>
      <c r="AD126" s="75"/>
      <c r="AE126" s="75"/>
      <c r="AF126" s="75"/>
      <c r="AG126" s="75"/>
      <c r="AH126" s="75"/>
      <c r="AI126" s="75"/>
      <c r="AJ126" s="75"/>
      <c r="AK126" s="75"/>
      <c r="AL126" s="75"/>
    </row>
    <row r="127" spans="23:38" x14ac:dyDescent="0.25">
      <c r="W127" s="78" t="s">
        <v>329</v>
      </c>
      <c r="X127" s="76"/>
      <c r="Y127" s="76"/>
      <c r="Z127" s="76"/>
      <c r="AA127" s="76"/>
      <c r="AB127" s="76"/>
      <c r="AC127" s="75"/>
      <c r="AD127" s="75"/>
      <c r="AE127" s="75"/>
      <c r="AF127" s="75"/>
      <c r="AG127" s="75"/>
      <c r="AH127" s="75"/>
      <c r="AI127" s="75"/>
      <c r="AJ127" s="75"/>
      <c r="AK127" s="75"/>
      <c r="AL127" s="75"/>
    </row>
    <row r="128" spans="23:38" x14ac:dyDescent="0.25">
      <c r="W128" s="78" t="s">
        <v>79</v>
      </c>
      <c r="X128" s="76"/>
      <c r="Y128" s="76"/>
      <c r="Z128" s="76"/>
      <c r="AA128" s="76"/>
      <c r="AB128" s="76"/>
      <c r="AC128" s="75"/>
      <c r="AD128" s="75"/>
      <c r="AE128" s="75"/>
      <c r="AF128" s="75"/>
      <c r="AG128" s="75"/>
      <c r="AH128" s="75"/>
      <c r="AI128" s="75"/>
      <c r="AJ128" s="75"/>
      <c r="AK128" s="75"/>
      <c r="AL128" s="75"/>
    </row>
    <row r="129" spans="23:38" x14ac:dyDescent="0.25">
      <c r="W129" s="78" t="s">
        <v>10</v>
      </c>
      <c r="X129" s="76"/>
      <c r="Y129" s="76"/>
      <c r="Z129" s="76"/>
      <c r="AA129" s="76"/>
      <c r="AB129" s="76"/>
      <c r="AC129" s="75"/>
      <c r="AD129" s="75"/>
      <c r="AE129" s="75"/>
      <c r="AF129" s="75"/>
      <c r="AG129" s="75"/>
      <c r="AH129" s="75"/>
      <c r="AI129" s="75"/>
      <c r="AJ129" s="75"/>
      <c r="AK129" s="75"/>
      <c r="AL129" s="75"/>
    </row>
    <row r="130" spans="23:38" x14ac:dyDescent="0.25">
      <c r="W130" s="78" t="s">
        <v>327</v>
      </c>
      <c r="X130" s="76"/>
      <c r="Y130" s="76"/>
      <c r="Z130" s="76"/>
      <c r="AA130" s="76"/>
      <c r="AB130" s="76"/>
      <c r="AC130" s="75"/>
      <c r="AD130" s="75"/>
      <c r="AE130" s="75"/>
      <c r="AF130" s="75"/>
      <c r="AG130" s="75"/>
      <c r="AH130" s="75"/>
      <c r="AI130" s="75"/>
      <c r="AJ130" s="75"/>
      <c r="AK130" s="75"/>
      <c r="AL130" s="75"/>
    </row>
    <row r="131" spans="23:38" x14ac:dyDescent="0.25">
      <c r="W131" s="78"/>
      <c r="X131" s="76"/>
      <c r="Y131" s="76"/>
      <c r="Z131" s="76"/>
      <c r="AA131" s="76"/>
      <c r="AB131" s="76"/>
      <c r="AC131" s="75"/>
      <c r="AD131" s="75"/>
      <c r="AE131" s="75"/>
      <c r="AF131" s="75"/>
      <c r="AG131" s="75"/>
      <c r="AH131" s="75"/>
      <c r="AI131" s="75"/>
      <c r="AJ131" s="75"/>
      <c r="AK131" s="75"/>
      <c r="AL131" s="75"/>
    </row>
    <row r="132" spans="23:38" x14ac:dyDescent="0.25">
      <c r="W132" s="78" t="s">
        <v>330</v>
      </c>
      <c r="X132" s="76" t="s">
        <v>331</v>
      </c>
      <c r="Y132" s="76" t="s">
        <v>146</v>
      </c>
      <c r="Z132" s="76" t="s">
        <v>332</v>
      </c>
      <c r="AA132" s="76" t="s">
        <v>325</v>
      </c>
      <c r="AB132" s="76" t="s">
        <v>79</v>
      </c>
      <c r="AC132" s="75"/>
      <c r="AD132" s="75"/>
      <c r="AE132" s="75"/>
      <c r="AF132" s="75"/>
      <c r="AG132" s="75"/>
      <c r="AH132" s="75"/>
      <c r="AI132" s="75"/>
      <c r="AJ132" s="75"/>
      <c r="AK132" s="75"/>
      <c r="AL132" s="75"/>
    </row>
    <row r="133" spans="23:38" x14ac:dyDescent="0.25">
      <c r="W133" s="78" t="s">
        <v>333</v>
      </c>
      <c r="X133" s="76">
        <v>5437</v>
      </c>
      <c r="Y133" s="76">
        <v>2</v>
      </c>
      <c r="Z133" s="76">
        <v>2719</v>
      </c>
      <c r="AA133" s="76" t="s">
        <v>371</v>
      </c>
      <c r="AB133" s="76" t="s">
        <v>372</v>
      </c>
      <c r="AC133" s="75"/>
      <c r="AD133" s="75"/>
      <c r="AE133" s="75"/>
      <c r="AF133" s="75"/>
      <c r="AG133" s="75"/>
      <c r="AH133" s="75"/>
      <c r="AI133" s="75"/>
      <c r="AJ133" s="75"/>
      <c r="AK133" s="75"/>
      <c r="AL133" s="75"/>
    </row>
    <row r="134" spans="23:38" x14ac:dyDescent="0.25">
      <c r="W134" s="78" t="s">
        <v>336</v>
      </c>
      <c r="X134" s="76">
        <v>426.7</v>
      </c>
      <c r="Y134" s="76">
        <v>6</v>
      </c>
      <c r="Z134" s="76">
        <v>71.11</v>
      </c>
      <c r="AA134" s="76"/>
      <c r="AB134" s="76"/>
      <c r="AC134" s="75"/>
      <c r="AD134" s="75"/>
      <c r="AE134" s="75"/>
      <c r="AF134" s="75"/>
      <c r="AG134" s="75"/>
      <c r="AH134" s="75"/>
      <c r="AI134" s="75"/>
      <c r="AJ134" s="75"/>
      <c r="AK134" s="75"/>
      <c r="AL134" s="75"/>
    </row>
    <row r="135" spans="23:38" x14ac:dyDescent="0.25">
      <c r="W135" s="78" t="s">
        <v>337</v>
      </c>
      <c r="X135" s="76">
        <v>5864</v>
      </c>
      <c r="Y135" s="76">
        <v>8</v>
      </c>
      <c r="Z135" s="76"/>
      <c r="AA135" s="76"/>
      <c r="AB135" s="76"/>
      <c r="AC135" s="75"/>
      <c r="AD135" s="75"/>
      <c r="AE135" s="75"/>
      <c r="AF135" s="75"/>
      <c r="AG135" s="75"/>
      <c r="AH135" s="75"/>
      <c r="AI135" s="75"/>
      <c r="AJ135" s="75"/>
      <c r="AK135" s="75"/>
      <c r="AL135" s="75"/>
    </row>
    <row r="136" spans="23:38" x14ac:dyDescent="0.25">
      <c r="W136" s="78"/>
      <c r="X136" s="76"/>
      <c r="Y136" s="76"/>
      <c r="Z136" s="76"/>
      <c r="AA136" s="76"/>
      <c r="AB136" s="76"/>
      <c r="AC136" s="75"/>
      <c r="AD136" s="75"/>
      <c r="AE136" s="75"/>
      <c r="AF136" s="75"/>
      <c r="AG136" s="75"/>
      <c r="AH136" s="75"/>
      <c r="AI136" s="75"/>
      <c r="AJ136" s="75"/>
      <c r="AK136" s="75"/>
      <c r="AL136" s="75"/>
    </row>
    <row r="137" spans="23:38" x14ac:dyDescent="0.25">
      <c r="W137" s="78" t="s">
        <v>338</v>
      </c>
      <c r="X137" s="76"/>
      <c r="Y137" s="76"/>
      <c r="Z137" s="76"/>
      <c r="AA137" s="76"/>
      <c r="AB137" s="76"/>
      <c r="AC137" s="75"/>
      <c r="AD137" s="75"/>
      <c r="AE137" s="75"/>
      <c r="AF137" s="75"/>
      <c r="AG137" s="75"/>
      <c r="AH137" s="75"/>
      <c r="AI137" s="75"/>
      <c r="AJ137" s="75"/>
      <c r="AK137" s="75"/>
      <c r="AL137" s="75"/>
    </row>
    <row r="138" spans="23:38" x14ac:dyDescent="0.25">
      <c r="W138" s="78" t="s">
        <v>339</v>
      </c>
      <c r="X138" s="76">
        <v>3</v>
      </c>
      <c r="Y138" s="76"/>
      <c r="Z138" s="76"/>
      <c r="AA138" s="76"/>
      <c r="AB138" s="76"/>
      <c r="AC138" s="75"/>
      <c r="AD138" s="75"/>
      <c r="AE138" s="75"/>
      <c r="AF138" s="75"/>
      <c r="AG138" s="75"/>
      <c r="AH138" s="75"/>
      <c r="AI138" s="75"/>
      <c r="AJ138" s="75"/>
      <c r="AK138" s="75"/>
      <c r="AL138" s="75"/>
    </row>
    <row r="139" spans="23:38" x14ac:dyDescent="0.25">
      <c r="W139" s="78" t="s">
        <v>340</v>
      </c>
      <c r="X139" s="76">
        <v>9</v>
      </c>
      <c r="Y139" s="76"/>
      <c r="Z139" s="76"/>
      <c r="AA139" s="76"/>
      <c r="AB139" s="76"/>
      <c r="AC139" s="75"/>
      <c r="AD139" s="75"/>
      <c r="AE139" s="75"/>
      <c r="AF139" s="75"/>
      <c r="AG139" s="75"/>
      <c r="AH139" s="75"/>
      <c r="AI139" s="75"/>
      <c r="AJ139" s="75"/>
      <c r="AK139" s="75"/>
      <c r="AL139" s="75"/>
    </row>
    <row r="144" spans="23:38" x14ac:dyDescent="0.25">
      <c r="W144" s="78" t="s">
        <v>72</v>
      </c>
      <c r="X144" s="76" t="s">
        <v>312</v>
      </c>
      <c r="Y144" s="76"/>
      <c r="Z144" s="76"/>
      <c r="AA144" s="76"/>
      <c r="AB144" s="76"/>
      <c r="AC144" s="75"/>
      <c r="AD144" s="78" t="s">
        <v>120</v>
      </c>
      <c r="AE144" s="76">
        <v>1</v>
      </c>
      <c r="AF144" s="76"/>
      <c r="AG144" s="76"/>
      <c r="AH144" s="76"/>
      <c r="AI144" s="76"/>
      <c r="AJ144" s="76"/>
      <c r="AK144" s="76"/>
      <c r="AL144" s="76"/>
    </row>
    <row r="145" spans="23:38" x14ac:dyDescent="0.25">
      <c r="W145" s="78" t="s">
        <v>313</v>
      </c>
      <c r="X145" s="76" t="s">
        <v>373</v>
      </c>
      <c r="Y145" s="76"/>
      <c r="Z145" s="76"/>
      <c r="AA145" s="76"/>
      <c r="AB145" s="76"/>
      <c r="AC145" s="75"/>
      <c r="AD145" s="78" t="s">
        <v>121</v>
      </c>
      <c r="AE145" s="76">
        <v>3</v>
      </c>
      <c r="AF145" s="76"/>
      <c r="AG145" s="76"/>
      <c r="AH145" s="76"/>
      <c r="AI145" s="76"/>
      <c r="AJ145" s="76"/>
      <c r="AK145" s="76"/>
      <c r="AL145" s="76"/>
    </row>
    <row r="146" spans="23:38" x14ac:dyDescent="0.25">
      <c r="W146" s="78"/>
      <c r="X146" s="76"/>
      <c r="Y146" s="76"/>
      <c r="Z146" s="76"/>
      <c r="AA146" s="76"/>
      <c r="AB146" s="76"/>
      <c r="AC146" s="75"/>
      <c r="AD146" s="78" t="s">
        <v>122</v>
      </c>
      <c r="AE146" s="76">
        <v>0.05</v>
      </c>
      <c r="AF146" s="76"/>
      <c r="AG146" s="76"/>
      <c r="AH146" s="76"/>
      <c r="AI146" s="76"/>
      <c r="AJ146" s="76"/>
      <c r="AK146" s="76"/>
      <c r="AL146" s="76"/>
    </row>
    <row r="147" spans="23:38" x14ac:dyDescent="0.25">
      <c r="W147" s="78" t="s">
        <v>314</v>
      </c>
      <c r="X147" s="76"/>
      <c r="Y147" s="76"/>
      <c r="Z147" s="76"/>
      <c r="AA147" s="76"/>
      <c r="AB147" s="76"/>
      <c r="AC147" s="75"/>
      <c r="AD147" s="78"/>
      <c r="AE147" s="76"/>
      <c r="AF147" s="76"/>
      <c r="AG147" s="76"/>
      <c r="AH147" s="76"/>
      <c r="AI147" s="76"/>
      <c r="AJ147" s="76"/>
      <c r="AK147" s="76"/>
      <c r="AL147" s="76"/>
    </row>
    <row r="148" spans="23:38" x14ac:dyDescent="0.25">
      <c r="W148" s="78" t="s">
        <v>315</v>
      </c>
      <c r="X148" s="76">
        <v>1.188E-3</v>
      </c>
      <c r="Y148" s="76"/>
      <c r="Z148" s="76"/>
      <c r="AA148" s="76"/>
      <c r="AB148" s="76"/>
      <c r="AC148" s="75"/>
      <c r="AD148" s="78" t="s">
        <v>123</v>
      </c>
      <c r="AE148" s="76" t="s">
        <v>124</v>
      </c>
      <c r="AF148" s="76" t="s">
        <v>125</v>
      </c>
      <c r="AG148" s="76" t="s">
        <v>126</v>
      </c>
      <c r="AH148" s="76" t="s">
        <v>127</v>
      </c>
      <c r="AI148" s="76" t="s">
        <v>128</v>
      </c>
      <c r="AJ148" s="76"/>
      <c r="AK148" s="76"/>
      <c r="AL148" s="76"/>
    </row>
    <row r="149" spans="23:38" x14ac:dyDescent="0.25">
      <c r="W149" s="78" t="s">
        <v>79</v>
      </c>
      <c r="X149" s="76">
        <v>0.99880000000000002</v>
      </c>
      <c r="Y149" s="76"/>
      <c r="Z149" s="76"/>
      <c r="AA149" s="76"/>
      <c r="AB149" s="76"/>
      <c r="AC149" s="75"/>
      <c r="AD149" s="78" t="s">
        <v>374</v>
      </c>
      <c r="AE149" s="76">
        <v>-3.3329999999999999E-2</v>
      </c>
      <c r="AF149" s="76" t="s">
        <v>375</v>
      </c>
      <c r="AG149" s="76" t="s">
        <v>13</v>
      </c>
      <c r="AH149" s="76" t="s">
        <v>11</v>
      </c>
      <c r="AI149" s="76">
        <v>0.999</v>
      </c>
      <c r="AJ149" s="76" t="s">
        <v>376</v>
      </c>
      <c r="AK149" s="76"/>
      <c r="AL149" s="76"/>
    </row>
    <row r="150" spans="23:38" x14ac:dyDescent="0.25">
      <c r="W150" s="78" t="s">
        <v>10</v>
      </c>
      <c r="X150" s="76" t="s">
        <v>11</v>
      </c>
      <c r="Y150" s="76"/>
      <c r="Z150" s="76"/>
      <c r="AA150" s="76"/>
      <c r="AB150" s="76"/>
      <c r="AC150" s="75"/>
      <c r="AD150" s="78" t="s">
        <v>377</v>
      </c>
      <c r="AE150" s="76">
        <v>0</v>
      </c>
      <c r="AF150" s="76" t="s">
        <v>378</v>
      </c>
      <c r="AG150" s="76" t="s">
        <v>13</v>
      </c>
      <c r="AH150" s="76" t="s">
        <v>11</v>
      </c>
      <c r="AI150" s="76" t="s">
        <v>129</v>
      </c>
      <c r="AJ150" s="76" t="s">
        <v>373</v>
      </c>
      <c r="AK150" s="76"/>
      <c r="AL150" s="76"/>
    </row>
    <row r="151" spans="23:38" x14ac:dyDescent="0.25">
      <c r="W151" s="78" t="s">
        <v>320</v>
      </c>
      <c r="X151" s="76" t="s">
        <v>13</v>
      </c>
      <c r="Y151" s="76"/>
      <c r="Z151" s="76"/>
      <c r="AA151" s="76"/>
      <c r="AB151" s="76"/>
      <c r="AC151" s="75"/>
      <c r="AD151" s="78" t="s">
        <v>379</v>
      </c>
      <c r="AE151" s="76">
        <v>3.3329999999999999E-2</v>
      </c>
      <c r="AF151" s="76" t="s">
        <v>380</v>
      </c>
      <c r="AG151" s="76" t="s">
        <v>13</v>
      </c>
      <c r="AH151" s="76" t="s">
        <v>11</v>
      </c>
      <c r="AI151" s="76">
        <v>0.999</v>
      </c>
      <c r="AJ151" s="76" t="s">
        <v>381</v>
      </c>
      <c r="AK151" s="76"/>
      <c r="AL151" s="76"/>
    </row>
    <row r="152" spans="23:38" x14ac:dyDescent="0.25">
      <c r="W152" s="78" t="s">
        <v>323</v>
      </c>
      <c r="X152" s="76">
        <v>3.9570000000000002E-4</v>
      </c>
      <c r="Y152" s="76"/>
      <c r="Z152" s="76"/>
      <c r="AA152" s="76"/>
      <c r="AB152" s="76"/>
      <c r="AC152" s="75"/>
      <c r="AD152" s="78"/>
      <c r="AE152" s="76"/>
      <c r="AF152" s="76"/>
      <c r="AG152" s="76"/>
      <c r="AH152" s="76"/>
      <c r="AI152" s="76"/>
      <c r="AJ152" s="76"/>
      <c r="AK152" s="76"/>
      <c r="AL152" s="76"/>
    </row>
    <row r="153" spans="23:38" x14ac:dyDescent="0.25">
      <c r="W153" s="78"/>
      <c r="X153" s="76"/>
      <c r="Y153" s="76"/>
      <c r="Z153" s="76"/>
      <c r="AA153" s="76"/>
      <c r="AB153" s="76"/>
      <c r="AC153" s="75"/>
      <c r="AD153" s="78" t="s">
        <v>139</v>
      </c>
      <c r="AE153" s="76" t="s">
        <v>140</v>
      </c>
      <c r="AF153" s="76" t="s">
        <v>141</v>
      </c>
      <c r="AG153" s="76" t="s">
        <v>124</v>
      </c>
      <c r="AH153" s="76" t="s">
        <v>142</v>
      </c>
      <c r="AI153" s="76" t="s">
        <v>143</v>
      </c>
      <c r="AJ153" s="76" t="s">
        <v>144</v>
      </c>
      <c r="AK153" s="76" t="s">
        <v>145</v>
      </c>
      <c r="AL153" s="76" t="s">
        <v>146</v>
      </c>
    </row>
    <row r="154" spans="23:38" x14ac:dyDescent="0.25">
      <c r="W154" s="78" t="s">
        <v>324</v>
      </c>
      <c r="X154" s="76"/>
      <c r="Y154" s="76"/>
      <c r="Z154" s="76"/>
      <c r="AA154" s="76"/>
      <c r="AB154" s="76"/>
      <c r="AC154" s="75"/>
      <c r="AD154" s="78" t="s">
        <v>374</v>
      </c>
      <c r="AE154" s="76">
        <v>0.9667</v>
      </c>
      <c r="AF154" s="76">
        <v>1</v>
      </c>
      <c r="AG154" s="76">
        <v>-3.3329999999999999E-2</v>
      </c>
      <c r="AH154" s="76">
        <v>0.78969999999999996</v>
      </c>
      <c r="AI154" s="76">
        <v>3</v>
      </c>
      <c r="AJ154" s="76">
        <v>3</v>
      </c>
      <c r="AK154" s="76">
        <v>5.969E-2</v>
      </c>
      <c r="AL154" s="76">
        <v>6</v>
      </c>
    </row>
    <row r="155" spans="23:38" x14ac:dyDescent="0.25">
      <c r="W155" s="78" t="s">
        <v>325</v>
      </c>
      <c r="X155" s="76" t="s">
        <v>382</v>
      </c>
      <c r="Y155" s="76"/>
      <c r="Z155" s="76"/>
      <c r="AA155" s="76"/>
      <c r="AB155" s="76"/>
      <c r="AC155" s="75"/>
      <c r="AD155" s="78" t="s">
        <v>377</v>
      </c>
      <c r="AE155" s="76">
        <v>0.9667</v>
      </c>
      <c r="AF155" s="76">
        <v>0.9667</v>
      </c>
      <c r="AG155" s="76">
        <v>0</v>
      </c>
      <c r="AH155" s="76">
        <v>0.78969999999999996</v>
      </c>
      <c r="AI155" s="76">
        <v>3</v>
      </c>
      <c r="AJ155" s="76">
        <v>3</v>
      </c>
      <c r="AK155" s="76">
        <v>0</v>
      </c>
      <c r="AL155" s="76">
        <v>6</v>
      </c>
    </row>
    <row r="156" spans="23:38" x14ac:dyDescent="0.25">
      <c r="W156" s="78" t="s">
        <v>79</v>
      </c>
      <c r="X156" s="76">
        <v>0.99650000000000005</v>
      </c>
      <c r="Y156" s="76"/>
      <c r="Z156" s="76"/>
      <c r="AA156" s="76"/>
      <c r="AB156" s="76"/>
      <c r="AC156" s="75"/>
      <c r="AD156" s="78" t="s">
        <v>379</v>
      </c>
      <c r="AE156" s="76">
        <v>1</v>
      </c>
      <c r="AF156" s="76">
        <v>0.9667</v>
      </c>
      <c r="AG156" s="76">
        <v>3.3329999999999999E-2</v>
      </c>
      <c r="AH156" s="76">
        <v>0.78969999999999996</v>
      </c>
      <c r="AI156" s="76">
        <v>3</v>
      </c>
      <c r="AJ156" s="76">
        <v>3</v>
      </c>
      <c r="AK156" s="76">
        <v>5.969E-2</v>
      </c>
      <c r="AL156" s="76">
        <v>6</v>
      </c>
    </row>
    <row r="157" spans="23:38" x14ac:dyDescent="0.25">
      <c r="W157" s="78" t="s">
        <v>10</v>
      </c>
      <c r="X157" s="76" t="s">
        <v>11</v>
      </c>
      <c r="Y157" s="76"/>
      <c r="Z157" s="76"/>
      <c r="AA157" s="76"/>
      <c r="AB157" s="76"/>
      <c r="AC157" s="75"/>
      <c r="AD157" s="75"/>
      <c r="AE157" s="75"/>
      <c r="AF157" s="75"/>
      <c r="AG157" s="75"/>
      <c r="AH157" s="75"/>
      <c r="AI157" s="75"/>
      <c r="AJ157" s="75"/>
      <c r="AK157" s="75"/>
      <c r="AL157" s="75"/>
    </row>
    <row r="158" spans="23:38" x14ac:dyDescent="0.25">
      <c r="W158" s="78" t="s">
        <v>327</v>
      </c>
      <c r="X158" s="76" t="s">
        <v>13</v>
      </c>
      <c r="Y158" s="76"/>
      <c r="Z158" s="76"/>
      <c r="AA158" s="76"/>
      <c r="AB158" s="76"/>
      <c r="AC158" s="75"/>
      <c r="AD158" s="75"/>
      <c r="AE158" s="75"/>
      <c r="AF158" s="75"/>
      <c r="AG158" s="75"/>
      <c r="AH158" s="75"/>
      <c r="AI158" s="75"/>
      <c r="AJ158" s="75"/>
      <c r="AK158" s="75"/>
      <c r="AL158" s="75"/>
    </row>
    <row r="159" spans="23:38" x14ac:dyDescent="0.25">
      <c r="W159" s="78"/>
      <c r="X159" s="76"/>
      <c r="Y159" s="76"/>
      <c r="Z159" s="76"/>
      <c r="AA159" s="76"/>
      <c r="AB159" s="76"/>
      <c r="AC159" s="75"/>
      <c r="AD159" s="75"/>
      <c r="AE159" s="75"/>
      <c r="AF159" s="75"/>
      <c r="AG159" s="75"/>
      <c r="AH159" s="75"/>
      <c r="AI159" s="75"/>
      <c r="AJ159" s="75"/>
      <c r="AK159" s="75"/>
      <c r="AL159" s="75"/>
    </row>
    <row r="160" spans="23:38" x14ac:dyDescent="0.25">
      <c r="W160" s="78" t="s">
        <v>328</v>
      </c>
      <c r="X160" s="76"/>
      <c r="Y160" s="76"/>
      <c r="Z160" s="76"/>
      <c r="AA160" s="76"/>
      <c r="AB160" s="76"/>
      <c r="AC160" s="75"/>
      <c r="AD160" s="75"/>
      <c r="AE160" s="75"/>
      <c r="AF160" s="75"/>
      <c r="AG160" s="75"/>
      <c r="AH160" s="75"/>
      <c r="AI160" s="75"/>
      <c r="AJ160" s="75"/>
      <c r="AK160" s="75"/>
      <c r="AL160" s="75"/>
    </row>
    <row r="161" spans="23:38" x14ac:dyDescent="0.25">
      <c r="W161" s="78" t="s">
        <v>329</v>
      </c>
      <c r="X161" s="76"/>
      <c r="Y161" s="76"/>
      <c r="Z161" s="76"/>
      <c r="AA161" s="76"/>
      <c r="AB161" s="76"/>
      <c r="AC161" s="75"/>
      <c r="AD161" s="75"/>
      <c r="AE161" s="75"/>
      <c r="AF161" s="75"/>
      <c r="AG161" s="75"/>
      <c r="AH161" s="75"/>
      <c r="AI161" s="75"/>
      <c r="AJ161" s="75"/>
      <c r="AK161" s="75"/>
      <c r="AL161" s="75"/>
    </row>
    <row r="162" spans="23:38" x14ac:dyDescent="0.25">
      <c r="W162" s="78" t="s">
        <v>79</v>
      </c>
      <c r="X162" s="76"/>
      <c r="Y162" s="76"/>
      <c r="Z162" s="76"/>
      <c r="AA162" s="76"/>
      <c r="AB162" s="76"/>
      <c r="AC162" s="75"/>
      <c r="AD162" s="75"/>
      <c r="AE162" s="75"/>
      <c r="AF162" s="75"/>
      <c r="AG162" s="75"/>
      <c r="AH162" s="75"/>
      <c r="AI162" s="75"/>
      <c r="AJ162" s="75"/>
      <c r="AK162" s="75"/>
      <c r="AL162" s="75"/>
    </row>
    <row r="163" spans="23:38" x14ac:dyDescent="0.25">
      <c r="W163" s="78" t="s">
        <v>10</v>
      </c>
      <c r="X163" s="76"/>
      <c r="Y163" s="76"/>
      <c r="Z163" s="76"/>
      <c r="AA163" s="76"/>
      <c r="AB163" s="76"/>
      <c r="AC163" s="75"/>
      <c r="AD163" s="75"/>
      <c r="AE163" s="75"/>
      <c r="AF163" s="75"/>
      <c r="AG163" s="75"/>
      <c r="AH163" s="75"/>
      <c r="AI163" s="75"/>
      <c r="AJ163" s="75"/>
      <c r="AK163" s="75"/>
      <c r="AL163" s="75"/>
    </row>
    <row r="164" spans="23:38" x14ac:dyDescent="0.25">
      <c r="W164" s="78" t="s">
        <v>327</v>
      </c>
      <c r="X164" s="76"/>
      <c r="Y164" s="76"/>
      <c r="Z164" s="76"/>
      <c r="AA164" s="76"/>
      <c r="AB164" s="76"/>
      <c r="AC164" s="75"/>
      <c r="AD164" s="75"/>
      <c r="AE164" s="75"/>
      <c r="AF164" s="75"/>
      <c r="AG164" s="75"/>
      <c r="AH164" s="75"/>
      <c r="AI164" s="75"/>
      <c r="AJ164" s="75"/>
      <c r="AK164" s="75"/>
      <c r="AL164" s="75"/>
    </row>
    <row r="165" spans="23:38" x14ac:dyDescent="0.25">
      <c r="W165" s="78"/>
      <c r="X165" s="76"/>
      <c r="Y165" s="76"/>
      <c r="Z165" s="76"/>
      <c r="AA165" s="76"/>
      <c r="AB165" s="76"/>
      <c r="AC165" s="75"/>
      <c r="AD165" s="75"/>
      <c r="AE165" s="75"/>
      <c r="AF165" s="75"/>
      <c r="AG165" s="75"/>
      <c r="AH165" s="75"/>
      <c r="AI165" s="75"/>
      <c r="AJ165" s="75"/>
      <c r="AK165" s="75"/>
      <c r="AL165" s="75"/>
    </row>
    <row r="166" spans="23:38" x14ac:dyDescent="0.25">
      <c r="W166" s="78" t="s">
        <v>330</v>
      </c>
      <c r="X166" s="76" t="s">
        <v>331</v>
      </c>
      <c r="Y166" s="76" t="s">
        <v>146</v>
      </c>
      <c r="Z166" s="76" t="s">
        <v>332</v>
      </c>
      <c r="AA166" s="76" t="s">
        <v>325</v>
      </c>
      <c r="AB166" s="76" t="s">
        <v>79</v>
      </c>
      <c r="AC166" s="75"/>
      <c r="AD166" s="75"/>
      <c r="AE166" s="75"/>
      <c r="AF166" s="75"/>
      <c r="AG166" s="75"/>
      <c r="AH166" s="75"/>
      <c r="AI166" s="75"/>
      <c r="AJ166" s="75"/>
      <c r="AK166" s="75"/>
      <c r="AL166" s="75"/>
    </row>
    <row r="167" spans="23:38" x14ac:dyDescent="0.25">
      <c r="W167" s="78" t="s">
        <v>333</v>
      </c>
      <c r="X167" s="76">
        <v>2.222E-3</v>
      </c>
      <c r="Y167" s="76">
        <v>2</v>
      </c>
      <c r="Z167" s="76">
        <v>1.111E-3</v>
      </c>
      <c r="AA167" s="76" t="s">
        <v>383</v>
      </c>
      <c r="AB167" s="76" t="s">
        <v>384</v>
      </c>
      <c r="AC167" s="75"/>
      <c r="AD167" s="75"/>
      <c r="AE167" s="75"/>
      <c r="AF167" s="75"/>
      <c r="AG167" s="75"/>
      <c r="AH167" s="75"/>
      <c r="AI167" s="75"/>
      <c r="AJ167" s="75"/>
      <c r="AK167" s="75"/>
      <c r="AL167" s="75"/>
    </row>
    <row r="168" spans="23:38" x14ac:dyDescent="0.25">
      <c r="W168" s="78" t="s">
        <v>336</v>
      </c>
      <c r="X168" s="76">
        <v>5.6130000000000004</v>
      </c>
      <c r="Y168" s="76">
        <v>6</v>
      </c>
      <c r="Z168" s="76">
        <v>0.93559999999999999</v>
      </c>
      <c r="AA168" s="76"/>
      <c r="AB168" s="76"/>
      <c r="AC168" s="75"/>
      <c r="AD168" s="75"/>
      <c r="AE168" s="75"/>
      <c r="AF168" s="75"/>
      <c r="AG168" s="75"/>
      <c r="AH168" s="75"/>
      <c r="AI168" s="75"/>
      <c r="AJ168" s="75"/>
      <c r="AK168" s="75"/>
      <c r="AL168" s="75"/>
    </row>
    <row r="169" spans="23:38" x14ac:dyDescent="0.25">
      <c r="W169" s="78" t="s">
        <v>337</v>
      </c>
      <c r="X169" s="76">
        <v>5.6159999999999997</v>
      </c>
      <c r="Y169" s="76">
        <v>8</v>
      </c>
      <c r="Z169" s="76"/>
      <c r="AA169" s="76"/>
      <c r="AB169" s="76"/>
      <c r="AC169" s="75"/>
      <c r="AD169" s="75"/>
      <c r="AE169" s="75"/>
      <c r="AF169" s="75"/>
      <c r="AG169" s="75"/>
      <c r="AH169" s="75"/>
      <c r="AI169" s="75"/>
      <c r="AJ169" s="75"/>
      <c r="AK169" s="75"/>
      <c r="AL169" s="75"/>
    </row>
    <row r="170" spans="23:38" x14ac:dyDescent="0.25">
      <c r="W170" s="78"/>
      <c r="X170" s="76"/>
      <c r="Y170" s="76"/>
      <c r="Z170" s="76"/>
      <c r="AA170" s="76"/>
      <c r="AB170" s="76"/>
      <c r="AC170" s="75"/>
      <c r="AD170" s="75"/>
      <c r="AE170" s="75"/>
      <c r="AF170" s="75"/>
      <c r="AG170" s="75"/>
      <c r="AH170" s="75"/>
      <c r="AI170" s="75"/>
      <c r="AJ170" s="75"/>
      <c r="AK170" s="75"/>
      <c r="AL170" s="75"/>
    </row>
    <row r="171" spans="23:38" x14ac:dyDescent="0.25">
      <c r="W171" s="78" t="s">
        <v>338</v>
      </c>
      <c r="X171" s="76"/>
      <c r="Y171" s="76"/>
      <c r="Z171" s="76"/>
      <c r="AA171" s="76"/>
      <c r="AB171" s="76"/>
      <c r="AC171" s="75"/>
      <c r="AD171" s="75"/>
      <c r="AE171" s="75"/>
      <c r="AF171" s="75"/>
      <c r="AG171" s="75"/>
      <c r="AH171" s="75"/>
      <c r="AI171" s="75"/>
      <c r="AJ171" s="75"/>
      <c r="AK171" s="75"/>
      <c r="AL171" s="75"/>
    </row>
    <row r="172" spans="23:38" x14ac:dyDescent="0.25">
      <c r="W172" s="78" t="s">
        <v>339</v>
      </c>
      <c r="X172" s="76">
        <v>3</v>
      </c>
      <c r="Y172" s="76"/>
      <c r="Z172" s="76"/>
      <c r="AA172" s="76"/>
      <c r="AB172" s="76"/>
      <c r="AC172" s="75"/>
      <c r="AD172" s="75"/>
      <c r="AE172" s="75"/>
      <c r="AF172" s="75"/>
      <c r="AG172" s="75"/>
      <c r="AH172" s="75"/>
      <c r="AI172" s="75"/>
      <c r="AJ172" s="75"/>
      <c r="AK172" s="75"/>
      <c r="AL172" s="75"/>
    </row>
    <row r="173" spans="23:38" x14ac:dyDescent="0.25">
      <c r="W173" s="78" t="s">
        <v>340</v>
      </c>
      <c r="X173" s="76">
        <v>9</v>
      </c>
      <c r="Y173" s="76"/>
      <c r="Z173" s="76"/>
      <c r="AA173" s="76"/>
      <c r="AB173" s="76"/>
      <c r="AC173" s="75"/>
      <c r="AD173" s="75"/>
      <c r="AE173" s="75"/>
      <c r="AF173" s="75"/>
      <c r="AG173" s="75"/>
      <c r="AH173" s="75"/>
      <c r="AI173" s="75"/>
      <c r="AJ173" s="75"/>
      <c r="AK173" s="75"/>
      <c r="AL173" s="75"/>
    </row>
    <row r="178" spans="23:38" x14ac:dyDescent="0.25">
      <c r="W178" s="78" t="s">
        <v>72</v>
      </c>
      <c r="X178" s="76" t="s">
        <v>312</v>
      </c>
      <c r="Y178" s="76"/>
      <c r="Z178" s="76"/>
      <c r="AA178" s="76"/>
      <c r="AB178" s="76"/>
      <c r="AC178" s="75"/>
      <c r="AD178" s="78" t="s">
        <v>120</v>
      </c>
      <c r="AE178" s="76">
        <v>1</v>
      </c>
      <c r="AF178" s="76"/>
      <c r="AG178" s="76"/>
      <c r="AH178" s="76"/>
      <c r="AI178" s="76"/>
      <c r="AJ178" s="76"/>
      <c r="AK178" s="76"/>
      <c r="AL178" s="76"/>
    </row>
    <row r="179" spans="23:38" x14ac:dyDescent="0.25">
      <c r="W179" s="78" t="s">
        <v>313</v>
      </c>
      <c r="X179" s="76" t="s">
        <v>385</v>
      </c>
      <c r="Y179" s="76"/>
      <c r="Z179" s="76"/>
      <c r="AA179" s="76"/>
      <c r="AB179" s="76"/>
      <c r="AC179" s="75"/>
      <c r="AD179" s="78" t="s">
        <v>121</v>
      </c>
      <c r="AE179" s="76">
        <v>3</v>
      </c>
      <c r="AF179" s="76"/>
      <c r="AG179" s="76"/>
      <c r="AH179" s="76"/>
      <c r="AI179" s="76"/>
      <c r="AJ179" s="76"/>
      <c r="AK179" s="76"/>
      <c r="AL179" s="76"/>
    </row>
    <row r="180" spans="23:38" x14ac:dyDescent="0.25">
      <c r="W180" s="78"/>
      <c r="X180" s="76"/>
      <c r="Y180" s="76"/>
      <c r="Z180" s="76"/>
      <c r="AA180" s="76"/>
      <c r="AB180" s="76"/>
      <c r="AC180" s="75"/>
      <c r="AD180" s="78" t="s">
        <v>122</v>
      </c>
      <c r="AE180" s="76">
        <v>0.05</v>
      </c>
      <c r="AF180" s="76"/>
      <c r="AG180" s="76"/>
      <c r="AH180" s="76"/>
      <c r="AI180" s="76"/>
      <c r="AJ180" s="76"/>
      <c r="AK180" s="76"/>
      <c r="AL180" s="76"/>
    </row>
    <row r="181" spans="23:38" x14ac:dyDescent="0.25">
      <c r="W181" s="78" t="s">
        <v>314</v>
      </c>
      <c r="X181" s="76"/>
      <c r="Y181" s="76"/>
      <c r="Z181" s="76"/>
      <c r="AA181" s="76"/>
      <c r="AB181" s="76"/>
      <c r="AC181" s="75"/>
      <c r="AD181" s="78"/>
      <c r="AE181" s="76"/>
      <c r="AF181" s="76"/>
      <c r="AG181" s="76"/>
      <c r="AH181" s="76"/>
      <c r="AI181" s="76"/>
      <c r="AJ181" s="76"/>
      <c r="AK181" s="76"/>
      <c r="AL181" s="76"/>
    </row>
    <row r="182" spans="23:38" x14ac:dyDescent="0.25">
      <c r="W182" s="78" t="s">
        <v>315</v>
      </c>
      <c r="X182" s="76">
        <v>0.70599999999999996</v>
      </c>
      <c r="Y182" s="76"/>
      <c r="Z182" s="76"/>
      <c r="AA182" s="76"/>
      <c r="AB182" s="76"/>
      <c r="AC182" s="75"/>
      <c r="AD182" s="78" t="s">
        <v>123</v>
      </c>
      <c r="AE182" s="76" t="s">
        <v>124</v>
      </c>
      <c r="AF182" s="76" t="s">
        <v>125</v>
      </c>
      <c r="AG182" s="76" t="s">
        <v>126</v>
      </c>
      <c r="AH182" s="76" t="s">
        <v>127</v>
      </c>
      <c r="AI182" s="76" t="s">
        <v>128</v>
      </c>
      <c r="AJ182" s="76"/>
      <c r="AK182" s="76"/>
      <c r="AL182" s="76"/>
    </row>
    <row r="183" spans="23:38" x14ac:dyDescent="0.25">
      <c r="W183" s="78" t="s">
        <v>79</v>
      </c>
      <c r="X183" s="76">
        <v>0.53039999999999998</v>
      </c>
      <c r="Y183" s="76"/>
      <c r="Z183" s="76"/>
      <c r="AA183" s="76"/>
      <c r="AB183" s="76"/>
      <c r="AC183" s="75"/>
      <c r="AD183" s="78" t="s">
        <v>386</v>
      </c>
      <c r="AE183" s="76">
        <v>-1.333</v>
      </c>
      <c r="AF183" s="76" t="s">
        <v>387</v>
      </c>
      <c r="AG183" s="76" t="s">
        <v>13</v>
      </c>
      <c r="AH183" s="76" t="s">
        <v>11</v>
      </c>
      <c r="AI183" s="76">
        <v>0.53080000000000005</v>
      </c>
      <c r="AJ183" s="76" t="s">
        <v>388</v>
      </c>
      <c r="AK183" s="76"/>
      <c r="AL183" s="76"/>
    </row>
    <row r="184" spans="23:38" x14ac:dyDescent="0.25">
      <c r="W184" s="78" t="s">
        <v>10</v>
      </c>
      <c r="X184" s="76" t="s">
        <v>11</v>
      </c>
      <c r="Y184" s="76"/>
      <c r="Z184" s="76"/>
      <c r="AA184" s="76"/>
      <c r="AB184" s="76"/>
      <c r="AC184" s="75"/>
      <c r="AD184" s="78" t="s">
        <v>389</v>
      </c>
      <c r="AE184" s="76">
        <v>-0.3</v>
      </c>
      <c r="AF184" s="76" t="s">
        <v>390</v>
      </c>
      <c r="AG184" s="76" t="s">
        <v>13</v>
      </c>
      <c r="AH184" s="76" t="s">
        <v>11</v>
      </c>
      <c r="AI184" s="76">
        <v>0.96499999999999997</v>
      </c>
      <c r="AJ184" s="76" t="s">
        <v>385</v>
      </c>
      <c r="AK184" s="76"/>
      <c r="AL184" s="76"/>
    </row>
    <row r="185" spans="23:38" x14ac:dyDescent="0.25">
      <c r="W185" s="78" t="s">
        <v>320</v>
      </c>
      <c r="X185" s="76" t="s">
        <v>13</v>
      </c>
      <c r="Y185" s="76"/>
      <c r="Z185" s="76"/>
      <c r="AA185" s="76"/>
      <c r="AB185" s="76"/>
      <c r="AC185" s="75"/>
      <c r="AD185" s="78" t="s">
        <v>391</v>
      </c>
      <c r="AE185" s="76">
        <v>1.0329999999999999</v>
      </c>
      <c r="AF185" s="76" t="s">
        <v>392</v>
      </c>
      <c r="AG185" s="76" t="s">
        <v>13</v>
      </c>
      <c r="AH185" s="76" t="s">
        <v>11</v>
      </c>
      <c r="AI185" s="76">
        <v>0.67259999999999998</v>
      </c>
      <c r="AJ185" s="76" t="s">
        <v>393</v>
      </c>
      <c r="AK185" s="76"/>
      <c r="AL185" s="76"/>
    </row>
    <row r="186" spans="23:38" x14ac:dyDescent="0.25">
      <c r="W186" s="78" t="s">
        <v>323</v>
      </c>
      <c r="X186" s="76">
        <v>0.1905</v>
      </c>
      <c r="Y186" s="76"/>
      <c r="Z186" s="76"/>
      <c r="AA186" s="76"/>
      <c r="AB186" s="76"/>
      <c r="AC186" s="75"/>
      <c r="AD186" s="78"/>
      <c r="AE186" s="76"/>
      <c r="AF186" s="76"/>
      <c r="AG186" s="76"/>
      <c r="AH186" s="76"/>
      <c r="AI186" s="76"/>
      <c r="AJ186" s="76"/>
      <c r="AK186" s="76"/>
      <c r="AL186" s="76"/>
    </row>
    <row r="187" spans="23:38" x14ac:dyDescent="0.25">
      <c r="W187" s="78"/>
      <c r="X187" s="76"/>
      <c r="Y187" s="76"/>
      <c r="Z187" s="76"/>
      <c r="AA187" s="76"/>
      <c r="AB187" s="76"/>
      <c r="AC187" s="75"/>
      <c r="AD187" s="78" t="s">
        <v>139</v>
      </c>
      <c r="AE187" s="76" t="s">
        <v>140</v>
      </c>
      <c r="AF187" s="76" t="s">
        <v>141</v>
      </c>
      <c r="AG187" s="76" t="s">
        <v>124</v>
      </c>
      <c r="AH187" s="76" t="s">
        <v>142</v>
      </c>
      <c r="AI187" s="76" t="s">
        <v>143</v>
      </c>
      <c r="AJ187" s="76" t="s">
        <v>144</v>
      </c>
      <c r="AK187" s="76" t="s">
        <v>145</v>
      </c>
      <c r="AL187" s="76" t="s">
        <v>146</v>
      </c>
    </row>
    <row r="188" spans="23:38" x14ac:dyDescent="0.25">
      <c r="W188" s="78" t="s">
        <v>324</v>
      </c>
      <c r="X188" s="76"/>
      <c r="Y188" s="76"/>
      <c r="Z188" s="76"/>
      <c r="AA188" s="76"/>
      <c r="AB188" s="76"/>
      <c r="AC188" s="75"/>
      <c r="AD188" s="78" t="s">
        <v>386</v>
      </c>
      <c r="AE188" s="76">
        <v>0.66669999999999996</v>
      </c>
      <c r="AF188" s="76">
        <v>2</v>
      </c>
      <c r="AG188" s="76">
        <v>-1.333</v>
      </c>
      <c r="AH188" s="76">
        <v>1.177</v>
      </c>
      <c r="AI188" s="76">
        <v>3</v>
      </c>
      <c r="AJ188" s="76">
        <v>3</v>
      </c>
      <c r="AK188" s="76">
        <v>1.6020000000000001</v>
      </c>
      <c r="AL188" s="76">
        <v>6</v>
      </c>
    </row>
    <row r="189" spans="23:38" x14ac:dyDescent="0.25">
      <c r="W189" s="78" t="s">
        <v>325</v>
      </c>
      <c r="X189" s="76" t="s">
        <v>394</v>
      </c>
      <c r="Y189" s="76"/>
      <c r="Z189" s="76"/>
      <c r="AA189" s="76"/>
      <c r="AB189" s="76"/>
      <c r="AC189" s="75"/>
      <c r="AD189" s="78" t="s">
        <v>389</v>
      </c>
      <c r="AE189" s="76">
        <v>0.66669999999999996</v>
      </c>
      <c r="AF189" s="76">
        <v>0.9667</v>
      </c>
      <c r="AG189" s="76">
        <v>-0.3</v>
      </c>
      <c r="AH189" s="76">
        <v>1.177</v>
      </c>
      <c r="AI189" s="76">
        <v>3</v>
      </c>
      <c r="AJ189" s="76">
        <v>3</v>
      </c>
      <c r="AK189" s="76">
        <v>0.3604</v>
      </c>
      <c r="AL189" s="76">
        <v>6</v>
      </c>
    </row>
    <row r="190" spans="23:38" x14ac:dyDescent="0.25">
      <c r="W190" s="78" t="s">
        <v>79</v>
      </c>
      <c r="X190" s="76">
        <v>0.64480000000000004</v>
      </c>
      <c r="Y190" s="76"/>
      <c r="Z190" s="76"/>
      <c r="AA190" s="76"/>
      <c r="AB190" s="76"/>
      <c r="AC190" s="75"/>
      <c r="AD190" s="78" t="s">
        <v>391</v>
      </c>
      <c r="AE190" s="76">
        <v>2</v>
      </c>
      <c r="AF190" s="76">
        <v>0.9667</v>
      </c>
      <c r="AG190" s="76">
        <v>1.0329999999999999</v>
      </c>
      <c r="AH190" s="76">
        <v>1.177</v>
      </c>
      <c r="AI190" s="76">
        <v>3</v>
      </c>
      <c r="AJ190" s="76">
        <v>3</v>
      </c>
      <c r="AK190" s="76">
        <v>1.2410000000000001</v>
      </c>
      <c r="AL190" s="76">
        <v>6</v>
      </c>
    </row>
    <row r="191" spans="23:38" x14ac:dyDescent="0.25">
      <c r="W191" s="78" t="s">
        <v>10</v>
      </c>
      <c r="X191" s="76" t="s">
        <v>11</v>
      </c>
      <c r="Y191" s="76"/>
      <c r="Z191" s="76"/>
      <c r="AA191" s="76"/>
      <c r="AB191" s="76"/>
      <c r="AC191" s="75"/>
      <c r="AD191" s="75"/>
      <c r="AE191" s="75"/>
      <c r="AF191" s="75"/>
      <c r="AG191" s="75"/>
      <c r="AH191" s="75"/>
      <c r="AI191" s="75"/>
      <c r="AJ191" s="75"/>
      <c r="AK191" s="75"/>
      <c r="AL191" s="75"/>
    </row>
    <row r="192" spans="23:38" x14ac:dyDescent="0.25">
      <c r="W192" s="78" t="s">
        <v>327</v>
      </c>
      <c r="X192" s="76" t="s">
        <v>13</v>
      </c>
      <c r="Y192" s="76"/>
      <c r="Z192" s="76"/>
      <c r="AA192" s="76"/>
      <c r="AB192" s="76"/>
      <c r="AC192" s="75"/>
      <c r="AD192" s="75"/>
      <c r="AE192" s="75"/>
      <c r="AF192" s="75"/>
      <c r="AG192" s="75"/>
      <c r="AH192" s="75"/>
      <c r="AI192" s="75"/>
      <c r="AJ192" s="75"/>
      <c r="AK192" s="75"/>
      <c r="AL192" s="75"/>
    </row>
    <row r="193" spans="23:38" x14ac:dyDescent="0.25">
      <c r="W193" s="78"/>
      <c r="X193" s="76"/>
      <c r="Y193" s="76"/>
      <c r="Z193" s="76"/>
      <c r="AA193" s="76"/>
      <c r="AB193" s="76"/>
      <c r="AC193" s="75"/>
      <c r="AD193" s="75"/>
      <c r="AE193" s="75"/>
      <c r="AF193" s="75"/>
      <c r="AG193" s="75"/>
      <c r="AH193" s="75"/>
      <c r="AI193" s="75"/>
      <c r="AJ193" s="75"/>
      <c r="AK193" s="75"/>
      <c r="AL193" s="75"/>
    </row>
    <row r="194" spans="23:38" x14ac:dyDescent="0.25">
      <c r="W194" s="78" t="s">
        <v>328</v>
      </c>
      <c r="X194" s="76"/>
      <c r="Y194" s="76"/>
      <c r="Z194" s="76"/>
      <c r="AA194" s="76"/>
      <c r="AB194" s="76"/>
      <c r="AC194" s="75"/>
      <c r="AD194" s="75"/>
      <c r="AE194" s="75"/>
      <c r="AF194" s="75"/>
      <c r="AG194" s="75"/>
      <c r="AH194" s="75"/>
      <c r="AI194" s="75"/>
      <c r="AJ194" s="75"/>
      <c r="AK194" s="75"/>
      <c r="AL194" s="75"/>
    </row>
    <row r="195" spans="23:38" x14ac:dyDescent="0.25">
      <c r="W195" s="78" t="s">
        <v>329</v>
      </c>
      <c r="X195" s="76"/>
      <c r="Y195" s="76"/>
      <c r="Z195" s="76"/>
      <c r="AA195" s="76"/>
      <c r="AB195" s="76"/>
    </row>
    <row r="196" spans="23:38" x14ac:dyDescent="0.25">
      <c r="W196" s="78" t="s">
        <v>79</v>
      </c>
      <c r="X196" s="76"/>
      <c r="Y196" s="76"/>
      <c r="Z196" s="76"/>
      <c r="AA196" s="76"/>
      <c r="AB196" s="76"/>
    </row>
    <row r="197" spans="23:38" x14ac:dyDescent="0.25">
      <c r="W197" s="78" t="s">
        <v>10</v>
      </c>
      <c r="X197" s="76"/>
      <c r="Y197" s="76"/>
      <c r="Z197" s="76"/>
      <c r="AA197" s="76"/>
      <c r="AB197" s="76"/>
    </row>
    <row r="198" spans="23:38" x14ac:dyDescent="0.25">
      <c r="W198" s="78" t="s">
        <v>327</v>
      </c>
      <c r="X198" s="76"/>
      <c r="Y198" s="76"/>
      <c r="Z198" s="76"/>
      <c r="AA198" s="76"/>
      <c r="AB198" s="76"/>
    </row>
    <row r="199" spans="23:38" x14ac:dyDescent="0.25">
      <c r="W199" s="78"/>
      <c r="X199" s="76"/>
      <c r="Y199" s="76"/>
      <c r="Z199" s="76"/>
      <c r="AA199" s="76"/>
      <c r="AB199" s="76"/>
    </row>
    <row r="200" spans="23:38" x14ac:dyDescent="0.25">
      <c r="W200" s="78" t="s">
        <v>330</v>
      </c>
      <c r="X200" s="76" t="s">
        <v>331</v>
      </c>
      <c r="Y200" s="76" t="s">
        <v>146</v>
      </c>
      <c r="Z200" s="76" t="s">
        <v>332</v>
      </c>
      <c r="AA200" s="76" t="s">
        <v>325</v>
      </c>
      <c r="AB200" s="76" t="s">
        <v>79</v>
      </c>
    </row>
    <row r="201" spans="23:38" x14ac:dyDescent="0.25">
      <c r="W201" s="78" t="s">
        <v>333</v>
      </c>
      <c r="X201" s="76">
        <v>2.9359999999999999</v>
      </c>
      <c r="Y201" s="76">
        <v>2</v>
      </c>
      <c r="Z201" s="76">
        <v>1.468</v>
      </c>
      <c r="AA201" s="76" t="s">
        <v>395</v>
      </c>
      <c r="AB201" s="76" t="s">
        <v>396</v>
      </c>
    </row>
    <row r="202" spans="23:38" x14ac:dyDescent="0.25">
      <c r="W202" s="78" t="s">
        <v>336</v>
      </c>
      <c r="X202" s="76">
        <v>12.47</v>
      </c>
      <c r="Y202" s="76">
        <v>6</v>
      </c>
      <c r="Z202" s="76">
        <v>2.0790000000000002</v>
      </c>
      <c r="AA202" s="76"/>
      <c r="AB202" s="76"/>
    </row>
    <row r="203" spans="23:38" x14ac:dyDescent="0.25">
      <c r="W203" s="78" t="s">
        <v>337</v>
      </c>
      <c r="X203" s="76">
        <v>15.41</v>
      </c>
      <c r="Y203" s="76">
        <v>8</v>
      </c>
      <c r="Z203" s="76"/>
      <c r="AA203" s="76"/>
      <c r="AB203" s="76"/>
    </row>
    <row r="204" spans="23:38" x14ac:dyDescent="0.25">
      <c r="W204" s="78"/>
      <c r="X204" s="76"/>
      <c r="Y204" s="76"/>
      <c r="Z204" s="76"/>
      <c r="AA204" s="76"/>
      <c r="AB204" s="76"/>
    </row>
    <row r="205" spans="23:38" x14ac:dyDescent="0.25">
      <c r="W205" s="78" t="s">
        <v>338</v>
      </c>
      <c r="X205" s="76"/>
      <c r="Y205" s="76"/>
      <c r="Z205" s="76"/>
      <c r="AA205" s="76"/>
      <c r="AB205" s="76"/>
    </row>
    <row r="206" spans="23:38" x14ac:dyDescent="0.25">
      <c r="W206" s="78" t="s">
        <v>339</v>
      </c>
      <c r="X206" s="76">
        <v>3</v>
      </c>
      <c r="Y206" s="76"/>
      <c r="Z206" s="76"/>
      <c r="AA206" s="76"/>
      <c r="AB206" s="76"/>
    </row>
    <row r="207" spans="23:38" x14ac:dyDescent="0.25">
      <c r="W207" s="78" t="s">
        <v>340</v>
      </c>
      <c r="X207" s="76">
        <v>9</v>
      </c>
      <c r="Y207" s="76"/>
      <c r="Z207" s="76"/>
      <c r="AA207" s="76"/>
      <c r="AB207" s="76"/>
    </row>
  </sheetData>
  <mergeCells count="6">
    <mergeCell ref="R7:T7"/>
    <mergeCell ref="C7:E7"/>
    <mergeCell ref="F7:H7"/>
    <mergeCell ref="I7:K7"/>
    <mergeCell ref="L7:N7"/>
    <mergeCell ref="O7:Q7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V39"/>
  <sheetViews>
    <sheetView zoomScale="70" zoomScaleNormal="70" workbookViewId="0">
      <selection activeCell="P51" sqref="P51"/>
    </sheetView>
  </sheetViews>
  <sheetFormatPr defaultRowHeight="15" x14ac:dyDescent="0.25"/>
  <cols>
    <col min="11" max="11" width="35.85546875" bestFit="1" customWidth="1"/>
  </cols>
  <sheetData>
    <row r="4" spans="3:22" x14ac:dyDescent="0.25">
      <c r="C4" s="111"/>
      <c r="D4" s="111" t="s">
        <v>71</v>
      </c>
      <c r="E4" s="111"/>
      <c r="F4" s="111"/>
      <c r="G4" s="111"/>
      <c r="H4" s="111"/>
      <c r="I4" s="111"/>
      <c r="J4" s="111"/>
      <c r="K4" s="106" t="s">
        <v>72</v>
      </c>
      <c r="L4" s="106" t="s">
        <v>73</v>
      </c>
      <c r="M4" s="111"/>
      <c r="N4" s="111"/>
      <c r="O4" s="111"/>
      <c r="P4" s="111"/>
      <c r="Q4" s="111"/>
      <c r="R4" s="111"/>
      <c r="S4" s="111"/>
      <c r="T4" s="111"/>
      <c r="U4" s="111"/>
      <c r="V4" s="111"/>
    </row>
    <row r="5" spans="3:22" x14ac:dyDescent="0.25">
      <c r="C5" s="111"/>
      <c r="D5" s="111"/>
      <c r="E5" s="111"/>
      <c r="F5" s="111"/>
      <c r="G5" s="111"/>
      <c r="H5" s="111"/>
      <c r="I5" s="111"/>
      <c r="J5" s="111"/>
      <c r="K5" s="106"/>
      <c r="L5" s="106"/>
      <c r="M5" s="111"/>
      <c r="N5" s="111"/>
      <c r="O5" s="111"/>
      <c r="P5" s="111"/>
      <c r="Q5" s="111"/>
      <c r="R5" s="111"/>
      <c r="S5" s="111"/>
      <c r="T5" s="111"/>
      <c r="U5" s="111"/>
      <c r="V5" s="111"/>
    </row>
    <row r="6" spans="3:22" x14ac:dyDescent="0.25">
      <c r="C6" s="111"/>
      <c r="D6" s="107" t="s">
        <v>98</v>
      </c>
      <c r="E6" s="107" t="s">
        <v>99</v>
      </c>
      <c r="F6" s="111"/>
      <c r="G6" s="111"/>
      <c r="H6" s="111"/>
      <c r="I6" s="111"/>
      <c r="J6" s="111"/>
      <c r="K6" s="106" t="s">
        <v>74</v>
      </c>
      <c r="L6" s="106" t="s">
        <v>99</v>
      </c>
      <c r="M6" s="111"/>
      <c r="N6" s="111"/>
      <c r="O6" s="111"/>
      <c r="P6" s="111"/>
      <c r="Q6" s="111"/>
      <c r="R6" s="111"/>
      <c r="S6" s="111"/>
      <c r="T6" s="111"/>
      <c r="U6" s="111"/>
      <c r="V6" s="111"/>
    </row>
    <row r="7" spans="3:22" x14ac:dyDescent="0.25">
      <c r="C7" s="65" t="s">
        <v>27</v>
      </c>
      <c r="D7" s="105">
        <v>394.66940970000002</v>
      </c>
      <c r="E7" s="105">
        <v>461.4745077</v>
      </c>
      <c r="F7" s="111"/>
      <c r="G7" s="111"/>
      <c r="H7" s="111"/>
      <c r="I7" s="111"/>
      <c r="J7" s="111"/>
      <c r="K7" s="106" t="s">
        <v>75</v>
      </c>
      <c r="L7" s="106" t="s">
        <v>76</v>
      </c>
      <c r="M7" s="111"/>
      <c r="N7" s="111"/>
      <c r="O7" s="111"/>
      <c r="P7" s="111"/>
      <c r="Q7" s="111"/>
      <c r="R7" s="111"/>
      <c r="S7" s="111"/>
      <c r="T7" s="111"/>
      <c r="U7" s="111"/>
      <c r="V7" s="111"/>
    </row>
    <row r="8" spans="3:22" x14ac:dyDescent="0.25">
      <c r="C8" s="65" t="s">
        <v>28</v>
      </c>
      <c r="D8" s="105">
        <v>535.16983560000006</v>
      </c>
      <c r="E8" s="105">
        <v>633.44302000000005</v>
      </c>
      <c r="F8" s="111"/>
      <c r="G8" s="111"/>
      <c r="H8" s="111"/>
      <c r="I8" s="111"/>
      <c r="J8" s="111"/>
      <c r="K8" s="106" t="s">
        <v>77</v>
      </c>
      <c r="L8" s="106" t="s">
        <v>98</v>
      </c>
      <c r="M8" s="111"/>
      <c r="N8" s="111"/>
      <c r="O8" s="111"/>
      <c r="P8" s="111"/>
      <c r="Q8" s="111"/>
      <c r="R8" s="111"/>
      <c r="S8" s="111"/>
      <c r="T8" s="111"/>
      <c r="U8" s="111"/>
      <c r="V8" s="111"/>
    </row>
    <row r="9" spans="3:22" x14ac:dyDescent="0.25">
      <c r="C9" s="65" t="s">
        <v>29</v>
      </c>
      <c r="D9" s="105">
        <v>661.73672729999998</v>
      </c>
      <c r="E9" s="105">
        <v>421.86185089999998</v>
      </c>
      <c r="F9" s="111"/>
      <c r="G9" s="111"/>
      <c r="H9" s="111"/>
      <c r="I9" s="111"/>
      <c r="J9" s="111"/>
      <c r="K9" s="106"/>
      <c r="L9" s="106"/>
      <c r="M9" s="111"/>
      <c r="N9" s="111"/>
      <c r="O9" s="111"/>
      <c r="P9" s="111"/>
      <c r="Q9" s="111"/>
      <c r="R9" s="111"/>
      <c r="S9" s="111"/>
      <c r="T9" s="111"/>
      <c r="U9" s="111"/>
      <c r="V9" s="111"/>
    </row>
    <row r="10" spans="3:22" x14ac:dyDescent="0.25">
      <c r="C10" s="65" t="s">
        <v>30</v>
      </c>
      <c r="D10" s="105">
        <v>617.17851129999997</v>
      </c>
      <c r="E10" s="105">
        <v>504.96489270000001</v>
      </c>
      <c r="F10" s="111"/>
      <c r="G10" s="111"/>
      <c r="H10" s="111"/>
      <c r="I10" s="111"/>
      <c r="J10" s="111"/>
      <c r="K10" s="106" t="s">
        <v>78</v>
      </c>
      <c r="L10" s="106"/>
      <c r="M10" s="111"/>
      <c r="N10" s="111"/>
      <c r="O10" s="111"/>
      <c r="P10" s="111"/>
      <c r="Q10" s="111"/>
      <c r="R10" s="111"/>
      <c r="S10" s="111"/>
      <c r="T10" s="111"/>
      <c r="U10" s="111"/>
      <c r="V10" s="111"/>
    </row>
    <row r="11" spans="3:22" x14ac:dyDescent="0.25">
      <c r="C11" s="106"/>
      <c r="D11" s="111"/>
      <c r="E11" s="111"/>
      <c r="F11" s="111"/>
      <c r="G11" s="111"/>
      <c r="H11" s="111"/>
      <c r="I11" s="111"/>
      <c r="J11" s="111"/>
      <c r="K11" s="106" t="s">
        <v>79</v>
      </c>
      <c r="L11" s="106">
        <v>0.55349999999999999</v>
      </c>
      <c r="M11" s="111"/>
      <c r="N11" s="111"/>
      <c r="O11" s="111"/>
      <c r="P11" s="111"/>
      <c r="Q11" s="111"/>
      <c r="R11" s="111"/>
      <c r="S11" s="111"/>
      <c r="T11" s="111"/>
      <c r="U11" s="111"/>
      <c r="V11" s="111"/>
    </row>
    <row r="12" spans="3:22" x14ac:dyDescent="0.25">
      <c r="C12" s="111"/>
      <c r="D12" s="111"/>
      <c r="E12" s="111"/>
      <c r="F12" s="111"/>
      <c r="G12" s="111"/>
      <c r="H12" s="111"/>
      <c r="I12" s="111"/>
      <c r="J12" s="111"/>
      <c r="K12" s="106" t="s">
        <v>10</v>
      </c>
      <c r="L12" s="106" t="s">
        <v>11</v>
      </c>
      <c r="M12" s="111"/>
      <c r="N12" s="111"/>
      <c r="O12" s="111"/>
      <c r="P12" s="111"/>
      <c r="Q12" s="111"/>
      <c r="R12" s="111"/>
      <c r="S12" s="111"/>
      <c r="T12" s="111"/>
      <c r="U12" s="111"/>
      <c r="V12" s="111"/>
    </row>
    <row r="13" spans="3:22" x14ac:dyDescent="0.25">
      <c r="C13" s="111"/>
      <c r="D13" s="111"/>
      <c r="E13" s="111"/>
      <c r="F13" s="111"/>
      <c r="G13" s="111"/>
      <c r="H13" s="111"/>
      <c r="I13" s="111"/>
      <c r="J13" s="111"/>
      <c r="K13" s="106" t="s">
        <v>80</v>
      </c>
      <c r="L13" s="106" t="s">
        <v>13</v>
      </c>
      <c r="M13" s="111"/>
      <c r="N13" s="111"/>
      <c r="O13" s="111"/>
      <c r="P13" s="111"/>
      <c r="Q13" s="111"/>
      <c r="R13" s="111"/>
      <c r="S13" s="111"/>
      <c r="T13" s="111"/>
      <c r="U13" s="111"/>
      <c r="V13" s="111"/>
    </row>
    <row r="14" spans="3:22" x14ac:dyDescent="0.25">
      <c r="C14" s="111"/>
      <c r="D14" s="106" t="s">
        <v>81</v>
      </c>
      <c r="E14" s="111"/>
      <c r="F14" s="111"/>
      <c r="G14" s="111"/>
      <c r="H14" s="111"/>
      <c r="I14" s="111"/>
      <c r="J14" s="111"/>
      <c r="K14" s="106" t="s">
        <v>82</v>
      </c>
      <c r="L14" s="106" t="s">
        <v>83</v>
      </c>
      <c r="M14" s="111"/>
      <c r="N14" s="111"/>
      <c r="O14" s="111"/>
      <c r="P14" s="111"/>
      <c r="Q14" s="111"/>
      <c r="R14" s="111"/>
      <c r="S14" s="111"/>
      <c r="T14" s="111"/>
      <c r="U14" s="111"/>
      <c r="V14" s="111"/>
    </row>
    <row r="15" spans="3:22" x14ac:dyDescent="0.25">
      <c r="C15" s="111"/>
      <c r="D15" s="107" t="s">
        <v>98</v>
      </c>
      <c r="E15" s="107" t="s">
        <v>99</v>
      </c>
      <c r="F15" s="111"/>
      <c r="G15" s="111"/>
      <c r="H15" s="111"/>
      <c r="I15" s="111"/>
      <c r="J15" s="111"/>
      <c r="K15" s="106" t="s">
        <v>7</v>
      </c>
      <c r="L15" s="106" t="s">
        <v>84</v>
      </c>
      <c r="M15" s="111"/>
      <c r="N15" s="111"/>
      <c r="O15" s="111"/>
      <c r="P15" s="111"/>
      <c r="Q15" s="111"/>
      <c r="R15" s="111"/>
      <c r="S15" s="111"/>
      <c r="T15" s="111"/>
      <c r="U15" s="111"/>
      <c r="V15" s="111"/>
    </row>
    <row r="16" spans="3:22" x14ac:dyDescent="0.25">
      <c r="C16" s="65" t="s">
        <v>27</v>
      </c>
      <c r="D16" s="111">
        <v>107</v>
      </c>
      <c r="E16" s="111">
        <v>112</v>
      </c>
      <c r="F16" s="111"/>
      <c r="G16" s="111"/>
      <c r="H16" s="111"/>
      <c r="I16" s="111"/>
      <c r="J16" s="111"/>
      <c r="K16" s="106"/>
      <c r="L16" s="106"/>
      <c r="M16" s="111"/>
      <c r="N16" s="111"/>
      <c r="O16" s="111"/>
      <c r="P16" s="111"/>
      <c r="Q16" s="111"/>
      <c r="R16" s="111"/>
      <c r="S16" s="111"/>
      <c r="T16" s="111"/>
      <c r="U16" s="111"/>
      <c r="V16" s="111"/>
    </row>
    <row r="17" spans="3:22" x14ac:dyDescent="0.25">
      <c r="C17" s="65" t="s">
        <v>28</v>
      </c>
      <c r="D17" s="111">
        <v>113</v>
      </c>
      <c r="E17" s="111">
        <v>115</v>
      </c>
      <c r="F17" s="111"/>
      <c r="G17" s="111"/>
      <c r="H17" s="111"/>
      <c r="I17" s="111"/>
      <c r="J17" s="111"/>
      <c r="K17" s="106" t="s">
        <v>85</v>
      </c>
      <c r="L17" s="106"/>
      <c r="M17" s="111"/>
      <c r="N17" s="111"/>
      <c r="O17" s="111"/>
      <c r="P17" s="111"/>
      <c r="Q17" s="111"/>
      <c r="R17" s="111"/>
      <c r="S17" s="111"/>
      <c r="T17" s="111"/>
      <c r="U17" s="111"/>
      <c r="V17" s="111"/>
    </row>
    <row r="18" spans="3:22" x14ac:dyDescent="0.25">
      <c r="C18" s="65" t="s">
        <v>29</v>
      </c>
      <c r="D18" s="111">
        <v>112</v>
      </c>
      <c r="E18" s="111">
        <v>113</v>
      </c>
      <c r="F18" s="111"/>
      <c r="G18" s="111"/>
      <c r="H18" s="111"/>
      <c r="I18" s="111"/>
      <c r="J18" s="111"/>
      <c r="K18" s="106" t="s">
        <v>86</v>
      </c>
      <c r="L18" s="106">
        <v>552.20000000000005</v>
      </c>
      <c r="M18" s="111"/>
      <c r="N18" s="111"/>
      <c r="O18" s="111"/>
      <c r="P18" s="111"/>
      <c r="Q18" s="111"/>
      <c r="R18" s="111"/>
      <c r="S18" s="111"/>
      <c r="T18" s="111"/>
      <c r="U18" s="111"/>
      <c r="V18" s="111"/>
    </row>
    <row r="19" spans="3:22" x14ac:dyDescent="0.25">
      <c r="C19" s="65" t="s">
        <v>30</v>
      </c>
      <c r="D19" s="111">
        <v>98</v>
      </c>
      <c r="E19" s="111">
        <v>91</v>
      </c>
      <c r="F19" s="111"/>
      <c r="G19" s="111"/>
      <c r="H19" s="111"/>
      <c r="I19" s="111"/>
      <c r="J19" s="111"/>
      <c r="K19" s="106" t="s">
        <v>87</v>
      </c>
      <c r="L19" s="106">
        <v>505.4</v>
      </c>
      <c r="M19" s="111"/>
      <c r="N19" s="111"/>
      <c r="O19" s="111"/>
      <c r="P19" s="111"/>
      <c r="Q19" s="111"/>
      <c r="R19" s="111"/>
      <c r="S19" s="111"/>
      <c r="T19" s="111"/>
      <c r="U19" s="111"/>
      <c r="V19" s="111"/>
    </row>
    <row r="20" spans="3:22" x14ac:dyDescent="0.25">
      <c r="C20" s="106" t="s">
        <v>157</v>
      </c>
      <c r="D20" s="111">
        <f>SUM(D16:D19)</f>
        <v>430</v>
      </c>
      <c r="E20" s="111">
        <f>SUM(E16:E19)</f>
        <v>431</v>
      </c>
      <c r="F20" s="111"/>
      <c r="G20" s="111"/>
      <c r="H20" s="111"/>
      <c r="I20" s="111"/>
      <c r="J20" s="111"/>
      <c r="K20" s="106" t="s">
        <v>88</v>
      </c>
      <c r="L20" s="106" t="s">
        <v>89</v>
      </c>
      <c r="M20" s="111"/>
      <c r="N20" s="111"/>
      <c r="O20" s="111"/>
      <c r="P20" s="111"/>
      <c r="Q20" s="111"/>
      <c r="R20" s="111"/>
      <c r="S20" s="111"/>
      <c r="T20" s="111"/>
      <c r="U20" s="111"/>
      <c r="V20" s="111"/>
    </row>
    <row r="21" spans="3:22" x14ac:dyDescent="0.25">
      <c r="C21" s="111"/>
      <c r="D21" s="111"/>
      <c r="E21" s="111"/>
      <c r="F21" s="111"/>
      <c r="G21" s="111"/>
      <c r="H21" s="111"/>
      <c r="I21" s="111"/>
      <c r="J21" s="111"/>
      <c r="K21" s="106" t="s">
        <v>18</v>
      </c>
      <c r="L21" s="106" t="s">
        <v>90</v>
      </c>
      <c r="M21" s="111"/>
      <c r="N21" s="111"/>
      <c r="O21" s="111"/>
      <c r="P21" s="111"/>
      <c r="Q21" s="111"/>
      <c r="R21" s="111"/>
      <c r="S21" s="111"/>
      <c r="T21" s="111"/>
      <c r="U21" s="111"/>
      <c r="V21" s="111"/>
    </row>
    <row r="22" spans="3:22" x14ac:dyDescent="0.25">
      <c r="C22" s="111"/>
      <c r="D22" s="111"/>
      <c r="E22" s="111"/>
      <c r="F22" s="111"/>
      <c r="G22" s="111"/>
      <c r="H22" s="111"/>
      <c r="I22" s="111"/>
      <c r="J22" s="111"/>
      <c r="K22" s="106" t="s">
        <v>91</v>
      </c>
      <c r="L22" s="106">
        <v>6.157E-2</v>
      </c>
      <c r="M22" s="111"/>
      <c r="N22" s="111"/>
      <c r="O22" s="111"/>
      <c r="P22" s="111"/>
      <c r="Q22" s="111"/>
      <c r="R22" s="111"/>
      <c r="S22" s="111"/>
      <c r="T22" s="111"/>
      <c r="U22" s="111"/>
      <c r="V22" s="111"/>
    </row>
    <row r="23" spans="3:22" x14ac:dyDescent="0.25">
      <c r="C23" s="111"/>
      <c r="D23" s="111"/>
      <c r="E23" s="111"/>
      <c r="F23" s="111"/>
      <c r="G23" s="111"/>
      <c r="H23" s="111"/>
      <c r="I23" s="111"/>
      <c r="J23" s="111"/>
      <c r="K23" s="106"/>
      <c r="L23" s="106"/>
      <c r="M23" s="111"/>
      <c r="N23" s="111"/>
      <c r="O23" s="111"/>
      <c r="P23" s="111"/>
      <c r="Q23" s="111"/>
      <c r="R23" s="111"/>
      <c r="S23" s="111"/>
      <c r="T23" s="111"/>
      <c r="U23" s="111"/>
      <c r="V23" s="111"/>
    </row>
    <row r="24" spans="3:22" x14ac:dyDescent="0.25">
      <c r="C24" s="111"/>
      <c r="D24" s="111"/>
      <c r="E24" s="111"/>
      <c r="F24" s="111"/>
      <c r="G24" s="111"/>
      <c r="H24" s="111"/>
      <c r="I24" s="111"/>
      <c r="J24" s="111"/>
      <c r="K24" s="106" t="s">
        <v>92</v>
      </c>
      <c r="L24" s="106"/>
      <c r="M24" s="111"/>
      <c r="N24" s="111"/>
      <c r="O24" s="111"/>
      <c r="P24" s="111"/>
      <c r="Q24" s="111"/>
      <c r="R24" s="111"/>
      <c r="S24" s="111"/>
      <c r="T24" s="111"/>
      <c r="U24" s="111"/>
      <c r="V24" s="111"/>
    </row>
    <row r="25" spans="3:22" x14ac:dyDescent="0.25">
      <c r="C25" s="111"/>
      <c r="D25" s="111"/>
      <c r="E25" s="111"/>
      <c r="F25" s="111"/>
      <c r="G25" s="111"/>
      <c r="H25" s="111"/>
      <c r="I25" s="111"/>
      <c r="J25" s="111"/>
      <c r="K25" s="106" t="s">
        <v>93</v>
      </c>
      <c r="L25" s="106" t="s">
        <v>94</v>
      </c>
      <c r="M25" s="111"/>
      <c r="N25" s="111"/>
      <c r="O25" s="111"/>
      <c r="P25" s="111"/>
      <c r="Q25" s="111"/>
      <c r="R25" s="111"/>
      <c r="S25" s="111"/>
      <c r="T25" s="111"/>
      <c r="U25" s="111"/>
      <c r="V25" s="111"/>
    </row>
    <row r="26" spans="3:22" x14ac:dyDescent="0.25">
      <c r="C26" s="111"/>
      <c r="D26" s="111"/>
      <c r="E26" s="111"/>
      <c r="F26" s="111"/>
      <c r="G26" s="111"/>
      <c r="H26" s="111"/>
      <c r="I26" s="111"/>
      <c r="J26" s="111"/>
      <c r="K26" s="106" t="s">
        <v>79</v>
      </c>
      <c r="L26" s="106">
        <v>0.69679999999999997</v>
      </c>
      <c r="M26" s="111"/>
      <c r="N26" s="111"/>
      <c r="O26" s="111"/>
      <c r="P26" s="111"/>
      <c r="Q26" s="111"/>
      <c r="R26" s="111"/>
      <c r="S26" s="111"/>
      <c r="T26" s="111"/>
      <c r="U26" s="111"/>
      <c r="V26" s="111"/>
    </row>
    <row r="27" spans="3:22" x14ac:dyDescent="0.25">
      <c r="C27" s="111"/>
      <c r="D27" s="111"/>
      <c r="E27" s="111"/>
      <c r="F27" s="111"/>
      <c r="G27" s="111"/>
      <c r="H27" s="111"/>
      <c r="I27" s="111"/>
      <c r="J27" s="111"/>
      <c r="K27" s="106" t="s">
        <v>10</v>
      </c>
      <c r="L27" s="106" t="s">
        <v>11</v>
      </c>
      <c r="M27" s="111"/>
      <c r="N27" s="111"/>
      <c r="O27" s="111"/>
      <c r="P27" s="111"/>
      <c r="Q27" s="111"/>
      <c r="R27" s="111"/>
      <c r="S27" s="111"/>
      <c r="T27" s="111"/>
      <c r="U27" s="111"/>
      <c r="V27" s="111"/>
    </row>
    <row r="28" spans="3:22" x14ac:dyDescent="0.25">
      <c r="C28" s="111"/>
      <c r="D28" s="111"/>
      <c r="E28" s="111"/>
      <c r="F28" s="111"/>
      <c r="G28" s="111"/>
      <c r="H28" s="111"/>
      <c r="I28" s="111"/>
      <c r="J28" s="111"/>
      <c r="K28" s="106" t="s">
        <v>80</v>
      </c>
      <c r="L28" s="106" t="s">
        <v>13</v>
      </c>
      <c r="M28" s="111"/>
      <c r="N28" s="111"/>
      <c r="O28" s="111"/>
      <c r="P28" s="111"/>
      <c r="Q28" s="111"/>
      <c r="R28" s="111"/>
      <c r="S28" s="111"/>
      <c r="T28" s="111"/>
      <c r="U28" s="111"/>
      <c r="V28" s="111"/>
    </row>
    <row r="29" spans="3:22" x14ac:dyDescent="0.25">
      <c r="C29" s="111"/>
      <c r="D29" s="111"/>
      <c r="E29" s="111"/>
      <c r="F29" s="111"/>
      <c r="G29" s="111"/>
      <c r="H29" s="111"/>
      <c r="I29" s="111"/>
      <c r="J29" s="111"/>
      <c r="K29" s="106"/>
      <c r="L29" s="106"/>
      <c r="M29" s="111"/>
      <c r="N29" s="111"/>
      <c r="O29" s="111"/>
      <c r="P29" s="111"/>
      <c r="Q29" s="111"/>
      <c r="R29" s="111"/>
      <c r="S29" s="111"/>
      <c r="T29" s="111"/>
      <c r="U29" s="111"/>
      <c r="V29" s="111"/>
    </row>
    <row r="30" spans="3:22" x14ac:dyDescent="0.25">
      <c r="C30" s="111"/>
      <c r="D30" s="111"/>
      <c r="E30" s="111"/>
      <c r="F30" s="111"/>
      <c r="G30" s="111"/>
      <c r="H30" s="111"/>
      <c r="I30" s="111"/>
      <c r="J30" s="111"/>
      <c r="K30" s="106" t="s">
        <v>95</v>
      </c>
      <c r="L30" s="106"/>
      <c r="M30" s="111"/>
      <c r="N30" s="111"/>
      <c r="O30" s="111"/>
      <c r="P30" s="111"/>
      <c r="Q30" s="111"/>
      <c r="R30" s="111"/>
      <c r="S30" s="111"/>
      <c r="T30" s="111"/>
      <c r="U30" s="111"/>
      <c r="V30" s="111"/>
    </row>
    <row r="31" spans="3:22" x14ac:dyDescent="0.25">
      <c r="C31" s="111"/>
      <c r="D31" s="111"/>
      <c r="E31" s="111"/>
      <c r="F31" s="111"/>
      <c r="G31" s="111"/>
      <c r="H31" s="111"/>
      <c r="I31" s="111"/>
      <c r="J31" s="111"/>
      <c r="K31" s="106" t="s">
        <v>96</v>
      </c>
      <c r="L31" s="106">
        <v>4</v>
      </c>
      <c r="M31" s="111"/>
      <c r="N31" s="111"/>
      <c r="O31" s="111"/>
      <c r="P31" s="111"/>
      <c r="Q31" s="111"/>
      <c r="R31" s="111"/>
      <c r="S31" s="111"/>
      <c r="T31" s="111"/>
      <c r="U31" s="111"/>
      <c r="V31" s="111"/>
    </row>
    <row r="32" spans="3:22" x14ac:dyDescent="0.25">
      <c r="C32" s="111"/>
      <c r="D32" s="111"/>
      <c r="E32" s="111"/>
      <c r="F32" s="111"/>
      <c r="G32" s="111"/>
      <c r="H32" s="111"/>
      <c r="I32" s="111"/>
      <c r="J32" s="111"/>
      <c r="K32" s="106" t="s">
        <v>97</v>
      </c>
      <c r="L32" s="106">
        <v>4</v>
      </c>
      <c r="M32" s="111"/>
      <c r="N32" s="111"/>
      <c r="O32" s="111"/>
      <c r="P32" s="111"/>
      <c r="Q32" s="111"/>
      <c r="R32" s="111"/>
      <c r="S32" s="111"/>
      <c r="T32" s="111"/>
      <c r="U32" s="111"/>
      <c r="V32" s="111"/>
    </row>
    <row r="33" spans="3:22" x14ac:dyDescent="0.25">
      <c r="C33" s="111"/>
      <c r="D33" s="111"/>
      <c r="E33" s="111"/>
      <c r="F33" s="111"/>
      <c r="G33" s="111"/>
      <c r="H33" s="111"/>
      <c r="I33" s="111"/>
      <c r="J33" s="111"/>
      <c r="K33" s="111"/>
      <c r="L33" s="5"/>
      <c r="M33" s="111"/>
      <c r="N33" s="111"/>
      <c r="O33" s="111"/>
      <c r="P33" s="111"/>
      <c r="Q33" s="111"/>
      <c r="R33" s="111"/>
      <c r="S33" s="111"/>
      <c r="T33" s="111"/>
      <c r="U33" s="111"/>
      <c r="V33" s="111"/>
    </row>
    <row r="34" spans="3:22" x14ac:dyDescent="0.25">
      <c r="C34" s="111"/>
      <c r="D34" s="111"/>
      <c r="E34" s="111"/>
      <c r="F34" s="111"/>
      <c r="G34" s="111"/>
      <c r="H34" s="111"/>
      <c r="I34" s="111"/>
      <c r="J34" s="111"/>
      <c r="K34" s="111"/>
      <c r="L34" s="5"/>
      <c r="M34" s="111"/>
      <c r="N34" s="111"/>
      <c r="O34" s="111"/>
      <c r="P34" s="111"/>
      <c r="Q34" s="111"/>
      <c r="R34" s="111"/>
      <c r="S34" s="111"/>
      <c r="T34" s="111"/>
      <c r="U34" s="111"/>
      <c r="V34" s="111"/>
    </row>
    <row r="35" spans="3:22" x14ac:dyDescent="0.25">
      <c r="C35" s="111"/>
      <c r="D35" s="111"/>
      <c r="E35" s="111"/>
      <c r="F35" s="111"/>
      <c r="G35" s="111"/>
      <c r="H35" s="111"/>
      <c r="I35" s="111"/>
      <c r="J35" s="111"/>
      <c r="K35" s="111"/>
      <c r="L35" s="5"/>
      <c r="M35" s="111"/>
      <c r="N35" s="111"/>
      <c r="O35" s="111"/>
      <c r="P35" s="111"/>
      <c r="Q35" s="111"/>
      <c r="R35" s="111"/>
      <c r="S35" s="111"/>
      <c r="T35" s="111"/>
      <c r="U35" s="111"/>
      <c r="V35" s="111"/>
    </row>
    <row r="36" spans="3:22" x14ac:dyDescent="0.25">
      <c r="C36" s="111"/>
      <c r="D36" s="111"/>
      <c r="E36" s="111"/>
      <c r="F36" s="111"/>
      <c r="G36" s="111"/>
      <c r="H36" s="111"/>
      <c r="I36" s="111"/>
      <c r="J36" s="111"/>
      <c r="K36" s="111"/>
      <c r="L36" s="5"/>
      <c r="M36" s="111"/>
      <c r="N36" s="111"/>
      <c r="O36" s="111"/>
      <c r="P36" s="111"/>
      <c r="Q36" s="111"/>
      <c r="R36" s="111"/>
      <c r="S36" s="111"/>
      <c r="T36" s="111"/>
      <c r="U36" s="111"/>
      <c r="V36" s="111"/>
    </row>
    <row r="37" spans="3:22" x14ac:dyDescent="0.25">
      <c r="C37" s="111"/>
      <c r="D37" s="111"/>
      <c r="E37" s="111"/>
      <c r="F37" s="111"/>
      <c r="G37" s="111"/>
      <c r="H37" s="111"/>
      <c r="I37" s="111"/>
      <c r="J37" s="111"/>
      <c r="K37" s="111"/>
      <c r="L37" s="5"/>
      <c r="M37" s="111"/>
      <c r="N37" s="111"/>
      <c r="O37" s="111"/>
      <c r="P37" s="111"/>
      <c r="Q37" s="111"/>
      <c r="R37" s="111"/>
      <c r="S37" s="111"/>
      <c r="T37" s="111"/>
      <c r="U37" s="111"/>
      <c r="V37" s="111"/>
    </row>
    <row r="38" spans="3:22" x14ac:dyDescent="0.25">
      <c r="C38" s="111"/>
      <c r="D38" s="111"/>
      <c r="E38" s="111"/>
      <c r="F38" s="111"/>
      <c r="G38" s="111"/>
      <c r="H38" s="111"/>
      <c r="I38" s="111"/>
      <c r="J38" s="111"/>
      <c r="K38" s="111"/>
      <c r="L38" s="5"/>
      <c r="M38" s="111"/>
      <c r="N38" s="111"/>
      <c r="O38" s="111"/>
      <c r="P38" s="111"/>
      <c r="Q38" s="111"/>
      <c r="R38" s="111"/>
      <c r="S38" s="111"/>
      <c r="T38" s="111"/>
      <c r="U38" s="111"/>
      <c r="V38" s="111"/>
    </row>
    <row r="39" spans="3:22" x14ac:dyDescent="0.25">
      <c r="C39" s="111"/>
      <c r="D39" s="111"/>
      <c r="E39" s="111"/>
      <c r="F39" s="111"/>
      <c r="G39" s="111"/>
      <c r="H39" s="111"/>
      <c r="I39" s="111"/>
      <c r="J39" s="111"/>
      <c r="K39" s="111"/>
      <c r="L39" s="5"/>
      <c r="M39" s="111"/>
      <c r="N39" s="111"/>
      <c r="O39" s="111"/>
      <c r="P39" s="111"/>
      <c r="Q39" s="111"/>
      <c r="R39" s="111"/>
      <c r="S39" s="111"/>
      <c r="T39" s="111"/>
      <c r="U39" s="111"/>
      <c r="V39" s="11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R20"/>
  <sheetViews>
    <sheetView workbookViewId="0">
      <selection activeCell="L35" sqref="L35"/>
    </sheetView>
  </sheetViews>
  <sheetFormatPr defaultRowHeight="15" x14ac:dyDescent="0.25"/>
  <cols>
    <col min="5" max="5" width="13.5703125" bestFit="1" customWidth="1"/>
    <col min="6" max="6" width="9.85546875" bestFit="1" customWidth="1"/>
    <col min="14" max="14" width="27" bestFit="1" customWidth="1"/>
    <col min="15" max="15" width="27.140625" bestFit="1" customWidth="1"/>
    <col min="16" max="16" width="16.5703125" bestFit="1" customWidth="1"/>
    <col min="17" max="18" width="16.140625" bestFit="1" customWidth="1"/>
  </cols>
  <sheetData>
    <row r="3" spans="3:18" x14ac:dyDescent="0.25">
      <c r="D3" s="148" t="s">
        <v>273</v>
      </c>
      <c r="E3" s="148" t="s">
        <v>778</v>
      </c>
      <c r="F3" s="148" t="s">
        <v>779</v>
      </c>
      <c r="G3" s="148" t="s">
        <v>780</v>
      </c>
    </row>
    <row r="4" spans="3:18" x14ac:dyDescent="0.25">
      <c r="D4" s="147"/>
      <c r="E4" s="147"/>
      <c r="F4" s="147"/>
      <c r="G4" s="147"/>
      <c r="N4" s="148"/>
      <c r="O4" s="148" t="s">
        <v>273</v>
      </c>
      <c r="P4" s="148" t="s">
        <v>778</v>
      </c>
      <c r="Q4" s="148" t="s">
        <v>779</v>
      </c>
      <c r="R4" s="148" t="s">
        <v>780</v>
      </c>
    </row>
    <row r="5" spans="3:18" x14ac:dyDescent="0.25">
      <c r="C5" t="s">
        <v>27</v>
      </c>
      <c r="D5" s="147">
        <v>1</v>
      </c>
      <c r="E5" s="147">
        <v>1.22</v>
      </c>
      <c r="F5" s="147">
        <v>0.82</v>
      </c>
      <c r="G5" s="147">
        <v>0.35</v>
      </c>
      <c r="N5" s="146" t="s">
        <v>2</v>
      </c>
      <c r="O5" s="147">
        <v>1</v>
      </c>
      <c r="P5" s="147">
        <v>1</v>
      </c>
      <c r="Q5" s="147">
        <v>1</v>
      </c>
      <c r="R5" s="147">
        <v>1</v>
      </c>
    </row>
    <row r="6" spans="3:18" x14ac:dyDescent="0.25">
      <c r="C6" s="145" t="s">
        <v>28</v>
      </c>
      <c r="D6" s="147">
        <v>1</v>
      </c>
      <c r="E6" s="147">
        <v>1.1399999999999999</v>
      </c>
      <c r="F6" s="147">
        <v>0.8</v>
      </c>
      <c r="G6" s="147">
        <v>0.6</v>
      </c>
      <c r="N6" s="146" t="s">
        <v>3</v>
      </c>
      <c r="O6" s="147">
        <v>1</v>
      </c>
      <c r="P6" s="147">
        <v>1.4279999999999999</v>
      </c>
      <c r="Q6" s="147">
        <v>0.84</v>
      </c>
      <c r="R6" s="147">
        <v>0.46750000000000003</v>
      </c>
    </row>
    <row r="7" spans="3:18" x14ac:dyDescent="0.25">
      <c r="C7" s="145" t="s">
        <v>29</v>
      </c>
      <c r="D7" s="147">
        <v>1</v>
      </c>
      <c r="E7" s="147">
        <v>1.64</v>
      </c>
      <c r="F7" s="147">
        <v>0.88</v>
      </c>
      <c r="G7" s="147">
        <v>0.47</v>
      </c>
      <c r="N7" s="146" t="s">
        <v>4</v>
      </c>
      <c r="O7" s="147">
        <v>4</v>
      </c>
      <c r="P7" s="147">
        <v>4</v>
      </c>
      <c r="Q7" s="147">
        <v>4</v>
      </c>
      <c r="R7" s="147">
        <v>4</v>
      </c>
    </row>
    <row r="8" spans="3:18" x14ac:dyDescent="0.25">
      <c r="C8" s="145" t="s">
        <v>30</v>
      </c>
      <c r="D8" s="147">
        <v>1</v>
      </c>
      <c r="E8" s="147">
        <v>1.71</v>
      </c>
      <c r="F8" s="147">
        <v>0.86</v>
      </c>
      <c r="G8" s="147">
        <v>0.45</v>
      </c>
      <c r="N8" s="146"/>
      <c r="O8" s="147"/>
      <c r="P8" s="147"/>
      <c r="Q8" s="147"/>
      <c r="R8" s="147"/>
    </row>
    <row r="9" spans="3:18" x14ac:dyDescent="0.25">
      <c r="N9" s="146" t="s">
        <v>5</v>
      </c>
      <c r="O9" s="147" t="s">
        <v>6</v>
      </c>
      <c r="P9" s="147"/>
      <c r="Q9" s="147"/>
      <c r="R9" s="147"/>
    </row>
    <row r="10" spans="3:18" x14ac:dyDescent="0.25">
      <c r="N10" s="146" t="s">
        <v>7</v>
      </c>
      <c r="O10" s="147"/>
      <c r="P10" s="147" t="s">
        <v>781</v>
      </c>
      <c r="Q10" s="147" t="s">
        <v>782</v>
      </c>
      <c r="R10" s="147" t="s">
        <v>783</v>
      </c>
    </row>
    <row r="11" spans="3:18" x14ac:dyDescent="0.25">
      <c r="N11" s="146" t="s">
        <v>9</v>
      </c>
      <c r="O11" s="147"/>
      <c r="P11" s="147">
        <v>5.96E-2</v>
      </c>
      <c r="Q11" s="147">
        <v>3.0999999999999999E-3</v>
      </c>
      <c r="R11" s="147">
        <v>1.9E-3</v>
      </c>
    </row>
    <row r="12" spans="3:18" x14ac:dyDescent="0.25">
      <c r="N12" s="146" t="s">
        <v>10</v>
      </c>
      <c r="O12" s="147"/>
      <c r="P12" s="147" t="s">
        <v>11</v>
      </c>
      <c r="Q12" s="147" t="s">
        <v>36</v>
      </c>
      <c r="R12" s="147" t="s">
        <v>36</v>
      </c>
    </row>
    <row r="13" spans="3:18" x14ac:dyDescent="0.25">
      <c r="N13" s="146" t="s">
        <v>12</v>
      </c>
      <c r="O13" s="147"/>
      <c r="P13" s="147" t="s">
        <v>13</v>
      </c>
      <c r="Q13" s="147" t="s">
        <v>37</v>
      </c>
      <c r="R13" s="147" t="s">
        <v>37</v>
      </c>
    </row>
    <row r="14" spans="3:18" x14ac:dyDescent="0.25">
      <c r="N14" s="146"/>
      <c r="O14" s="147"/>
      <c r="P14" s="147"/>
      <c r="Q14" s="147"/>
      <c r="R14" s="147"/>
    </row>
    <row r="15" spans="3:18" x14ac:dyDescent="0.25">
      <c r="N15" s="146" t="s">
        <v>14</v>
      </c>
      <c r="O15" s="147"/>
      <c r="P15" s="147"/>
      <c r="Q15" s="147"/>
      <c r="R15" s="147"/>
    </row>
    <row r="16" spans="3:18" x14ac:dyDescent="0.25">
      <c r="N16" s="146" t="s">
        <v>15</v>
      </c>
      <c r="O16" s="147"/>
      <c r="P16" s="147">
        <v>0.42749999999999999</v>
      </c>
      <c r="Q16" s="147">
        <v>-0.16</v>
      </c>
      <c r="R16" s="147">
        <v>-0.53249999999999997</v>
      </c>
    </row>
    <row r="17" spans="14:18" x14ac:dyDescent="0.25">
      <c r="N17" s="146" t="s">
        <v>16</v>
      </c>
      <c r="O17" s="147"/>
      <c r="P17" s="147">
        <v>0.28910000000000002</v>
      </c>
      <c r="Q17" s="147">
        <v>3.6510000000000001E-2</v>
      </c>
      <c r="R17" s="147">
        <v>0.1028</v>
      </c>
    </row>
    <row r="18" spans="14:18" x14ac:dyDescent="0.25">
      <c r="N18" s="146" t="s">
        <v>17</v>
      </c>
      <c r="O18" s="147"/>
      <c r="P18" s="147">
        <v>0.14449999999999999</v>
      </c>
      <c r="Q18" s="147">
        <v>1.8259999999999998E-2</v>
      </c>
      <c r="R18" s="147">
        <v>5.1380000000000002E-2</v>
      </c>
    </row>
    <row r="19" spans="14:18" x14ac:dyDescent="0.25">
      <c r="N19" s="146" t="s">
        <v>18</v>
      </c>
      <c r="O19" s="147"/>
      <c r="P19" s="147" t="s">
        <v>784</v>
      </c>
      <c r="Q19" s="147" t="s">
        <v>785</v>
      </c>
      <c r="R19" s="147" t="s">
        <v>786</v>
      </c>
    </row>
    <row r="20" spans="14:18" x14ac:dyDescent="0.25">
      <c r="N20" s="146" t="s">
        <v>20</v>
      </c>
      <c r="O20" s="147"/>
      <c r="P20" s="147">
        <v>0.74470000000000003</v>
      </c>
      <c r="Q20" s="147">
        <v>0.96240000000000003</v>
      </c>
      <c r="R20" s="147">
        <v>0.972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Q36"/>
  <sheetViews>
    <sheetView zoomScale="70" zoomScaleNormal="70" workbookViewId="0">
      <selection activeCell="U24" sqref="U24"/>
    </sheetView>
  </sheetViews>
  <sheetFormatPr defaultRowHeight="15" x14ac:dyDescent="0.25"/>
  <cols>
    <col min="4" max="4" width="10.7109375" customWidth="1"/>
    <col min="5" max="5" width="12" bestFit="1" customWidth="1"/>
    <col min="9" max="9" width="29.85546875" bestFit="1" customWidth="1"/>
  </cols>
  <sheetData>
    <row r="4" spans="3:12" x14ac:dyDescent="0.25">
      <c r="C4" s="115"/>
      <c r="D4" s="115" t="s">
        <v>704</v>
      </c>
      <c r="E4" s="115"/>
      <c r="F4" s="115"/>
      <c r="G4" s="115"/>
      <c r="H4" s="115"/>
      <c r="I4" s="117"/>
      <c r="J4" s="117" t="s">
        <v>190</v>
      </c>
      <c r="K4" s="117" t="s">
        <v>705</v>
      </c>
      <c r="L4" s="117" t="s">
        <v>706</v>
      </c>
    </row>
    <row r="5" spans="3:12" x14ac:dyDescent="0.25">
      <c r="C5" s="117"/>
      <c r="D5" s="117" t="s">
        <v>190</v>
      </c>
      <c r="E5" s="117" t="s">
        <v>705</v>
      </c>
      <c r="F5" s="117" t="s">
        <v>706</v>
      </c>
      <c r="G5" s="115"/>
      <c r="H5" s="115"/>
      <c r="I5" s="118" t="s">
        <v>2</v>
      </c>
      <c r="J5" s="116">
        <v>1</v>
      </c>
      <c r="K5" s="116">
        <v>1</v>
      </c>
      <c r="L5" s="116">
        <v>1</v>
      </c>
    </row>
    <row r="6" spans="3:12" x14ac:dyDescent="0.25">
      <c r="C6" s="118" t="s">
        <v>148</v>
      </c>
      <c r="D6" s="116">
        <v>1</v>
      </c>
      <c r="E6" s="116">
        <v>0.42181074299999999</v>
      </c>
      <c r="F6" s="116">
        <v>0.22306693999999999</v>
      </c>
      <c r="G6" s="115"/>
      <c r="H6" s="115"/>
      <c r="I6" s="118" t="s">
        <v>3</v>
      </c>
      <c r="J6" s="116">
        <v>1</v>
      </c>
      <c r="K6" s="116">
        <v>0.4395</v>
      </c>
      <c r="L6" s="116">
        <v>0.19969999999999999</v>
      </c>
    </row>
    <row r="7" spans="3:12" x14ac:dyDescent="0.25">
      <c r="C7" s="118" t="s">
        <v>149</v>
      </c>
      <c r="D7" s="116">
        <v>1</v>
      </c>
      <c r="E7" s="116">
        <v>0.39279102300000002</v>
      </c>
      <c r="F7" s="116">
        <v>0.30729066900000002</v>
      </c>
      <c r="G7" s="115"/>
      <c r="H7" s="115"/>
      <c r="I7" s="118" t="s">
        <v>4</v>
      </c>
      <c r="J7" s="116">
        <v>3</v>
      </c>
      <c r="K7" s="116">
        <v>3</v>
      </c>
      <c r="L7" s="116">
        <v>3</v>
      </c>
    </row>
    <row r="8" spans="3:12" x14ac:dyDescent="0.25">
      <c r="C8" s="118" t="s">
        <v>150</v>
      </c>
      <c r="D8" s="116">
        <v>1</v>
      </c>
      <c r="E8" s="116">
        <v>0.50392599999999999</v>
      </c>
      <c r="F8" s="116">
        <v>6.8834000000000006E-2</v>
      </c>
      <c r="G8" s="115"/>
      <c r="H8" s="115"/>
      <c r="I8" s="118"/>
      <c r="J8" s="116"/>
      <c r="K8" s="116"/>
      <c r="L8" s="116"/>
    </row>
    <row r="9" spans="3:12" x14ac:dyDescent="0.25">
      <c r="C9" s="115"/>
      <c r="D9" s="115"/>
      <c r="E9" s="115"/>
      <c r="F9" s="115"/>
      <c r="G9" s="115"/>
      <c r="H9" s="115"/>
      <c r="I9" s="118" t="s">
        <v>5</v>
      </c>
      <c r="J9" s="116" t="s">
        <v>6</v>
      </c>
      <c r="K9" s="116"/>
      <c r="L9" s="116"/>
    </row>
    <row r="10" spans="3:12" x14ac:dyDescent="0.25">
      <c r="C10" s="115"/>
      <c r="D10" s="118" t="s">
        <v>707</v>
      </c>
      <c r="E10" s="115"/>
      <c r="F10" s="115"/>
      <c r="G10" s="115"/>
      <c r="H10" s="115"/>
      <c r="I10" s="118" t="s">
        <v>7</v>
      </c>
      <c r="J10" s="116"/>
      <c r="K10" s="116" t="s">
        <v>708</v>
      </c>
      <c r="L10" s="116" t="s">
        <v>709</v>
      </c>
    </row>
    <row r="11" spans="3:12" x14ac:dyDescent="0.25">
      <c r="C11" s="118" t="s">
        <v>148</v>
      </c>
      <c r="D11" s="116">
        <v>114</v>
      </c>
      <c r="E11" s="116">
        <v>105</v>
      </c>
      <c r="F11" s="116">
        <v>111</v>
      </c>
      <c r="G11" s="115"/>
      <c r="H11" s="115"/>
      <c r="I11" s="118" t="s">
        <v>9</v>
      </c>
      <c r="J11" s="116"/>
      <c r="K11" s="116">
        <v>3.5000000000000001E-3</v>
      </c>
      <c r="L11" s="116">
        <v>7.4999999999999997E-3</v>
      </c>
    </row>
    <row r="12" spans="3:12" x14ac:dyDescent="0.25">
      <c r="C12" s="118" t="s">
        <v>149</v>
      </c>
      <c r="D12" s="116">
        <v>105</v>
      </c>
      <c r="E12" s="116">
        <v>109</v>
      </c>
      <c r="F12" s="116">
        <v>112</v>
      </c>
      <c r="G12" s="115"/>
      <c r="H12" s="115"/>
      <c r="I12" s="118" t="s">
        <v>10</v>
      </c>
      <c r="J12" s="116"/>
      <c r="K12" s="116" t="s">
        <v>36</v>
      </c>
      <c r="L12" s="116" t="s">
        <v>36</v>
      </c>
    </row>
    <row r="13" spans="3:12" x14ac:dyDescent="0.25">
      <c r="C13" s="118" t="s">
        <v>150</v>
      </c>
      <c r="D13" s="116">
        <v>104</v>
      </c>
      <c r="E13" s="116">
        <v>106</v>
      </c>
      <c r="F13" s="116">
        <v>99</v>
      </c>
      <c r="G13" s="115"/>
      <c r="H13" s="115"/>
      <c r="I13" s="118" t="s">
        <v>12</v>
      </c>
      <c r="J13" s="116"/>
      <c r="K13" s="116" t="s">
        <v>37</v>
      </c>
      <c r="L13" s="116" t="s">
        <v>37</v>
      </c>
    </row>
    <row r="14" spans="3:12" x14ac:dyDescent="0.25">
      <c r="C14" s="118" t="s">
        <v>157</v>
      </c>
      <c r="D14" s="115">
        <v>323</v>
      </c>
      <c r="E14" s="115">
        <v>320</v>
      </c>
      <c r="F14" s="115">
        <v>322</v>
      </c>
      <c r="G14" s="115"/>
      <c r="H14" s="115"/>
      <c r="I14" s="118"/>
      <c r="J14" s="116"/>
      <c r="K14" s="116"/>
      <c r="L14" s="116"/>
    </row>
    <row r="15" spans="3:12" x14ac:dyDescent="0.25">
      <c r="C15" s="115"/>
      <c r="D15" s="115"/>
      <c r="E15" s="115"/>
      <c r="F15" s="115"/>
      <c r="G15" s="115"/>
      <c r="H15" s="115"/>
      <c r="I15" s="118" t="s">
        <v>14</v>
      </c>
      <c r="J15" s="116"/>
      <c r="K15" s="116"/>
      <c r="L15" s="116"/>
    </row>
    <row r="16" spans="3:12" x14ac:dyDescent="0.25">
      <c r="C16" s="115"/>
      <c r="D16" s="115"/>
      <c r="E16" s="115"/>
      <c r="F16" s="115"/>
      <c r="G16" s="115"/>
      <c r="H16" s="115"/>
      <c r="I16" s="118" t="s">
        <v>15</v>
      </c>
      <c r="J16" s="116"/>
      <c r="K16" s="116">
        <v>-0.5605</v>
      </c>
      <c r="L16" s="116">
        <v>-0.80030000000000001</v>
      </c>
    </row>
    <row r="17" spans="3:17" x14ac:dyDescent="0.25">
      <c r="C17" s="115"/>
      <c r="D17" s="115"/>
      <c r="E17" s="115"/>
      <c r="F17" s="115"/>
      <c r="G17" s="115"/>
      <c r="H17" s="115"/>
      <c r="I17" s="118" t="s">
        <v>16</v>
      </c>
      <c r="J17" s="116"/>
      <c r="K17" s="116">
        <v>5.7639999999999997E-2</v>
      </c>
      <c r="L17" s="116">
        <v>0.12089999999999999</v>
      </c>
    </row>
    <row r="18" spans="3:17" x14ac:dyDescent="0.25">
      <c r="I18" s="118" t="s">
        <v>17</v>
      </c>
      <c r="J18" s="116"/>
      <c r="K18" s="116">
        <v>3.3279999999999997E-2</v>
      </c>
      <c r="L18" s="116">
        <v>6.9819999999999993E-2</v>
      </c>
      <c r="M18" s="115"/>
      <c r="N18" s="115"/>
      <c r="O18" s="115"/>
      <c r="P18" s="115"/>
      <c r="Q18" s="115"/>
    </row>
    <row r="19" spans="3:17" x14ac:dyDescent="0.25">
      <c r="I19" s="118" t="s">
        <v>18</v>
      </c>
      <c r="J19" s="116"/>
      <c r="K19" s="116" t="s">
        <v>710</v>
      </c>
      <c r="L19" s="116" t="s">
        <v>711</v>
      </c>
      <c r="M19" s="115"/>
      <c r="N19" s="115"/>
      <c r="O19" s="115"/>
      <c r="P19" s="115"/>
      <c r="Q19" s="115"/>
    </row>
    <row r="20" spans="3:17" x14ac:dyDescent="0.25">
      <c r="I20" s="118" t="s">
        <v>20</v>
      </c>
      <c r="J20" s="116"/>
      <c r="K20" s="116">
        <v>0.99299999999999999</v>
      </c>
      <c r="L20" s="116">
        <v>0.98499999999999999</v>
      </c>
      <c r="M20" s="115"/>
      <c r="N20" s="115"/>
      <c r="O20" s="115"/>
      <c r="P20" s="115"/>
      <c r="Q20" s="115"/>
    </row>
    <row r="23" spans="3:17" x14ac:dyDescent="0.25">
      <c r="I23" s="118" t="s">
        <v>673</v>
      </c>
      <c r="J23" s="115"/>
      <c r="K23" s="115"/>
      <c r="L23" s="115"/>
      <c r="M23" s="115"/>
      <c r="N23" s="115"/>
      <c r="O23" s="115"/>
      <c r="P23" s="115"/>
      <c r="Q23" s="115"/>
    </row>
    <row r="24" spans="3:17" x14ac:dyDescent="0.25">
      <c r="I24" s="118" t="s">
        <v>120</v>
      </c>
      <c r="J24" s="116">
        <v>1</v>
      </c>
      <c r="K24" s="116"/>
      <c r="L24" s="116"/>
      <c r="M24" s="116"/>
      <c r="N24" s="116"/>
      <c r="O24" s="116"/>
      <c r="P24" s="116"/>
      <c r="Q24" s="116"/>
    </row>
    <row r="25" spans="3:17" x14ac:dyDescent="0.25">
      <c r="I25" s="118" t="s">
        <v>121</v>
      </c>
      <c r="J25" s="116">
        <v>3</v>
      </c>
      <c r="K25" s="116"/>
      <c r="L25" s="116"/>
      <c r="M25" s="116"/>
      <c r="N25" s="116"/>
      <c r="O25" s="116"/>
      <c r="P25" s="116"/>
      <c r="Q25" s="116"/>
    </row>
    <row r="26" spans="3:17" x14ac:dyDescent="0.25">
      <c r="I26" s="118" t="s">
        <v>122</v>
      </c>
      <c r="J26" s="116">
        <v>0.05</v>
      </c>
      <c r="K26" s="116"/>
      <c r="L26" s="116"/>
      <c r="M26" s="116"/>
      <c r="N26" s="116"/>
      <c r="O26" s="116"/>
      <c r="P26" s="116"/>
      <c r="Q26" s="116"/>
    </row>
    <row r="27" spans="3:17" x14ac:dyDescent="0.25">
      <c r="I27" s="118"/>
      <c r="J27" s="116"/>
      <c r="K27" s="116"/>
      <c r="L27" s="116"/>
      <c r="M27" s="116"/>
      <c r="N27" s="116"/>
      <c r="O27" s="116"/>
      <c r="P27" s="116"/>
      <c r="Q27" s="116"/>
    </row>
    <row r="28" spans="3:17" x14ac:dyDescent="0.25">
      <c r="I28" s="118" t="s">
        <v>123</v>
      </c>
      <c r="J28" s="116" t="s">
        <v>677</v>
      </c>
      <c r="K28" s="116" t="s">
        <v>678</v>
      </c>
      <c r="L28" s="116" t="s">
        <v>679</v>
      </c>
      <c r="M28" s="116" t="s">
        <v>127</v>
      </c>
      <c r="N28" s="116" t="s">
        <v>128</v>
      </c>
      <c r="O28" s="116"/>
      <c r="P28" s="116"/>
      <c r="Q28" s="116"/>
    </row>
    <row r="29" spans="3:17" x14ac:dyDescent="0.25">
      <c r="I29" s="118" t="s">
        <v>712</v>
      </c>
      <c r="J29" s="116">
        <v>0.5605</v>
      </c>
      <c r="K29" s="116" t="s">
        <v>713</v>
      </c>
      <c r="L29" s="116" t="s">
        <v>37</v>
      </c>
      <c r="M29" s="116" t="s">
        <v>35</v>
      </c>
      <c r="N29" s="116">
        <v>2.9999999999999997E-4</v>
      </c>
      <c r="O29" s="116" t="s">
        <v>130</v>
      </c>
      <c r="P29" s="116"/>
      <c r="Q29" s="116"/>
    </row>
    <row r="30" spans="3:17" x14ac:dyDescent="0.25">
      <c r="I30" s="118" t="s">
        <v>714</v>
      </c>
      <c r="J30" s="116">
        <v>0.80030000000000001</v>
      </c>
      <c r="K30" s="116" t="s">
        <v>715</v>
      </c>
      <c r="L30" s="116" t="s">
        <v>37</v>
      </c>
      <c r="M30" s="116" t="s">
        <v>152</v>
      </c>
      <c r="N30" s="116" t="s">
        <v>261</v>
      </c>
      <c r="O30" s="116" t="s">
        <v>131</v>
      </c>
      <c r="P30" s="116"/>
      <c r="Q30" s="116"/>
    </row>
    <row r="31" spans="3:17" x14ac:dyDescent="0.25">
      <c r="I31" s="118" t="s">
        <v>716</v>
      </c>
      <c r="J31" s="116">
        <v>0.23980000000000001</v>
      </c>
      <c r="K31" s="116" t="s">
        <v>717</v>
      </c>
      <c r="L31" s="116" t="s">
        <v>37</v>
      </c>
      <c r="M31" s="116" t="s">
        <v>115</v>
      </c>
      <c r="N31" s="116">
        <v>2.1000000000000001E-2</v>
      </c>
      <c r="O31" s="116" t="s">
        <v>133</v>
      </c>
      <c r="P31" s="116"/>
      <c r="Q31" s="116"/>
    </row>
    <row r="32" spans="3:17" x14ac:dyDescent="0.25">
      <c r="I32" s="118"/>
      <c r="J32" s="116"/>
      <c r="K32" s="116"/>
      <c r="L32" s="116"/>
      <c r="M32" s="116"/>
      <c r="N32" s="116"/>
      <c r="O32" s="116"/>
      <c r="P32" s="116"/>
      <c r="Q32" s="116"/>
    </row>
    <row r="33" spans="9:17" x14ac:dyDescent="0.25">
      <c r="I33" s="118" t="s">
        <v>139</v>
      </c>
      <c r="J33" s="116" t="s">
        <v>140</v>
      </c>
      <c r="K33" s="116" t="s">
        <v>141</v>
      </c>
      <c r="L33" s="116" t="s">
        <v>677</v>
      </c>
      <c r="M33" s="116" t="s">
        <v>686</v>
      </c>
      <c r="N33" s="116" t="s">
        <v>143</v>
      </c>
      <c r="O33" s="116" t="s">
        <v>144</v>
      </c>
      <c r="P33" s="116" t="s">
        <v>145</v>
      </c>
      <c r="Q33" s="116" t="s">
        <v>146</v>
      </c>
    </row>
    <row r="34" spans="9:17" x14ac:dyDescent="0.25">
      <c r="I34" s="118" t="s">
        <v>712</v>
      </c>
      <c r="J34" s="116">
        <v>1</v>
      </c>
      <c r="K34" s="116">
        <v>0.4395</v>
      </c>
      <c r="L34" s="116">
        <v>0.5605</v>
      </c>
      <c r="M34" s="116">
        <v>6.3149999999999998E-2</v>
      </c>
      <c r="N34" s="116">
        <v>3</v>
      </c>
      <c r="O34" s="116">
        <v>3</v>
      </c>
      <c r="P34" s="116">
        <v>12.55</v>
      </c>
      <c r="Q34" s="116">
        <v>6</v>
      </c>
    </row>
    <row r="35" spans="9:17" x14ac:dyDescent="0.25">
      <c r="I35" s="118" t="s">
        <v>714</v>
      </c>
      <c r="J35" s="116">
        <v>1</v>
      </c>
      <c r="K35" s="116">
        <v>0.19969999999999999</v>
      </c>
      <c r="L35" s="116">
        <v>0.80030000000000001</v>
      </c>
      <c r="M35" s="116">
        <v>6.3149999999999998E-2</v>
      </c>
      <c r="N35" s="116">
        <v>3</v>
      </c>
      <c r="O35" s="116">
        <v>3</v>
      </c>
      <c r="P35" s="116">
        <v>17.920000000000002</v>
      </c>
      <c r="Q35" s="116">
        <v>6</v>
      </c>
    </row>
    <row r="36" spans="9:17" x14ac:dyDescent="0.25">
      <c r="I36" s="118" t="s">
        <v>716</v>
      </c>
      <c r="J36" s="116">
        <v>0.4395</v>
      </c>
      <c r="K36" s="116">
        <v>0.19969999999999999</v>
      </c>
      <c r="L36" s="116">
        <v>0.23980000000000001</v>
      </c>
      <c r="M36" s="116">
        <v>6.3149999999999998E-2</v>
      </c>
      <c r="N36" s="116">
        <v>3</v>
      </c>
      <c r="O36" s="116">
        <v>3</v>
      </c>
      <c r="P36" s="116">
        <v>5.37</v>
      </c>
      <c r="Q36" s="116">
        <v>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21"/>
  <sheetViews>
    <sheetView zoomScale="70" zoomScaleNormal="70" workbookViewId="0">
      <selection activeCell="P60" sqref="P60"/>
    </sheetView>
  </sheetViews>
  <sheetFormatPr defaultRowHeight="15" x14ac:dyDescent="0.25"/>
  <cols>
    <col min="3" max="3" width="11.85546875" bestFit="1" customWidth="1"/>
    <col min="8" max="8" width="27.42578125" bestFit="1" customWidth="1"/>
    <col min="9" max="9" width="27.7109375" bestFit="1" customWidth="1"/>
    <col min="10" max="10" width="17.140625" bestFit="1" customWidth="1"/>
  </cols>
  <sheetData>
    <row r="3" spans="3:10" x14ac:dyDescent="0.25">
      <c r="C3" s="123" t="s">
        <v>721</v>
      </c>
    </row>
    <row r="4" spans="3:10" x14ac:dyDescent="0.25">
      <c r="C4" s="123" t="s">
        <v>723</v>
      </c>
    </row>
    <row r="5" spans="3:10" x14ac:dyDescent="0.25">
      <c r="C5" s="119"/>
      <c r="D5" s="119" t="s">
        <v>273</v>
      </c>
      <c r="E5" s="119" t="s">
        <v>718</v>
      </c>
      <c r="F5" s="119"/>
      <c r="G5" s="119"/>
      <c r="H5" s="119"/>
      <c r="I5" s="119" t="s">
        <v>273</v>
      </c>
      <c r="J5" s="119" t="s">
        <v>718</v>
      </c>
    </row>
    <row r="6" spans="3:10" x14ac:dyDescent="0.25">
      <c r="C6" s="122" t="s">
        <v>27</v>
      </c>
      <c r="D6" s="120">
        <v>1</v>
      </c>
      <c r="E6" s="120">
        <v>0.38592665999999998</v>
      </c>
      <c r="F6" s="119"/>
      <c r="G6" s="119"/>
      <c r="H6" s="121" t="s">
        <v>2</v>
      </c>
      <c r="I6" s="120">
        <v>1</v>
      </c>
      <c r="J6" s="120">
        <v>1</v>
      </c>
    </row>
    <row r="7" spans="3:10" x14ac:dyDescent="0.25">
      <c r="C7" s="122" t="s">
        <v>28</v>
      </c>
      <c r="D7" s="120">
        <v>1</v>
      </c>
      <c r="E7" s="120">
        <v>0.22652077000000001</v>
      </c>
      <c r="F7" s="119"/>
      <c r="G7" s="119"/>
      <c r="H7" s="121" t="s">
        <v>3</v>
      </c>
      <c r="I7" s="120">
        <v>1</v>
      </c>
      <c r="J7" s="120">
        <v>0.35709999999999997</v>
      </c>
    </row>
    <row r="8" spans="3:10" x14ac:dyDescent="0.25">
      <c r="C8" s="122" t="s">
        <v>29</v>
      </c>
      <c r="D8" s="120">
        <v>1</v>
      </c>
      <c r="E8" s="120">
        <v>0.45887563999999997</v>
      </c>
      <c r="F8" s="119"/>
      <c r="G8" s="119"/>
      <c r="H8" s="121" t="s">
        <v>4</v>
      </c>
      <c r="I8" s="120">
        <v>3</v>
      </c>
      <c r="J8" s="120">
        <v>3</v>
      </c>
    </row>
    <row r="9" spans="3:10" x14ac:dyDescent="0.25">
      <c r="C9" s="119"/>
      <c r="D9" s="119"/>
      <c r="E9" s="119"/>
      <c r="F9" s="119"/>
      <c r="G9" s="119"/>
      <c r="H9" s="121"/>
      <c r="I9" s="120"/>
      <c r="J9" s="120"/>
    </row>
    <row r="10" spans="3:10" x14ac:dyDescent="0.25">
      <c r="C10" s="119"/>
      <c r="D10" s="119"/>
      <c r="E10" s="119"/>
      <c r="F10" s="119"/>
      <c r="G10" s="119"/>
      <c r="H10" s="121" t="s">
        <v>5</v>
      </c>
      <c r="I10" s="120" t="s">
        <v>6</v>
      </c>
      <c r="J10" s="120"/>
    </row>
    <row r="11" spans="3:10" x14ac:dyDescent="0.25">
      <c r="C11" s="119"/>
      <c r="D11" s="119"/>
      <c r="E11" s="119"/>
      <c r="F11" s="119"/>
      <c r="G11" s="119"/>
      <c r="H11" s="121" t="s">
        <v>7</v>
      </c>
      <c r="I11" s="120"/>
      <c r="J11" s="120" t="s">
        <v>187</v>
      </c>
    </row>
    <row r="12" spans="3:10" x14ac:dyDescent="0.25">
      <c r="C12" s="119"/>
      <c r="D12" s="119" t="s">
        <v>273</v>
      </c>
      <c r="E12" s="119" t="s">
        <v>718</v>
      </c>
      <c r="F12" s="119"/>
      <c r="G12" s="119"/>
      <c r="H12" s="121" t="s">
        <v>9</v>
      </c>
      <c r="I12" s="120"/>
      <c r="J12" s="120">
        <v>1.12E-2</v>
      </c>
    </row>
    <row r="13" spans="3:10" x14ac:dyDescent="0.25">
      <c r="C13" s="122" t="s">
        <v>27</v>
      </c>
      <c r="D13" s="120">
        <v>121</v>
      </c>
      <c r="E13" s="120">
        <v>124</v>
      </c>
      <c r="F13" s="119"/>
      <c r="G13" s="119"/>
      <c r="H13" s="121" t="s">
        <v>10</v>
      </c>
      <c r="I13" s="120"/>
      <c r="J13" s="120" t="s">
        <v>115</v>
      </c>
    </row>
    <row r="14" spans="3:10" x14ac:dyDescent="0.25">
      <c r="C14" s="122" t="s">
        <v>28</v>
      </c>
      <c r="D14" s="120">
        <v>102</v>
      </c>
      <c r="E14" s="120">
        <v>113</v>
      </c>
      <c r="F14" s="119"/>
      <c r="G14" s="119"/>
      <c r="H14" s="121" t="s">
        <v>12</v>
      </c>
      <c r="I14" s="120"/>
      <c r="J14" s="120" t="s">
        <v>37</v>
      </c>
    </row>
    <row r="15" spans="3:10" x14ac:dyDescent="0.25">
      <c r="C15" s="122" t="s">
        <v>29</v>
      </c>
      <c r="D15" s="120">
        <v>98</v>
      </c>
      <c r="E15" s="120">
        <v>104</v>
      </c>
      <c r="F15" s="119"/>
      <c r="G15" s="119"/>
      <c r="H15" s="121"/>
      <c r="I15" s="120"/>
      <c r="J15" s="120"/>
    </row>
    <row r="16" spans="3:10" x14ac:dyDescent="0.25">
      <c r="C16" s="119" t="s">
        <v>188</v>
      </c>
      <c r="D16" s="119">
        <v>321</v>
      </c>
      <c r="E16" s="119">
        <v>341</v>
      </c>
      <c r="F16" s="119"/>
      <c r="G16" s="119"/>
      <c r="H16" s="121" t="s">
        <v>14</v>
      </c>
      <c r="I16" s="120"/>
      <c r="J16" s="120"/>
    </row>
    <row r="17" spans="3:10" x14ac:dyDescent="0.25">
      <c r="C17" s="119"/>
      <c r="D17" s="119"/>
      <c r="E17" s="119"/>
      <c r="F17" s="119"/>
      <c r="G17" s="119"/>
      <c r="H17" s="121" t="s">
        <v>15</v>
      </c>
      <c r="I17" s="120"/>
      <c r="J17" s="120">
        <v>-0.64290000000000003</v>
      </c>
    </row>
    <row r="18" spans="3:10" x14ac:dyDescent="0.25">
      <c r="H18" s="121" t="s">
        <v>16</v>
      </c>
      <c r="I18" s="120"/>
      <c r="J18" s="120">
        <v>0.1188</v>
      </c>
    </row>
    <row r="19" spans="3:10" x14ac:dyDescent="0.25">
      <c r="H19" s="121" t="s">
        <v>17</v>
      </c>
      <c r="I19" s="120"/>
      <c r="J19" s="120">
        <v>6.8610000000000004E-2</v>
      </c>
    </row>
    <row r="20" spans="3:10" x14ac:dyDescent="0.25">
      <c r="H20" s="121" t="s">
        <v>18</v>
      </c>
      <c r="I20" s="120"/>
      <c r="J20" s="120" t="s">
        <v>189</v>
      </c>
    </row>
    <row r="21" spans="3:10" x14ac:dyDescent="0.25">
      <c r="H21" s="121" t="s">
        <v>20</v>
      </c>
      <c r="I21" s="120"/>
      <c r="J21" s="120">
        <v>0.97770000000000001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L23"/>
  <sheetViews>
    <sheetView zoomScale="70" zoomScaleNormal="70" workbookViewId="0">
      <selection activeCell="K55" sqref="K55"/>
    </sheetView>
  </sheetViews>
  <sheetFormatPr defaultRowHeight="15" x14ac:dyDescent="0.25"/>
  <cols>
    <col min="5" max="5" width="14.85546875" bestFit="1" customWidth="1"/>
    <col min="10" max="10" width="27" bestFit="1" customWidth="1"/>
    <col min="11" max="11" width="27.140625" bestFit="1" customWidth="1"/>
  </cols>
  <sheetData>
    <row r="5" spans="3:12" x14ac:dyDescent="0.25">
      <c r="C5" s="123" t="s">
        <v>722</v>
      </c>
      <c r="D5" s="123"/>
      <c r="E5" s="123"/>
      <c r="F5" s="123"/>
      <c r="G5" s="123"/>
      <c r="H5" s="123"/>
      <c r="I5" s="123"/>
      <c r="J5" s="123"/>
      <c r="K5" s="123"/>
      <c r="L5" s="123"/>
    </row>
    <row r="7" spans="3:12" x14ac:dyDescent="0.25">
      <c r="C7" s="123"/>
      <c r="D7" s="123"/>
      <c r="E7" s="123"/>
      <c r="F7" s="123"/>
      <c r="G7" s="123"/>
      <c r="H7" s="123"/>
      <c r="I7" s="123"/>
      <c r="J7" s="126"/>
      <c r="K7" s="126" t="s">
        <v>190</v>
      </c>
      <c r="L7" s="126" t="s">
        <v>191</v>
      </c>
    </row>
    <row r="8" spans="3:12" x14ac:dyDescent="0.25">
      <c r="C8" s="123" t="s">
        <v>723</v>
      </c>
      <c r="D8" s="123"/>
      <c r="E8" s="123"/>
      <c r="F8" s="123"/>
      <c r="G8" s="123"/>
      <c r="H8" s="123"/>
      <c r="I8" s="123"/>
      <c r="J8" s="127" t="s">
        <v>2</v>
      </c>
      <c r="K8" s="125">
        <v>1</v>
      </c>
      <c r="L8" s="125">
        <v>1</v>
      </c>
    </row>
    <row r="9" spans="3:12" x14ac:dyDescent="0.25">
      <c r="C9" s="123"/>
      <c r="D9" s="123" t="s">
        <v>190</v>
      </c>
      <c r="E9" s="123" t="s">
        <v>191</v>
      </c>
      <c r="F9" s="123"/>
      <c r="G9" s="123"/>
      <c r="H9" s="123"/>
      <c r="I9" s="123"/>
      <c r="J9" s="127" t="s">
        <v>3</v>
      </c>
      <c r="K9" s="125">
        <v>1</v>
      </c>
      <c r="L9" s="125">
        <v>0.17760000000000001</v>
      </c>
    </row>
    <row r="10" spans="3:12" x14ac:dyDescent="0.25">
      <c r="C10" s="123" t="s">
        <v>148</v>
      </c>
      <c r="D10" s="123">
        <v>1</v>
      </c>
      <c r="E10" s="124">
        <v>9.5495694000745091E-2</v>
      </c>
      <c r="F10" s="123"/>
      <c r="G10" s="123"/>
      <c r="H10" s="123"/>
      <c r="I10" s="123"/>
      <c r="J10" s="127" t="s">
        <v>4</v>
      </c>
      <c r="K10" s="125">
        <v>3</v>
      </c>
      <c r="L10" s="125">
        <v>3</v>
      </c>
    </row>
    <row r="11" spans="3:12" x14ac:dyDescent="0.25">
      <c r="C11" s="123" t="s">
        <v>149</v>
      </c>
      <c r="D11" s="123">
        <v>1</v>
      </c>
      <c r="E11" s="124">
        <v>0.3292427529511775</v>
      </c>
      <c r="F11" s="123"/>
      <c r="G11" s="123"/>
      <c r="H11" s="123"/>
      <c r="I11" s="123"/>
      <c r="J11" s="127"/>
      <c r="K11" s="125"/>
      <c r="L11" s="125"/>
    </row>
    <row r="12" spans="3:12" x14ac:dyDescent="0.25">
      <c r="C12" s="123" t="s">
        <v>150</v>
      </c>
      <c r="D12" s="123">
        <v>1</v>
      </c>
      <c r="E12" s="124">
        <v>0.10816397176917143</v>
      </c>
      <c r="F12" s="123"/>
      <c r="G12" s="123"/>
      <c r="H12" s="123"/>
      <c r="I12" s="123"/>
      <c r="J12" s="127" t="s">
        <v>5</v>
      </c>
      <c r="K12" s="125" t="s">
        <v>6</v>
      </c>
      <c r="L12" s="125"/>
    </row>
    <row r="13" spans="3:12" x14ac:dyDescent="0.25">
      <c r="C13" s="123" t="s">
        <v>277</v>
      </c>
      <c r="D13" s="123">
        <v>1</v>
      </c>
      <c r="E13" s="123">
        <v>0.177634139573698</v>
      </c>
      <c r="F13" s="123"/>
      <c r="G13" s="123"/>
      <c r="H13" s="123"/>
      <c r="I13" s="123"/>
      <c r="J13" s="127" t="s">
        <v>7</v>
      </c>
      <c r="K13" s="125"/>
      <c r="L13" s="125" t="s">
        <v>719</v>
      </c>
    </row>
    <row r="14" spans="3:12" x14ac:dyDescent="0.25">
      <c r="C14" s="123"/>
      <c r="D14" s="123"/>
      <c r="E14" s="123"/>
      <c r="F14" s="123"/>
      <c r="G14" s="123"/>
      <c r="H14" s="123"/>
      <c r="I14" s="123"/>
      <c r="J14" s="127" t="s">
        <v>9</v>
      </c>
      <c r="K14" s="125"/>
      <c r="L14" s="125">
        <v>8.3999999999999995E-3</v>
      </c>
    </row>
    <row r="15" spans="3:12" x14ac:dyDescent="0.25">
      <c r="C15" s="123"/>
      <c r="D15" s="123"/>
      <c r="E15" s="123"/>
      <c r="F15" s="123"/>
      <c r="G15" s="123"/>
      <c r="H15" s="123"/>
      <c r="I15" s="123"/>
      <c r="J15" s="127" t="s">
        <v>10</v>
      </c>
      <c r="K15" s="125"/>
      <c r="L15" s="125" t="s">
        <v>36</v>
      </c>
    </row>
    <row r="16" spans="3:12" x14ac:dyDescent="0.25">
      <c r="C16" s="123" t="s">
        <v>188</v>
      </c>
      <c r="D16" s="123"/>
      <c r="E16" s="123"/>
      <c r="F16" s="123"/>
      <c r="G16" s="123"/>
      <c r="H16" s="123"/>
      <c r="I16" s="123"/>
      <c r="J16" s="127" t="s">
        <v>12</v>
      </c>
      <c r="K16" s="125"/>
      <c r="L16" s="125" t="s">
        <v>37</v>
      </c>
    </row>
    <row r="17" spans="3:12" x14ac:dyDescent="0.25">
      <c r="C17" s="123"/>
      <c r="D17" s="123" t="s">
        <v>190</v>
      </c>
      <c r="E17" s="123" t="s">
        <v>191</v>
      </c>
      <c r="F17" s="123"/>
      <c r="G17" s="123"/>
      <c r="H17" s="123"/>
      <c r="I17" s="123"/>
      <c r="J17" s="127"/>
      <c r="K17" s="125"/>
      <c r="L17" s="125"/>
    </row>
    <row r="18" spans="3:12" x14ac:dyDescent="0.25">
      <c r="C18" s="123" t="s">
        <v>148</v>
      </c>
      <c r="D18" s="123">
        <v>108</v>
      </c>
      <c r="E18" s="123">
        <v>111</v>
      </c>
      <c r="F18" s="123"/>
      <c r="G18" s="123"/>
      <c r="H18" s="123"/>
      <c r="I18" s="123"/>
      <c r="J18" s="127" t="s">
        <v>14</v>
      </c>
      <c r="K18" s="125"/>
      <c r="L18" s="125"/>
    </row>
    <row r="19" spans="3:12" x14ac:dyDescent="0.25">
      <c r="C19" s="123" t="s">
        <v>149</v>
      </c>
      <c r="D19" s="123">
        <v>105</v>
      </c>
      <c r="E19" s="123">
        <v>107</v>
      </c>
      <c r="F19" s="123"/>
      <c r="G19" s="123"/>
      <c r="H19" s="123"/>
      <c r="I19" s="123"/>
      <c r="J19" s="127" t="s">
        <v>15</v>
      </c>
      <c r="K19" s="125"/>
      <c r="L19" s="125">
        <v>-0.82240000000000002</v>
      </c>
    </row>
    <row r="20" spans="3:12" x14ac:dyDescent="0.25">
      <c r="C20" s="123" t="s">
        <v>150</v>
      </c>
      <c r="D20" s="123">
        <v>98</v>
      </c>
      <c r="E20" s="123">
        <v>115</v>
      </c>
      <c r="F20" s="123"/>
      <c r="G20" s="123"/>
      <c r="H20" s="123"/>
      <c r="I20" s="123"/>
      <c r="J20" s="127" t="s">
        <v>16</v>
      </c>
      <c r="K20" s="125"/>
      <c r="L20" s="125">
        <v>0.13139999999999999</v>
      </c>
    </row>
    <row r="21" spans="3:12" x14ac:dyDescent="0.25">
      <c r="C21" s="123" t="s">
        <v>157</v>
      </c>
      <c r="D21" s="123">
        <v>311</v>
      </c>
      <c r="E21" s="123">
        <v>333</v>
      </c>
      <c r="F21" s="123"/>
      <c r="G21" s="123"/>
      <c r="H21" s="123"/>
      <c r="I21" s="123"/>
      <c r="J21" s="127" t="s">
        <v>17</v>
      </c>
      <c r="K21" s="125"/>
      <c r="L21" s="125">
        <v>7.5889999999999999E-2</v>
      </c>
    </row>
    <row r="22" spans="3:12" x14ac:dyDescent="0.25">
      <c r="C22" s="123"/>
      <c r="D22" s="123"/>
      <c r="E22" s="123"/>
      <c r="F22" s="123"/>
      <c r="G22" s="123"/>
      <c r="H22" s="123"/>
      <c r="I22" s="123"/>
      <c r="J22" s="127" t="s">
        <v>18</v>
      </c>
      <c r="K22" s="125"/>
      <c r="L22" s="125" t="s">
        <v>720</v>
      </c>
    </row>
    <row r="23" spans="3:12" x14ac:dyDescent="0.25">
      <c r="C23" s="123"/>
      <c r="D23" s="123"/>
      <c r="E23" s="123"/>
      <c r="F23" s="123"/>
      <c r="G23" s="123"/>
      <c r="H23" s="123"/>
      <c r="I23" s="123"/>
      <c r="J23" s="127" t="s">
        <v>20</v>
      </c>
      <c r="K23" s="125"/>
      <c r="L23" s="125">
        <v>0.98329999999999995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X50"/>
  <sheetViews>
    <sheetView zoomScale="70" zoomScaleNormal="70" workbookViewId="0">
      <selection activeCell="K47" sqref="K47"/>
    </sheetView>
  </sheetViews>
  <sheetFormatPr defaultRowHeight="15" x14ac:dyDescent="0.25"/>
  <cols>
    <col min="5" max="6" width="12" bestFit="1" customWidth="1"/>
    <col min="7" max="7" width="17" bestFit="1" customWidth="1"/>
    <col min="11" max="11" width="29.7109375" bestFit="1" customWidth="1"/>
    <col min="12" max="12" width="28.28515625" bestFit="1" customWidth="1"/>
    <col min="13" max="13" width="17.5703125" bestFit="1" customWidth="1"/>
    <col min="14" max="14" width="15.7109375" bestFit="1" customWidth="1"/>
    <col min="15" max="15" width="17" bestFit="1" customWidth="1"/>
  </cols>
  <sheetData>
    <row r="3" spans="3:16" x14ac:dyDescent="0.25">
      <c r="C3" s="123" t="s">
        <v>721</v>
      </c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</row>
    <row r="4" spans="3:16" x14ac:dyDescent="0.25"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</row>
    <row r="5" spans="3:16" x14ac:dyDescent="0.25">
      <c r="C5" s="123" t="s">
        <v>723</v>
      </c>
      <c r="D5" s="74"/>
      <c r="E5" s="74"/>
      <c r="F5" s="74"/>
      <c r="G5" s="74"/>
      <c r="H5" s="123"/>
      <c r="I5" s="123"/>
      <c r="J5" s="123"/>
      <c r="K5" s="123"/>
    </row>
    <row r="6" spans="3:16" x14ac:dyDescent="0.25">
      <c r="C6" s="74"/>
      <c r="D6" s="74" t="s">
        <v>273</v>
      </c>
      <c r="E6" s="74" t="s">
        <v>274</v>
      </c>
      <c r="F6" s="74" t="s">
        <v>275</v>
      </c>
      <c r="G6" s="74" t="s">
        <v>276</v>
      </c>
      <c r="H6" s="123"/>
      <c r="I6" s="123"/>
      <c r="J6" s="123"/>
      <c r="K6" s="123"/>
      <c r="L6" s="74" t="s">
        <v>273</v>
      </c>
      <c r="M6" s="74" t="s">
        <v>274</v>
      </c>
      <c r="N6" s="74" t="s">
        <v>275</v>
      </c>
      <c r="O6" s="74" t="s">
        <v>276</v>
      </c>
    </row>
    <row r="7" spans="3:16" x14ac:dyDescent="0.25">
      <c r="C7" s="46" t="s">
        <v>148</v>
      </c>
      <c r="D7" s="124">
        <v>1</v>
      </c>
      <c r="E7" s="74"/>
      <c r="F7" s="124"/>
      <c r="G7" s="74">
        <v>0.40221546594330504</v>
      </c>
      <c r="H7" s="123"/>
      <c r="I7" s="123"/>
      <c r="J7" s="123"/>
      <c r="K7" s="123" t="s">
        <v>2</v>
      </c>
      <c r="L7" s="123">
        <v>1</v>
      </c>
      <c r="M7" s="123">
        <v>1</v>
      </c>
      <c r="N7" s="123">
        <v>1</v>
      </c>
      <c r="O7" s="123">
        <v>1</v>
      </c>
    </row>
    <row r="8" spans="3:16" x14ac:dyDescent="0.25">
      <c r="C8" s="46" t="s">
        <v>149</v>
      </c>
      <c r="D8" s="124">
        <v>1</v>
      </c>
      <c r="E8" s="124">
        <v>0.85447132283071103</v>
      </c>
      <c r="F8" s="124">
        <v>1.0599250223890602</v>
      </c>
      <c r="G8" s="74">
        <v>0.43399175139710283</v>
      </c>
      <c r="H8" s="123"/>
      <c r="I8" s="123"/>
      <c r="J8" s="123"/>
      <c r="K8" s="123" t="s">
        <v>3</v>
      </c>
      <c r="L8" s="123">
        <v>1</v>
      </c>
      <c r="M8" s="123">
        <v>0.79779999999999995</v>
      </c>
      <c r="N8" s="123">
        <v>1.22</v>
      </c>
      <c r="O8" s="123">
        <v>0.41589999999999999</v>
      </c>
    </row>
    <row r="9" spans="3:16" x14ac:dyDescent="0.25">
      <c r="C9" s="46" t="s">
        <v>150</v>
      </c>
      <c r="D9" s="124">
        <v>1</v>
      </c>
      <c r="E9" s="124">
        <v>0.72234869023959447</v>
      </c>
      <c r="F9" s="124">
        <v>1.1403363217630418</v>
      </c>
      <c r="G9" s="74">
        <v>0.46248143948785042</v>
      </c>
      <c r="H9" s="123"/>
      <c r="I9" s="123"/>
      <c r="J9" s="123"/>
      <c r="K9" s="123" t="s">
        <v>4</v>
      </c>
      <c r="L9" s="123">
        <v>4</v>
      </c>
      <c r="M9" s="123">
        <v>3</v>
      </c>
      <c r="N9" s="123">
        <v>3</v>
      </c>
      <c r="O9" s="123">
        <v>4</v>
      </c>
    </row>
    <row r="10" spans="3:16" x14ac:dyDescent="0.25">
      <c r="C10" s="46" t="s">
        <v>151</v>
      </c>
      <c r="D10" s="124">
        <v>1</v>
      </c>
      <c r="E10" s="124">
        <v>0.81667847628792667</v>
      </c>
      <c r="F10" s="124">
        <v>1.4587623670643546</v>
      </c>
      <c r="G10" s="74">
        <v>0.36498403535893736</v>
      </c>
      <c r="H10" s="123"/>
      <c r="I10" s="123"/>
      <c r="J10" s="123"/>
      <c r="K10" s="123"/>
      <c r="L10" s="123"/>
      <c r="M10" s="123"/>
      <c r="N10" s="123"/>
      <c r="O10" s="123"/>
    </row>
    <row r="11" spans="3:16" x14ac:dyDescent="0.25">
      <c r="C11" s="74" t="s">
        <v>277</v>
      </c>
      <c r="D11" s="74">
        <v>1</v>
      </c>
      <c r="E11" s="74">
        <v>0.79783282978607739</v>
      </c>
      <c r="F11" s="74">
        <v>1.2196745704054854</v>
      </c>
      <c r="G11" s="74">
        <v>0.4159181730467989</v>
      </c>
      <c r="H11" s="123"/>
      <c r="I11" s="123"/>
      <c r="J11" s="123"/>
      <c r="K11" s="123" t="s">
        <v>5</v>
      </c>
      <c r="L11" s="123" t="s">
        <v>6</v>
      </c>
      <c r="M11" s="123"/>
      <c r="N11" s="123"/>
      <c r="O11" s="123"/>
    </row>
    <row r="12" spans="3:16" x14ac:dyDescent="0.25">
      <c r="C12" s="74"/>
      <c r="D12" s="74"/>
      <c r="E12" s="74"/>
      <c r="F12" s="74"/>
      <c r="G12" s="74"/>
      <c r="H12" s="123"/>
      <c r="I12" s="123"/>
      <c r="J12" s="123"/>
      <c r="K12" s="123" t="s">
        <v>201</v>
      </c>
      <c r="L12" s="123"/>
      <c r="M12" s="123" t="s">
        <v>203</v>
      </c>
      <c r="N12" s="123" t="s">
        <v>202</v>
      </c>
      <c r="O12" s="123" t="s">
        <v>204</v>
      </c>
      <c r="P12" s="123"/>
    </row>
    <row r="13" spans="3:16" x14ac:dyDescent="0.25">
      <c r="C13" s="74"/>
      <c r="D13" s="74"/>
      <c r="E13" s="74"/>
      <c r="F13" s="74"/>
      <c r="G13" s="74"/>
      <c r="H13" s="123"/>
      <c r="I13" s="123"/>
      <c r="J13" s="123"/>
      <c r="K13" s="123" t="s">
        <v>205</v>
      </c>
      <c r="L13" s="123"/>
      <c r="M13" s="123">
        <v>3.5799999999999998E-2</v>
      </c>
      <c r="N13" s="123">
        <v>0.21299999999999999</v>
      </c>
      <c r="O13" s="123">
        <v>1E-4</v>
      </c>
      <c r="P13" s="123"/>
    </row>
    <row r="14" spans="3:16" x14ac:dyDescent="0.25">
      <c r="C14" s="128" t="s">
        <v>81</v>
      </c>
      <c r="D14" s="74"/>
      <c r="E14" s="74"/>
      <c r="F14" s="74"/>
      <c r="G14" s="74"/>
      <c r="H14" s="123"/>
      <c r="I14" s="123"/>
      <c r="J14" s="123"/>
      <c r="K14" s="123" t="s">
        <v>206</v>
      </c>
      <c r="L14" s="123"/>
      <c r="M14" s="123" t="s">
        <v>115</v>
      </c>
      <c r="N14" s="123" t="s">
        <v>11</v>
      </c>
      <c r="O14" s="123" t="s">
        <v>35</v>
      </c>
      <c r="P14" s="123"/>
    </row>
    <row r="15" spans="3:16" x14ac:dyDescent="0.25">
      <c r="C15" s="74"/>
      <c r="D15" s="74" t="s">
        <v>273</v>
      </c>
      <c r="E15" s="74" t="s">
        <v>274</v>
      </c>
      <c r="F15" s="74" t="s">
        <v>275</v>
      </c>
      <c r="G15" s="74" t="s">
        <v>276</v>
      </c>
      <c r="H15" s="123"/>
      <c r="I15" s="123"/>
      <c r="J15" s="123"/>
      <c r="K15" s="123" t="s">
        <v>207</v>
      </c>
      <c r="L15" s="123"/>
      <c r="M15" s="123" t="s">
        <v>37</v>
      </c>
      <c r="N15" s="123" t="s">
        <v>13</v>
      </c>
      <c r="O15" s="123" t="s">
        <v>37</v>
      </c>
      <c r="P15" s="123"/>
    </row>
    <row r="16" spans="3:16" x14ac:dyDescent="0.25">
      <c r="C16" s="46" t="s">
        <v>148</v>
      </c>
      <c r="D16" s="74">
        <v>94</v>
      </c>
      <c r="E16" s="74"/>
      <c r="F16" s="74"/>
      <c r="G16" s="74">
        <v>124</v>
      </c>
      <c r="H16" s="123"/>
      <c r="I16" s="123"/>
      <c r="J16" s="123"/>
      <c r="K16" s="123"/>
      <c r="L16" s="123"/>
      <c r="M16" s="123"/>
      <c r="N16" s="123"/>
      <c r="O16" s="123"/>
      <c r="P16" s="123"/>
    </row>
    <row r="17" spans="3:24" x14ac:dyDescent="0.25">
      <c r="C17" s="46" t="s">
        <v>149</v>
      </c>
      <c r="D17" s="74">
        <v>110</v>
      </c>
      <c r="E17" s="74">
        <v>102</v>
      </c>
      <c r="F17" s="74">
        <v>112</v>
      </c>
      <c r="G17" s="74">
        <v>118</v>
      </c>
      <c r="H17" s="123"/>
      <c r="I17" s="123"/>
      <c r="J17" s="123"/>
      <c r="K17" s="123" t="s">
        <v>14</v>
      </c>
      <c r="L17" s="123"/>
      <c r="M17" s="123"/>
      <c r="N17" s="123"/>
      <c r="O17" s="123"/>
      <c r="P17" s="123"/>
    </row>
    <row r="18" spans="3:24" x14ac:dyDescent="0.25">
      <c r="C18" s="46" t="s">
        <v>150</v>
      </c>
      <c r="D18" s="74">
        <v>137</v>
      </c>
      <c r="E18" s="74">
        <v>116</v>
      </c>
      <c r="F18" s="74">
        <v>126</v>
      </c>
      <c r="G18" s="74">
        <v>106</v>
      </c>
      <c r="H18" s="123"/>
      <c r="I18" s="123"/>
      <c r="J18" s="123"/>
      <c r="K18" s="123" t="s">
        <v>208</v>
      </c>
      <c r="L18" s="123"/>
      <c r="M18" s="123">
        <v>-0.20219999999999999</v>
      </c>
      <c r="N18" s="123">
        <v>0.21970000000000001</v>
      </c>
      <c r="O18" s="123">
        <v>-0.58409999999999995</v>
      </c>
      <c r="P18" s="123"/>
    </row>
    <row r="19" spans="3:24" x14ac:dyDescent="0.25">
      <c r="C19" s="46" t="s">
        <v>151</v>
      </c>
      <c r="D19" s="74">
        <v>114</v>
      </c>
      <c r="E19" s="74">
        <v>118</v>
      </c>
      <c r="F19" s="74">
        <v>117</v>
      </c>
      <c r="G19" s="74">
        <v>116</v>
      </c>
      <c r="H19" s="123"/>
      <c r="I19" s="123"/>
      <c r="J19" s="123"/>
      <c r="K19" s="123" t="s">
        <v>209</v>
      </c>
      <c r="L19" s="123"/>
      <c r="M19" s="123">
        <v>6.8049999999999999E-2</v>
      </c>
      <c r="N19" s="123">
        <v>0.2109</v>
      </c>
      <c r="O19" s="123">
        <v>4.1939999999999998E-2</v>
      </c>
      <c r="P19" s="123"/>
    </row>
    <row r="20" spans="3:24" x14ac:dyDescent="0.25">
      <c r="C20" s="74" t="s">
        <v>157</v>
      </c>
      <c r="D20" s="74">
        <f>SUM(D16:D19)</f>
        <v>455</v>
      </c>
      <c r="E20" s="74">
        <f>SUM(E16:E19)</f>
        <v>336</v>
      </c>
      <c r="F20" s="74">
        <f>SUM(F16:F19)</f>
        <v>355</v>
      </c>
      <c r="G20" s="74">
        <f>SUM(G16:G19)</f>
        <v>464</v>
      </c>
      <c r="H20" s="123"/>
      <c r="I20" s="123"/>
      <c r="J20" s="123"/>
      <c r="K20" s="123" t="s">
        <v>210</v>
      </c>
      <c r="L20" s="123"/>
      <c r="M20" s="123">
        <v>3.9289999999999999E-2</v>
      </c>
      <c r="N20" s="123">
        <v>0.12180000000000001</v>
      </c>
      <c r="O20" s="123">
        <v>2.0969999999999999E-2</v>
      </c>
      <c r="P20" s="123"/>
    </row>
    <row r="21" spans="3:24" x14ac:dyDescent="0.25">
      <c r="C21" s="123"/>
      <c r="D21" s="123"/>
      <c r="E21" s="123"/>
      <c r="F21" s="123"/>
      <c r="G21" s="123"/>
      <c r="H21" s="123"/>
      <c r="I21" s="123"/>
      <c r="J21" s="123"/>
      <c r="K21" s="123" t="s">
        <v>211</v>
      </c>
      <c r="L21" s="123"/>
      <c r="M21" s="123" t="s">
        <v>213</v>
      </c>
      <c r="N21" s="123" t="s">
        <v>212</v>
      </c>
      <c r="O21" s="123" t="s">
        <v>214</v>
      </c>
      <c r="P21" s="123"/>
    </row>
    <row r="22" spans="3:24" x14ac:dyDescent="0.25">
      <c r="C22" s="123"/>
      <c r="D22" s="123"/>
      <c r="E22" s="123"/>
      <c r="F22" s="123"/>
      <c r="G22" s="123"/>
      <c r="H22" s="123"/>
      <c r="I22" s="123"/>
      <c r="J22" s="123"/>
      <c r="K22" s="123" t="s">
        <v>215</v>
      </c>
      <c r="L22" s="123"/>
      <c r="M22" s="123">
        <v>0.92979999999999996</v>
      </c>
      <c r="N22" s="123">
        <v>0.61929999999999996</v>
      </c>
      <c r="O22" s="123">
        <v>0.99609999999999999</v>
      </c>
      <c r="P22" s="123"/>
      <c r="Q22" s="123"/>
      <c r="R22" s="123"/>
      <c r="S22" s="123"/>
      <c r="T22" s="123"/>
      <c r="U22" s="123"/>
      <c r="V22" s="123"/>
      <c r="W22" s="123"/>
      <c r="X22" s="123"/>
    </row>
    <row r="23" spans="3:24" x14ac:dyDescent="0.25">
      <c r="C23" s="123"/>
      <c r="D23" s="123"/>
      <c r="E23" s="123"/>
      <c r="F23" s="123"/>
      <c r="G23" s="123"/>
      <c r="H23" s="123"/>
      <c r="I23" s="123"/>
      <c r="J23" s="123"/>
      <c r="K23" s="123"/>
      <c r="L23" s="123"/>
      <c r="M23" s="123"/>
      <c r="N23" s="123"/>
      <c r="O23" s="123"/>
      <c r="P23" s="123"/>
      <c r="Q23" s="123"/>
      <c r="R23" s="123"/>
      <c r="S23" s="123"/>
    </row>
    <row r="24" spans="3:24" x14ac:dyDescent="0.25">
      <c r="C24" s="123"/>
      <c r="D24" s="123"/>
      <c r="E24" s="123"/>
      <c r="F24" s="123"/>
      <c r="G24" s="123"/>
      <c r="H24" s="123"/>
      <c r="I24" s="123"/>
      <c r="J24" s="123"/>
      <c r="K24" s="123"/>
      <c r="L24" s="123"/>
      <c r="M24" s="123"/>
      <c r="N24" s="123"/>
      <c r="O24" s="123"/>
      <c r="P24" s="123"/>
      <c r="Q24" s="123"/>
      <c r="R24" s="123"/>
      <c r="S24" s="123"/>
    </row>
    <row r="25" spans="3:24" x14ac:dyDescent="0.25">
      <c r="C25" s="123"/>
      <c r="D25" s="123"/>
      <c r="E25" s="123"/>
      <c r="F25" s="123"/>
      <c r="G25" s="123"/>
      <c r="H25" s="123"/>
      <c r="I25" s="123"/>
      <c r="J25" s="123"/>
      <c r="K25" s="123"/>
      <c r="L25" s="123"/>
      <c r="M25" s="123"/>
      <c r="N25" s="123"/>
      <c r="O25" s="123"/>
      <c r="P25" s="123"/>
      <c r="Q25" s="123"/>
      <c r="R25" s="123"/>
      <c r="S25" s="123"/>
    </row>
    <row r="26" spans="3:24" x14ac:dyDescent="0.25">
      <c r="C26" s="123"/>
      <c r="D26" s="123"/>
      <c r="E26" s="123"/>
      <c r="F26" s="123"/>
      <c r="G26" s="123"/>
      <c r="H26" s="123"/>
      <c r="I26" s="123"/>
      <c r="J26" s="123"/>
      <c r="K26" s="123"/>
      <c r="L26" s="123"/>
      <c r="M26" s="123"/>
      <c r="N26" s="123"/>
      <c r="O26" s="123"/>
      <c r="P26" s="123"/>
      <c r="Q26" s="123"/>
      <c r="R26" s="123"/>
      <c r="S26" s="123"/>
    </row>
    <row r="27" spans="3:24" x14ac:dyDescent="0.25">
      <c r="C27" s="123"/>
      <c r="D27" s="123"/>
      <c r="E27" s="123"/>
      <c r="F27" s="123"/>
      <c r="G27" s="123"/>
      <c r="H27" s="123"/>
      <c r="I27" s="123"/>
      <c r="J27" s="123"/>
      <c r="K27" s="123"/>
      <c r="L27" s="123"/>
      <c r="M27" s="123"/>
      <c r="N27" s="123"/>
      <c r="O27" s="123"/>
      <c r="P27" s="123"/>
      <c r="Q27" s="123"/>
      <c r="R27" s="123"/>
      <c r="S27" s="123"/>
    </row>
    <row r="28" spans="3:24" x14ac:dyDescent="0.25">
      <c r="C28" s="123"/>
      <c r="D28" s="123"/>
      <c r="E28" s="123"/>
      <c r="F28" s="123"/>
      <c r="G28" s="123"/>
      <c r="H28" s="123"/>
      <c r="I28" s="123"/>
      <c r="J28" s="123"/>
      <c r="K28" s="123"/>
      <c r="L28" s="123"/>
      <c r="M28" s="123"/>
      <c r="N28" s="123"/>
      <c r="O28" s="123"/>
      <c r="P28" s="123"/>
      <c r="Q28" s="123"/>
      <c r="R28" s="123"/>
      <c r="S28" s="123"/>
    </row>
    <row r="29" spans="3:24" x14ac:dyDescent="0.25">
      <c r="C29" s="123"/>
      <c r="D29" s="123"/>
      <c r="E29" s="123"/>
      <c r="F29" s="123"/>
      <c r="G29" s="123"/>
      <c r="H29" s="123"/>
      <c r="I29" s="123"/>
      <c r="J29" s="123"/>
      <c r="K29" s="123"/>
      <c r="L29" s="123"/>
      <c r="M29" s="123"/>
      <c r="N29" s="123"/>
      <c r="O29" s="123"/>
      <c r="P29" s="123"/>
      <c r="Q29" s="123"/>
      <c r="R29" s="123"/>
      <c r="S29" s="123"/>
    </row>
    <row r="30" spans="3:24" x14ac:dyDescent="0.25">
      <c r="C30" s="123"/>
      <c r="D30" s="123"/>
      <c r="E30" s="123"/>
      <c r="F30" s="123"/>
      <c r="G30" s="123"/>
      <c r="H30" s="123"/>
      <c r="I30" s="123"/>
      <c r="J30" s="123"/>
      <c r="K30" s="123"/>
      <c r="L30" s="123"/>
      <c r="M30" s="123"/>
      <c r="N30" s="123"/>
      <c r="O30" s="123"/>
      <c r="P30" s="123"/>
      <c r="Q30" s="123"/>
      <c r="R30" s="123"/>
      <c r="S30" s="123"/>
    </row>
    <row r="31" spans="3:24" x14ac:dyDescent="0.25">
      <c r="C31" s="123"/>
      <c r="D31" s="123"/>
      <c r="E31" s="123"/>
      <c r="F31" s="123"/>
      <c r="G31" s="123"/>
      <c r="H31" s="123"/>
      <c r="I31" s="123"/>
      <c r="J31" s="123"/>
      <c r="K31" s="123"/>
      <c r="L31" s="123"/>
      <c r="M31" s="123"/>
      <c r="N31" s="123"/>
      <c r="O31" s="123"/>
      <c r="P31" s="123"/>
      <c r="Q31" s="123"/>
      <c r="R31" s="123"/>
      <c r="S31" s="123"/>
    </row>
    <row r="32" spans="3:24" x14ac:dyDescent="0.25">
      <c r="Q32" s="123"/>
      <c r="R32" s="123"/>
      <c r="S32" s="123"/>
    </row>
    <row r="33" spans="17:24" x14ac:dyDescent="0.25">
      <c r="Q33" s="123"/>
      <c r="R33" s="123"/>
      <c r="S33" s="123"/>
    </row>
    <row r="34" spans="17:24" x14ac:dyDescent="0.25">
      <c r="Q34" s="123"/>
      <c r="R34" s="123"/>
      <c r="S34" s="123"/>
    </row>
    <row r="35" spans="17:24" x14ac:dyDescent="0.25">
      <c r="Q35" s="123"/>
      <c r="R35" s="123"/>
      <c r="S35" s="123"/>
    </row>
    <row r="36" spans="17:24" x14ac:dyDescent="0.25">
      <c r="Q36" s="123"/>
      <c r="R36" s="123"/>
      <c r="S36" s="123"/>
    </row>
    <row r="37" spans="17:24" x14ac:dyDescent="0.25">
      <c r="Q37" s="123"/>
      <c r="R37" s="123"/>
      <c r="S37" s="123"/>
    </row>
    <row r="38" spans="17:24" x14ac:dyDescent="0.25">
      <c r="Q38" s="123"/>
      <c r="R38" s="123"/>
      <c r="S38" s="123"/>
    </row>
    <row r="39" spans="17:24" x14ac:dyDescent="0.25">
      <c r="Q39" s="123"/>
      <c r="R39" s="123"/>
      <c r="S39" s="123"/>
    </row>
    <row r="40" spans="17:24" x14ac:dyDescent="0.25">
      <c r="Q40" s="123"/>
      <c r="R40" s="123"/>
      <c r="S40" s="123"/>
      <c r="T40" s="123"/>
      <c r="U40" s="123"/>
      <c r="V40" s="123"/>
      <c r="W40" s="123"/>
      <c r="X40" s="123"/>
    </row>
    <row r="41" spans="17:24" x14ac:dyDescent="0.25">
      <c r="Q41" s="123"/>
      <c r="R41" s="123"/>
      <c r="S41" s="123"/>
      <c r="T41" s="123"/>
      <c r="U41" s="123"/>
      <c r="V41" s="123"/>
      <c r="W41" s="123"/>
      <c r="X41" s="123"/>
    </row>
    <row r="42" spans="17:24" x14ac:dyDescent="0.25">
      <c r="Q42" s="123"/>
      <c r="R42" s="123"/>
      <c r="S42" s="123"/>
      <c r="T42" s="123"/>
      <c r="U42" s="123"/>
      <c r="V42" s="123"/>
      <c r="W42" s="123"/>
      <c r="X42" s="123"/>
    </row>
    <row r="43" spans="17:24" x14ac:dyDescent="0.25">
      <c r="Q43" s="123"/>
      <c r="R43" s="123"/>
      <c r="S43" s="123"/>
      <c r="T43" s="123"/>
      <c r="U43" s="123"/>
      <c r="V43" s="123"/>
      <c r="W43" s="123"/>
      <c r="X43" s="123"/>
    </row>
    <row r="44" spans="17:24" x14ac:dyDescent="0.25">
      <c r="Q44" s="123"/>
      <c r="R44" s="123"/>
      <c r="S44" s="123"/>
      <c r="T44" s="123"/>
      <c r="U44" s="123"/>
      <c r="V44" s="123"/>
      <c r="W44" s="123"/>
      <c r="X44" s="123"/>
    </row>
    <row r="45" spans="17:24" x14ac:dyDescent="0.25">
      <c r="Q45" s="123"/>
      <c r="R45" s="123"/>
      <c r="S45" s="123"/>
      <c r="T45" s="123"/>
      <c r="U45" s="123"/>
      <c r="V45" s="123"/>
      <c r="W45" s="123"/>
      <c r="X45" s="123"/>
    </row>
    <row r="46" spans="17:24" x14ac:dyDescent="0.25">
      <c r="Q46" s="123"/>
      <c r="R46" s="123"/>
      <c r="S46" s="123"/>
      <c r="T46" s="123"/>
      <c r="U46" s="123"/>
      <c r="V46" s="123"/>
      <c r="W46" s="123"/>
      <c r="X46" s="123"/>
    </row>
    <row r="47" spans="17:24" x14ac:dyDescent="0.25">
      <c r="Q47" s="123"/>
      <c r="R47" s="123"/>
      <c r="S47" s="123"/>
      <c r="T47" s="123"/>
      <c r="U47" s="123"/>
      <c r="V47" s="123"/>
      <c r="W47" s="123"/>
      <c r="X47" s="123"/>
    </row>
    <row r="48" spans="17:24" x14ac:dyDescent="0.25">
      <c r="Q48" s="123"/>
      <c r="R48" s="123"/>
      <c r="S48" s="123"/>
      <c r="T48" s="123"/>
      <c r="U48" s="123"/>
      <c r="V48" s="123"/>
      <c r="W48" s="123"/>
      <c r="X48" s="123"/>
    </row>
    <row r="49" spans="17:24" x14ac:dyDescent="0.25">
      <c r="Q49" s="123"/>
      <c r="R49" s="123"/>
      <c r="S49" s="123"/>
      <c r="T49" s="123"/>
      <c r="U49" s="123"/>
      <c r="V49" s="123"/>
      <c r="W49" s="123"/>
      <c r="X49" s="123"/>
    </row>
    <row r="50" spans="17:24" x14ac:dyDescent="0.25">
      <c r="Q50" s="123"/>
      <c r="R50" s="123"/>
      <c r="S50" s="123"/>
      <c r="T50" s="123"/>
      <c r="U50" s="123"/>
      <c r="V50" s="123"/>
      <c r="W50" s="123"/>
      <c r="X50" s="123"/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30"/>
  <sheetViews>
    <sheetView workbookViewId="0">
      <selection activeCell="P31" sqref="P31"/>
    </sheetView>
  </sheetViews>
  <sheetFormatPr defaultRowHeight="15" x14ac:dyDescent="0.25"/>
  <cols>
    <col min="4" max="4" width="28.42578125" bestFit="1" customWidth="1"/>
    <col min="5" max="5" width="12" bestFit="1" customWidth="1"/>
    <col min="6" max="6" width="12.7109375" bestFit="1" customWidth="1"/>
    <col min="9" max="9" width="33.28515625" bestFit="1" customWidth="1"/>
    <col min="10" max="10" width="9.28515625" bestFit="1" customWidth="1"/>
  </cols>
  <sheetData>
    <row r="3" spans="3:17" x14ac:dyDescent="0.25">
      <c r="D3" s="45" t="s">
        <v>272</v>
      </c>
    </row>
    <row r="4" spans="3:17" x14ac:dyDescent="0.25">
      <c r="D4" s="45" t="s">
        <v>657</v>
      </c>
      <c r="E4" s="45"/>
      <c r="F4" s="45"/>
      <c r="G4" s="45"/>
      <c r="H4" s="45"/>
      <c r="I4" s="45" t="s">
        <v>264</v>
      </c>
      <c r="J4" s="45"/>
      <c r="K4" s="45"/>
      <c r="L4" s="45"/>
      <c r="M4" s="45"/>
      <c r="N4" s="45"/>
      <c r="O4" s="45"/>
      <c r="P4" s="45"/>
      <c r="Q4" s="45"/>
    </row>
    <row r="5" spans="3:17" x14ac:dyDescent="0.25"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</row>
    <row r="6" spans="3:17" x14ac:dyDescent="0.25">
      <c r="E6" s="45"/>
      <c r="F6" s="45"/>
      <c r="G6" s="45"/>
      <c r="H6" s="45"/>
      <c r="I6" s="37" t="s">
        <v>120</v>
      </c>
      <c r="J6" s="38">
        <v>1</v>
      </c>
      <c r="K6" s="38"/>
      <c r="L6" s="38"/>
      <c r="M6" s="38"/>
      <c r="N6" s="38"/>
      <c r="O6" s="38"/>
      <c r="P6" s="38"/>
      <c r="Q6" s="38"/>
    </row>
    <row r="7" spans="3:17" x14ac:dyDescent="0.25">
      <c r="D7" s="45"/>
      <c r="E7" s="36" t="s">
        <v>179</v>
      </c>
      <c r="F7" s="36" t="s">
        <v>179</v>
      </c>
      <c r="G7" s="36"/>
      <c r="H7" s="45"/>
      <c r="I7" s="37" t="s">
        <v>121</v>
      </c>
      <c r="J7" s="38">
        <v>3</v>
      </c>
      <c r="K7" s="38"/>
      <c r="L7" s="38"/>
      <c r="M7" s="38"/>
      <c r="N7" s="38"/>
      <c r="O7" s="38"/>
      <c r="P7" s="38"/>
      <c r="Q7" s="38"/>
    </row>
    <row r="8" spans="3:17" x14ac:dyDescent="0.25">
      <c r="D8" s="36" t="s">
        <v>185</v>
      </c>
      <c r="E8" t="s">
        <v>190</v>
      </c>
      <c r="F8" s="36" t="s">
        <v>268</v>
      </c>
      <c r="G8" s="36"/>
      <c r="H8" s="45"/>
      <c r="I8" s="37" t="s">
        <v>122</v>
      </c>
      <c r="J8" s="38">
        <v>0.05</v>
      </c>
      <c r="K8" s="38"/>
      <c r="L8" s="38"/>
      <c r="M8" s="38"/>
      <c r="N8" s="38"/>
      <c r="O8" s="38"/>
      <c r="P8" s="38"/>
      <c r="Q8" s="38"/>
    </row>
    <row r="9" spans="3:17" x14ac:dyDescent="0.25">
      <c r="C9" t="s">
        <v>148</v>
      </c>
      <c r="D9" s="45">
        <v>5.6425235432215524E-2</v>
      </c>
      <c r="E9" s="45">
        <v>8.8611200856785227E-2</v>
      </c>
      <c r="F9" s="45">
        <v>3.2485550467401675E-2</v>
      </c>
      <c r="G9" s="45"/>
      <c r="H9" s="45"/>
      <c r="I9" s="37"/>
      <c r="J9" s="38"/>
      <c r="K9" s="38"/>
      <c r="L9" s="38"/>
      <c r="M9" s="38"/>
      <c r="N9" s="38"/>
      <c r="O9" s="38"/>
      <c r="P9" s="38"/>
      <c r="Q9" s="38"/>
    </row>
    <row r="10" spans="3:17" x14ac:dyDescent="0.25">
      <c r="D10" s="45">
        <v>6.0643191665609886E-2</v>
      </c>
      <c r="E10" s="45">
        <v>6.3612416695126281E-2</v>
      </c>
      <c r="F10" s="45">
        <v>3.656890051795679E-2</v>
      </c>
      <c r="G10" s="45"/>
      <c r="H10" s="45"/>
      <c r="I10" s="37" t="s">
        <v>123</v>
      </c>
      <c r="J10" s="38" t="s">
        <v>124</v>
      </c>
      <c r="K10" s="38" t="s">
        <v>125</v>
      </c>
      <c r="L10" s="38" t="s">
        <v>126</v>
      </c>
      <c r="M10" s="38" t="s">
        <v>127</v>
      </c>
      <c r="N10" s="38" t="s">
        <v>128</v>
      </c>
      <c r="O10" s="38"/>
      <c r="P10" s="38"/>
      <c r="Q10" s="38"/>
    </row>
    <row r="11" spans="3:17" x14ac:dyDescent="0.25">
      <c r="D11" s="45">
        <v>5.6918396985606801E-2</v>
      </c>
      <c r="E11" s="45"/>
      <c r="F11" s="45"/>
      <c r="G11" s="45"/>
      <c r="H11" s="45"/>
      <c r="I11" s="37" t="s">
        <v>269</v>
      </c>
      <c r="J11" s="38">
        <v>-2.1180000000000001E-2</v>
      </c>
      <c r="K11" s="38" t="s">
        <v>265</v>
      </c>
      <c r="L11" s="38" t="s">
        <v>37</v>
      </c>
      <c r="M11" s="38" t="s">
        <v>115</v>
      </c>
      <c r="N11" s="38">
        <v>1.29E-2</v>
      </c>
      <c r="O11" s="38" t="s">
        <v>130</v>
      </c>
      <c r="P11" s="38"/>
      <c r="Q11" s="38"/>
    </row>
    <row r="12" spans="3:17" x14ac:dyDescent="0.25">
      <c r="G12" s="45"/>
      <c r="H12" s="45"/>
      <c r="I12" s="37" t="s">
        <v>270</v>
      </c>
      <c r="J12" s="38">
        <v>6.8019999999999999E-3</v>
      </c>
      <c r="K12" s="38" t="s">
        <v>266</v>
      </c>
      <c r="L12" s="38" t="s">
        <v>13</v>
      </c>
      <c r="M12" s="38" t="s">
        <v>11</v>
      </c>
      <c r="N12" s="38">
        <v>0.57509999999999994</v>
      </c>
      <c r="O12" s="38" t="s">
        <v>131</v>
      </c>
      <c r="P12" s="38"/>
      <c r="Q12" s="38"/>
    </row>
    <row r="13" spans="3:17" x14ac:dyDescent="0.25">
      <c r="C13" t="s">
        <v>149</v>
      </c>
      <c r="D13" s="45"/>
      <c r="E13" s="45">
        <v>8.4957194590094376E-2</v>
      </c>
      <c r="F13" s="45">
        <v>6.8805254184080442E-2</v>
      </c>
      <c r="G13" s="45"/>
      <c r="H13" s="45"/>
      <c r="I13" s="37" t="s">
        <v>271</v>
      </c>
      <c r="J13" s="38">
        <v>2.7980000000000001E-2</v>
      </c>
      <c r="K13" s="38" t="s">
        <v>267</v>
      </c>
      <c r="L13" s="38" t="s">
        <v>37</v>
      </c>
      <c r="M13" s="38" t="s">
        <v>35</v>
      </c>
      <c r="N13" s="38">
        <v>8.9999999999999998E-4</v>
      </c>
      <c r="O13" s="38" t="s">
        <v>133</v>
      </c>
      <c r="P13" s="38"/>
      <c r="Q13" s="38"/>
    </row>
    <row r="14" spans="3:17" x14ac:dyDescent="0.25">
      <c r="D14" s="45">
        <v>3.9611490243418875E-2</v>
      </c>
      <c r="E14" s="45">
        <v>7.6159658612064612E-2</v>
      </c>
      <c r="F14" s="45">
        <v>3.9606706788510512E-2</v>
      </c>
      <c r="G14" s="45"/>
      <c r="H14" s="45"/>
      <c r="I14" s="37"/>
      <c r="J14" s="38"/>
      <c r="K14" s="38"/>
      <c r="L14" s="38"/>
      <c r="M14" s="38"/>
      <c r="N14" s="38"/>
      <c r="O14" s="38"/>
      <c r="P14" s="38"/>
      <c r="Q14" s="38"/>
    </row>
    <row r="15" spans="3:17" x14ac:dyDescent="0.25">
      <c r="D15" s="45">
        <v>3.965036704720247E-2</v>
      </c>
      <c r="E15" s="45">
        <v>8.9155306719619812E-2</v>
      </c>
      <c r="F15" s="45">
        <v>3.3754957040296754E-2</v>
      </c>
      <c r="G15" s="45"/>
      <c r="H15" s="45"/>
      <c r="I15" s="37" t="s">
        <v>139</v>
      </c>
      <c r="J15" s="38" t="s">
        <v>140</v>
      </c>
      <c r="K15" s="38" t="s">
        <v>141</v>
      </c>
      <c r="L15" s="38" t="s">
        <v>124</v>
      </c>
      <c r="M15" s="38" t="s">
        <v>142</v>
      </c>
      <c r="N15" s="38" t="s">
        <v>143</v>
      </c>
      <c r="O15" s="38" t="s">
        <v>144</v>
      </c>
      <c r="P15" s="38" t="s">
        <v>145</v>
      </c>
      <c r="Q15" s="38" t="s">
        <v>146</v>
      </c>
    </row>
    <row r="16" spans="3:17" x14ac:dyDescent="0.25">
      <c r="G16" s="45"/>
      <c r="H16" s="45"/>
      <c r="I16" s="37" t="s">
        <v>269</v>
      </c>
      <c r="J16" s="38">
        <v>5.1130000000000002E-2</v>
      </c>
      <c r="K16" s="38">
        <v>7.2309999999999999E-2</v>
      </c>
      <c r="L16" s="38">
        <v>-2.1180000000000001E-2</v>
      </c>
      <c r="M16" s="38">
        <v>6.6889999999999996E-3</v>
      </c>
      <c r="N16" s="38">
        <v>7</v>
      </c>
      <c r="O16" s="38">
        <v>8</v>
      </c>
      <c r="P16" s="38">
        <v>4.4779999999999998</v>
      </c>
      <c r="Q16" s="38">
        <v>20</v>
      </c>
    </row>
    <row r="17" spans="3:17" x14ac:dyDescent="0.25">
      <c r="C17" t="s">
        <v>150</v>
      </c>
      <c r="D17" s="45">
        <v>4.5947161321584953E-2</v>
      </c>
      <c r="E17" s="45">
        <v>5.0371934944080467E-2</v>
      </c>
      <c r="F17" s="45">
        <v>4.4889199550363371E-2</v>
      </c>
      <c r="G17" s="45"/>
      <c r="H17" s="45"/>
      <c r="I17" s="37" t="s">
        <v>270</v>
      </c>
      <c r="J17" s="38">
        <v>5.1130000000000002E-2</v>
      </c>
      <c r="K17" s="38">
        <v>4.4330000000000001E-2</v>
      </c>
      <c r="L17" s="38">
        <v>6.8019999999999999E-3</v>
      </c>
      <c r="M17" s="38">
        <v>6.6889999999999996E-3</v>
      </c>
      <c r="N17" s="38">
        <v>7</v>
      </c>
      <c r="O17" s="38">
        <v>8</v>
      </c>
      <c r="P17" s="38">
        <v>1.4379999999999999</v>
      </c>
      <c r="Q17" s="38">
        <v>20</v>
      </c>
    </row>
    <row r="18" spans="3:17" x14ac:dyDescent="0.25">
      <c r="D18" s="45">
        <v>5.8725584373989365E-2</v>
      </c>
      <c r="E18" s="45">
        <v>6.2678140695044307E-2</v>
      </c>
      <c r="F18" s="45">
        <v>3.5203869470964246E-2</v>
      </c>
      <c r="G18" s="45"/>
      <c r="H18" s="45"/>
      <c r="I18" s="37" t="s">
        <v>271</v>
      </c>
      <c r="J18" s="38">
        <v>7.2309999999999999E-2</v>
      </c>
      <c r="K18" s="38">
        <v>4.4330000000000001E-2</v>
      </c>
      <c r="L18" s="38">
        <v>2.7980000000000001E-2</v>
      </c>
      <c r="M18" s="38">
        <v>6.4619999999999999E-3</v>
      </c>
      <c r="N18" s="38">
        <v>8</v>
      </c>
      <c r="O18" s="38">
        <v>8</v>
      </c>
      <c r="P18" s="38">
        <v>6.1239999999999997</v>
      </c>
      <c r="Q18" s="38">
        <v>20</v>
      </c>
    </row>
    <row r="19" spans="3:17" x14ac:dyDescent="0.25">
      <c r="D19" s="45"/>
      <c r="E19" s="45">
        <v>6.2947680659140914E-2</v>
      </c>
      <c r="F19" s="45">
        <v>6.3322389963233874E-2</v>
      </c>
    </row>
    <row r="24" spans="3:17" x14ac:dyDescent="0.25">
      <c r="D24" t="s">
        <v>656</v>
      </c>
    </row>
    <row r="25" spans="3:17" x14ac:dyDescent="0.25">
      <c r="D25" s="45"/>
      <c r="E25" s="36" t="s">
        <v>179</v>
      </c>
      <c r="F25" s="36" t="s">
        <v>179</v>
      </c>
    </row>
    <row r="26" spans="3:17" x14ac:dyDescent="0.25">
      <c r="D26" s="36" t="s">
        <v>185</v>
      </c>
      <c r="E26" s="104" t="s">
        <v>190</v>
      </c>
      <c r="F26" s="36" t="s">
        <v>268</v>
      </c>
    </row>
    <row r="27" spans="3:17" x14ac:dyDescent="0.25">
      <c r="C27" s="104" t="s">
        <v>148</v>
      </c>
      <c r="D27" s="104">
        <v>317</v>
      </c>
      <c r="E27" s="104">
        <v>562</v>
      </c>
      <c r="F27" s="104">
        <v>504</v>
      </c>
    </row>
    <row r="28" spans="3:17" x14ac:dyDescent="0.25">
      <c r="C28" s="104" t="s">
        <v>149</v>
      </c>
      <c r="D28" s="104">
        <v>149</v>
      </c>
      <c r="E28" s="104">
        <v>233</v>
      </c>
      <c r="F28" s="104">
        <v>216</v>
      </c>
    </row>
    <row r="29" spans="3:17" x14ac:dyDescent="0.25">
      <c r="C29" s="104" t="s">
        <v>150</v>
      </c>
      <c r="D29" s="104">
        <v>213</v>
      </c>
      <c r="E29" s="104">
        <v>174</v>
      </c>
      <c r="F29" s="104">
        <v>193</v>
      </c>
    </row>
    <row r="30" spans="3:17" x14ac:dyDescent="0.25">
      <c r="C30" t="s">
        <v>658</v>
      </c>
      <c r="D30">
        <f>SUM(D27:D29)</f>
        <v>679</v>
      </c>
      <c r="E30" s="104">
        <f t="shared" ref="E30:F30" si="0">SUM(E27:E29)</f>
        <v>969</v>
      </c>
      <c r="F30" s="104">
        <f t="shared" si="0"/>
        <v>913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20"/>
  <sheetViews>
    <sheetView zoomScale="70" zoomScaleNormal="70" workbookViewId="0">
      <selection activeCell="C2" sqref="C2"/>
    </sheetView>
  </sheetViews>
  <sheetFormatPr defaultRowHeight="15" x14ac:dyDescent="0.25"/>
  <cols>
    <col min="4" max="4" width="8.28515625" bestFit="1" customWidth="1"/>
    <col min="5" max="5" width="15.42578125" bestFit="1" customWidth="1"/>
    <col min="10" max="10" width="27" bestFit="1" customWidth="1"/>
    <col min="11" max="11" width="27.140625" bestFit="1" customWidth="1"/>
    <col min="12" max="12" width="16.140625" bestFit="1" customWidth="1"/>
  </cols>
  <sheetData>
    <row r="2" spans="3:12" x14ac:dyDescent="0.25">
      <c r="C2" s="129" t="s">
        <v>728</v>
      </c>
    </row>
    <row r="4" spans="3:12" x14ac:dyDescent="0.25">
      <c r="C4" s="129" t="s">
        <v>724</v>
      </c>
      <c r="D4" s="129"/>
      <c r="E4" s="129"/>
      <c r="F4" s="129"/>
      <c r="G4" s="129"/>
      <c r="H4" s="129"/>
      <c r="I4" s="129"/>
      <c r="J4" s="131"/>
      <c r="K4" s="131" t="s">
        <v>190</v>
      </c>
      <c r="L4" s="131" t="s">
        <v>725</v>
      </c>
    </row>
    <row r="5" spans="3:12" x14ac:dyDescent="0.25">
      <c r="C5" s="129"/>
      <c r="D5" s="131" t="s">
        <v>190</v>
      </c>
      <c r="E5" s="131" t="s">
        <v>725</v>
      </c>
      <c r="F5" s="129"/>
      <c r="G5" s="129"/>
      <c r="H5" s="129"/>
      <c r="I5" s="129"/>
      <c r="J5" s="132" t="s">
        <v>2</v>
      </c>
      <c r="K5" s="130">
        <v>1</v>
      </c>
      <c r="L5" s="130">
        <v>1</v>
      </c>
    </row>
    <row r="6" spans="3:12" x14ac:dyDescent="0.25">
      <c r="C6" s="129" t="s">
        <v>27</v>
      </c>
      <c r="D6" s="130">
        <v>1</v>
      </c>
      <c r="E6" s="130">
        <v>0.20361499999999999</v>
      </c>
      <c r="F6" s="129"/>
      <c r="G6" s="129"/>
      <c r="H6" s="129"/>
      <c r="I6" s="129"/>
      <c r="J6" s="132" t="s">
        <v>3</v>
      </c>
      <c r="K6" s="130">
        <v>1</v>
      </c>
      <c r="L6" s="130">
        <v>0.1842</v>
      </c>
    </row>
    <row r="7" spans="3:12" x14ac:dyDescent="0.25">
      <c r="C7" s="129" t="s">
        <v>28</v>
      </c>
      <c r="D7" s="130">
        <v>1</v>
      </c>
      <c r="E7" s="130">
        <v>0.18517500000000001</v>
      </c>
      <c r="F7" s="129"/>
      <c r="G7" s="129"/>
      <c r="H7" s="129"/>
      <c r="I7" s="129"/>
      <c r="J7" s="132" t="s">
        <v>4</v>
      </c>
      <c r="K7" s="130">
        <v>3</v>
      </c>
      <c r="L7" s="130">
        <v>3</v>
      </c>
    </row>
    <row r="8" spans="3:12" x14ac:dyDescent="0.25">
      <c r="C8" s="129" t="s">
        <v>29</v>
      </c>
      <c r="D8" s="130">
        <v>1</v>
      </c>
      <c r="E8" s="130">
        <v>0.16383900000000001</v>
      </c>
      <c r="F8" s="129"/>
      <c r="G8" s="129"/>
      <c r="H8" s="129"/>
      <c r="I8" s="129"/>
      <c r="J8" s="132"/>
      <c r="K8" s="130"/>
      <c r="L8" s="130"/>
    </row>
    <row r="9" spans="3:12" x14ac:dyDescent="0.25">
      <c r="C9" s="129"/>
      <c r="D9" s="129"/>
      <c r="E9" s="129"/>
      <c r="F9" s="129"/>
      <c r="G9" s="129"/>
      <c r="H9" s="129"/>
      <c r="I9" s="129"/>
      <c r="J9" s="132" t="s">
        <v>5</v>
      </c>
      <c r="K9" s="130" t="s">
        <v>6</v>
      </c>
      <c r="L9" s="130"/>
    </row>
    <row r="10" spans="3:12" x14ac:dyDescent="0.25">
      <c r="C10" s="129"/>
      <c r="D10" s="129"/>
      <c r="E10" s="129"/>
      <c r="F10" s="129"/>
      <c r="G10" s="129"/>
      <c r="H10" s="129"/>
      <c r="I10" s="129"/>
      <c r="J10" s="132" t="s">
        <v>7</v>
      </c>
      <c r="K10" s="130"/>
      <c r="L10" s="130" t="s">
        <v>726</v>
      </c>
    </row>
    <row r="11" spans="3:12" x14ac:dyDescent="0.25">
      <c r="C11" s="129" t="s">
        <v>81</v>
      </c>
      <c r="D11" s="129"/>
      <c r="E11" s="129"/>
      <c r="F11" s="129"/>
      <c r="G11" s="129"/>
      <c r="H11" s="129"/>
      <c r="I11" s="129"/>
      <c r="J11" s="132" t="s">
        <v>9</v>
      </c>
      <c r="K11" s="130"/>
      <c r="L11" s="130">
        <v>2.0000000000000001E-4</v>
      </c>
    </row>
    <row r="12" spans="3:12" x14ac:dyDescent="0.25">
      <c r="C12" s="129"/>
      <c r="D12" s="131" t="s">
        <v>190</v>
      </c>
      <c r="E12" s="131" t="s">
        <v>725</v>
      </c>
      <c r="F12" s="129"/>
      <c r="G12" s="129"/>
      <c r="H12" s="129"/>
      <c r="I12" s="129"/>
      <c r="J12" s="132" t="s">
        <v>10</v>
      </c>
      <c r="K12" s="130"/>
      <c r="L12" s="130" t="s">
        <v>35</v>
      </c>
    </row>
    <row r="13" spans="3:12" x14ac:dyDescent="0.25">
      <c r="C13" s="129" t="s">
        <v>27</v>
      </c>
      <c r="D13" s="130">
        <v>116</v>
      </c>
      <c r="E13" s="130">
        <v>107</v>
      </c>
      <c r="F13" s="129"/>
      <c r="G13" s="129"/>
      <c r="H13" s="129"/>
      <c r="I13" s="129"/>
      <c r="J13" s="132" t="s">
        <v>12</v>
      </c>
      <c r="K13" s="130"/>
      <c r="L13" s="130" t="s">
        <v>37</v>
      </c>
    </row>
    <row r="14" spans="3:12" x14ac:dyDescent="0.25">
      <c r="C14" s="129" t="s">
        <v>28</v>
      </c>
      <c r="D14" s="130">
        <v>103</v>
      </c>
      <c r="E14" s="130">
        <v>110</v>
      </c>
      <c r="F14" s="129"/>
      <c r="G14" s="129"/>
      <c r="H14" s="129"/>
      <c r="I14" s="129"/>
      <c r="J14" s="132"/>
      <c r="K14" s="130"/>
      <c r="L14" s="130"/>
    </row>
    <row r="15" spans="3:12" x14ac:dyDescent="0.25">
      <c r="C15" s="129" t="s">
        <v>29</v>
      </c>
      <c r="D15" s="130">
        <v>107</v>
      </c>
      <c r="E15" s="130">
        <v>111</v>
      </c>
      <c r="F15" s="129"/>
      <c r="G15" s="129"/>
      <c r="H15" s="129"/>
      <c r="I15" s="129"/>
      <c r="J15" s="132" t="s">
        <v>14</v>
      </c>
      <c r="K15" s="130"/>
      <c r="L15" s="130"/>
    </row>
    <row r="16" spans="3:12" x14ac:dyDescent="0.25">
      <c r="C16" s="129" t="s">
        <v>157</v>
      </c>
      <c r="D16" s="129">
        <v>326</v>
      </c>
      <c r="E16" s="129">
        <v>328</v>
      </c>
      <c r="F16" s="129"/>
      <c r="G16" s="129"/>
      <c r="H16" s="129"/>
      <c r="I16" s="129"/>
      <c r="J16" s="132" t="s">
        <v>15</v>
      </c>
      <c r="K16" s="130"/>
      <c r="L16" s="130">
        <v>-0.81579999999999997</v>
      </c>
    </row>
    <row r="17" spans="3:12" x14ac:dyDescent="0.25">
      <c r="C17" s="129"/>
      <c r="D17" s="129"/>
      <c r="E17" s="129"/>
      <c r="F17" s="129"/>
      <c r="G17" s="129"/>
      <c r="H17" s="129"/>
      <c r="I17" s="129"/>
      <c r="J17" s="132" t="s">
        <v>16</v>
      </c>
      <c r="K17" s="130"/>
      <c r="L17" s="130">
        <v>1.9910000000000001E-2</v>
      </c>
    </row>
    <row r="18" spans="3:12" x14ac:dyDescent="0.25">
      <c r="C18" s="129"/>
      <c r="D18" s="129"/>
      <c r="E18" s="129"/>
      <c r="F18" s="129"/>
      <c r="G18" s="129"/>
      <c r="H18" s="129"/>
      <c r="I18" s="129"/>
      <c r="J18" s="132" t="s">
        <v>17</v>
      </c>
      <c r="K18" s="130"/>
      <c r="L18" s="130">
        <v>1.149E-2</v>
      </c>
    </row>
    <row r="19" spans="3:12" x14ac:dyDescent="0.25">
      <c r="C19" s="129"/>
      <c r="D19" s="129"/>
      <c r="E19" s="129"/>
      <c r="F19" s="129"/>
      <c r="G19" s="129"/>
      <c r="H19" s="129"/>
      <c r="I19" s="129"/>
      <c r="J19" s="132" t="s">
        <v>18</v>
      </c>
      <c r="K19" s="130"/>
      <c r="L19" s="130" t="s">
        <v>727</v>
      </c>
    </row>
    <row r="20" spans="3:12" x14ac:dyDescent="0.25">
      <c r="C20" s="129"/>
      <c r="D20" s="129"/>
      <c r="E20" s="129"/>
      <c r="F20" s="129"/>
      <c r="G20" s="129"/>
      <c r="H20" s="129"/>
      <c r="I20" s="129"/>
      <c r="J20" s="132" t="s">
        <v>20</v>
      </c>
      <c r="K20" s="130"/>
      <c r="L20" s="130">
        <v>0.9996000000000000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Z21"/>
  <sheetViews>
    <sheetView zoomScale="70" zoomScaleNormal="70" workbookViewId="0">
      <selection activeCell="AE74" sqref="AE74"/>
    </sheetView>
  </sheetViews>
  <sheetFormatPr defaultRowHeight="15" x14ac:dyDescent="0.25"/>
  <cols>
    <col min="10" max="10" width="27" bestFit="1" customWidth="1"/>
    <col min="11" max="11" width="27.140625" bestFit="1" customWidth="1"/>
    <col min="12" max="12" width="16.140625" bestFit="1" customWidth="1"/>
    <col min="17" max="17" width="8.140625" customWidth="1"/>
    <col min="18" max="18" width="8.28515625" bestFit="1" customWidth="1"/>
    <col min="19" max="19" width="15.42578125" bestFit="1" customWidth="1"/>
    <col min="24" max="24" width="27" bestFit="1" customWidth="1"/>
    <col min="25" max="25" width="27.140625" bestFit="1" customWidth="1"/>
    <col min="26" max="26" width="16.140625" bestFit="1" customWidth="1"/>
  </cols>
  <sheetData>
    <row r="2" spans="3:26" x14ac:dyDescent="0.25">
      <c r="C2" s="133" t="s">
        <v>722</v>
      </c>
      <c r="Q2" s="137" t="s">
        <v>733</v>
      </c>
    </row>
    <row r="3" spans="3:26" x14ac:dyDescent="0.25">
      <c r="C3" s="30"/>
      <c r="D3" s="133"/>
      <c r="E3" s="133"/>
      <c r="F3" s="133"/>
      <c r="G3" s="133"/>
      <c r="H3" s="133"/>
      <c r="I3" s="133"/>
      <c r="J3" s="133"/>
      <c r="K3" s="133"/>
      <c r="L3" s="133"/>
    </row>
    <row r="5" spans="3:26" x14ac:dyDescent="0.25">
      <c r="C5" s="133" t="s">
        <v>724</v>
      </c>
      <c r="D5" s="133"/>
      <c r="E5" s="133"/>
      <c r="F5" s="133"/>
      <c r="G5" s="133"/>
      <c r="H5" s="133"/>
      <c r="I5" s="133"/>
      <c r="J5" s="135"/>
      <c r="K5" s="135" t="s">
        <v>190</v>
      </c>
      <c r="L5" s="135" t="s">
        <v>725</v>
      </c>
      <c r="Q5" s="137" t="s">
        <v>724</v>
      </c>
      <c r="R5" s="137"/>
      <c r="S5" s="137"/>
      <c r="T5" s="137"/>
      <c r="U5" s="137"/>
      <c r="V5" s="137"/>
      <c r="W5" s="137"/>
      <c r="X5" s="139"/>
      <c r="Y5" s="139" t="s">
        <v>190</v>
      </c>
      <c r="Z5" s="139" t="s">
        <v>725</v>
      </c>
    </row>
    <row r="6" spans="3:26" x14ac:dyDescent="0.25">
      <c r="C6" s="133"/>
      <c r="D6" s="135" t="s">
        <v>190</v>
      </c>
      <c r="E6" s="135" t="s">
        <v>725</v>
      </c>
      <c r="F6" s="133"/>
      <c r="G6" s="133"/>
      <c r="H6" s="133"/>
      <c r="I6" s="133"/>
      <c r="J6" s="136" t="s">
        <v>2</v>
      </c>
      <c r="K6" s="134">
        <v>1</v>
      </c>
      <c r="L6" s="134">
        <v>1</v>
      </c>
      <c r="Q6" s="137"/>
      <c r="R6" s="139" t="s">
        <v>190</v>
      </c>
      <c r="S6" s="139" t="s">
        <v>725</v>
      </c>
      <c r="T6" s="137"/>
      <c r="U6" s="137"/>
      <c r="V6" s="137"/>
      <c r="W6" s="137"/>
      <c r="X6" s="140" t="s">
        <v>2</v>
      </c>
      <c r="Y6" s="138">
        <v>1</v>
      </c>
      <c r="Z6" s="138">
        <v>1</v>
      </c>
    </row>
    <row r="7" spans="3:26" x14ac:dyDescent="0.25">
      <c r="C7" s="133" t="s">
        <v>27</v>
      </c>
      <c r="D7" s="134">
        <v>1</v>
      </c>
      <c r="E7" s="134">
        <v>0.42391800000000002</v>
      </c>
      <c r="F7" s="133"/>
      <c r="G7" s="133"/>
      <c r="H7" s="133"/>
      <c r="I7" s="133"/>
      <c r="J7" s="136" t="s">
        <v>3</v>
      </c>
      <c r="K7" s="134">
        <v>1</v>
      </c>
      <c r="L7" s="134">
        <v>0.39760000000000001</v>
      </c>
      <c r="Q7" s="137" t="s">
        <v>27</v>
      </c>
      <c r="R7" s="138">
        <v>1</v>
      </c>
      <c r="S7" s="138">
        <v>0.46404000000000001</v>
      </c>
      <c r="T7" s="137"/>
      <c r="U7" s="137"/>
      <c r="V7" s="137"/>
      <c r="W7" s="137"/>
      <c r="X7" s="140" t="s">
        <v>3</v>
      </c>
      <c r="Y7" s="138">
        <v>1</v>
      </c>
      <c r="Z7" s="138">
        <v>0.44769999999999999</v>
      </c>
    </row>
    <row r="8" spans="3:26" x14ac:dyDescent="0.25">
      <c r="C8" s="133" t="s">
        <v>28</v>
      </c>
      <c r="D8" s="134">
        <v>1</v>
      </c>
      <c r="E8" s="134">
        <v>0.44601299999999999</v>
      </c>
      <c r="F8" s="133"/>
      <c r="G8" s="133"/>
      <c r="H8" s="133"/>
      <c r="I8" s="133"/>
      <c r="J8" s="136" t="s">
        <v>4</v>
      </c>
      <c r="K8" s="134">
        <v>3</v>
      </c>
      <c r="L8" s="134">
        <v>3</v>
      </c>
      <c r="Q8" s="137" t="s">
        <v>28</v>
      </c>
      <c r="R8" s="138">
        <v>1</v>
      </c>
      <c r="S8" s="138">
        <v>0.470198</v>
      </c>
      <c r="T8" s="137"/>
      <c r="U8" s="137"/>
      <c r="V8" s="137"/>
      <c r="W8" s="137"/>
      <c r="X8" s="140" t="s">
        <v>4</v>
      </c>
      <c r="Y8" s="138">
        <v>3</v>
      </c>
      <c r="Z8" s="138">
        <v>3</v>
      </c>
    </row>
    <row r="9" spans="3:26" x14ac:dyDescent="0.25">
      <c r="C9" s="133" t="s">
        <v>29</v>
      </c>
      <c r="D9" s="134">
        <v>1</v>
      </c>
      <c r="E9" s="134">
        <v>0.32279999999999998</v>
      </c>
      <c r="F9" s="133"/>
      <c r="G9" s="133"/>
      <c r="H9" s="133"/>
      <c r="I9" s="133"/>
      <c r="J9" s="136"/>
      <c r="K9" s="134"/>
      <c r="L9" s="134"/>
      <c r="Q9" s="137" t="s">
        <v>29</v>
      </c>
      <c r="R9" s="138">
        <v>1</v>
      </c>
      <c r="S9" s="138">
        <v>0.40901100000000001</v>
      </c>
      <c r="T9" s="137"/>
      <c r="U9" s="137"/>
      <c r="V9" s="137"/>
      <c r="W9" s="137"/>
      <c r="X9" s="140"/>
      <c r="Y9" s="138"/>
      <c r="Z9" s="138"/>
    </row>
    <row r="10" spans="3:26" x14ac:dyDescent="0.25">
      <c r="C10" s="133"/>
      <c r="D10" s="133"/>
      <c r="E10" s="133"/>
      <c r="F10" s="133"/>
      <c r="G10" s="133"/>
      <c r="H10" s="133"/>
      <c r="I10" s="133"/>
      <c r="J10" s="136" t="s">
        <v>5</v>
      </c>
      <c r="K10" s="134" t="s">
        <v>6</v>
      </c>
      <c r="L10" s="134"/>
      <c r="Q10" s="137"/>
      <c r="R10" s="137"/>
      <c r="S10" s="137"/>
      <c r="T10" s="137"/>
      <c r="U10" s="137"/>
      <c r="V10" s="137"/>
      <c r="W10" s="137"/>
      <c r="X10" s="140" t="s">
        <v>5</v>
      </c>
      <c r="Y10" s="138" t="s">
        <v>6</v>
      </c>
      <c r="Z10" s="138"/>
    </row>
    <row r="11" spans="3:26" x14ac:dyDescent="0.25">
      <c r="C11" s="133"/>
      <c r="D11" s="133"/>
      <c r="E11" s="133"/>
      <c r="F11" s="133"/>
      <c r="G11" s="133"/>
      <c r="H11" s="133"/>
      <c r="I11" s="133"/>
      <c r="J11" s="136" t="s">
        <v>7</v>
      </c>
      <c r="K11" s="134"/>
      <c r="L11" s="134" t="s">
        <v>729</v>
      </c>
      <c r="Q11" s="137"/>
      <c r="R11" s="137"/>
      <c r="S11" s="137"/>
      <c r="T11" s="137"/>
      <c r="U11" s="137"/>
      <c r="V11" s="137"/>
      <c r="W11" s="137"/>
      <c r="X11" s="140" t="s">
        <v>7</v>
      </c>
      <c r="Y11" s="138"/>
      <c r="Z11" s="138" t="s">
        <v>731</v>
      </c>
    </row>
    <row r="12" spans="3:26" x14ac:dyDescent="0.25">
      <c r="C12" s="133" t="s">
        <v>81</v>
      </c>
      <c r="D12" s="133"/>
      <c r="E12" s="133"/>
      <c r="F12" s="133"/>
      <c r="G12" s="133"/>
      <c r="H12" s="133"/>
      <c r="I12" s="133"/>
      <c r="J12" s="136" t="s">
        <v>9</v>
      </c>
      <c r="K12" s="134"/>
      <c r="L12" s="134">
        <v>3.8999999999999998E-3</v>
      </c>
      <c r="Q12" s="137" t="s">
        <v>81</v>
      </c>
      <c r="R12" s="137"/>
      <c r="S12" s="137"/>
      <c r="T12" s="137"/>
      <c r="U12" s="137"/>
      <c r="V12" s="137"/>
      <c r="W12" s="137"/>
      <c r="X12" s="140" t="s">
        <v>9</v>
      </c>
      <c r="Y12" s="138"/>
      <c r="Z12" s="138">
        <v>1.1999999999999999E-3</v>
      </c>
    </row>
    <row r="13" spans="3:26" x14ac:dyDescent="0.25">
      <c r="C13" s="133"/>
      <c r="D13" s="135" t="s">
        <v>190</v>
      </c>
      <c r="E13" s="135" t="s">
        <v>725</v>
      </c>
      <c r="F13" s="133"/>
      <c r="G13" s="133"/>
      <c r="H13" s="133"/>
      <c r="I13" s="133"/>
      <c r="J13" s="136" t="s">
        <v>10</v>
      </c>
      <c r="K13" s="134"/>
      <c r="L13" s="134" t="s">
        <v>36</v>
      </c>
      <c r="Q13" s="137"/>
      <c r="R13" s="139" t="s">
        <v>190</v>
      </c>
      <c r="S13" s="139" t="s">
        <v>725</v>
      </c>
      <c r="T13" s="137"/>
      <c r="U13" s="137"/>
      <c r="V13" s="137"/>
      <c r="W13" s="137"/>
      <c r="X13" s="140" t="s">
        <v>10</v>
      </c>
      <c r="Y13" s="138"/>
      <c r="Z13" s="138" t="s">
        <v>36</v>
      </c>
    </row>
    <row r="14" spans="3:26" x14ac:dyDescent="0.25">
      <c r="C14" s="133" t="s">
        <v>27</v>
      </c>
      <c r="D14" s="134">
        <v>95</v>
      </c>
      <c r="E14" s="134">
        <v>93</v>
      </c>
      <c r="F14" s="133"/>
      <c r="G14" s="133"/>
      <c r="H14" s="133"/>
      <c r="I14" s="133"/>
      <c r="J14" s="136" t="s">
        <v>12</v>
      </c>
      <c r="K14" s="134"/>
      <c r="L14" s="134" t="s">
        <v>37</v>
      </c>
      <c r="Q14" s="137" t="s">
        <v>27</v>
      </c>
      <c r="R14" s="138">
        <v>166</v>
      </c>
      <c r="S14" s="138">
        <v>162</v>
      </c>
      <c r="T14" s="137"/>
      <c r="U14" s="137"/>
      <c r="V14" s="137"/>
      <c r="W14" s="137"/>
      <c r="X14" s="140" t="s">
        <v>12</v>
      </c>
      <c r="Y14" s="138"/>
      <c r="Z14" s="138" t="s">
        <v>37</v>
      </c>
    </row>
    <row r="15" spans="3:26" x14ac:dyDescent="0.25">
      <c r="C15" s="133" t="s">
        <v>28</v>
      </c>
      <c r="D15" s="134">
        <v>80</v>
      </c>
      <c r="E15" s="134">
        <v>91</v>
      </c>
      <c r="F15" s="133"/>
      <c r="G15" s="133"/>
      <c r="H15" s="133"/>
      <c r="I15" s="133"/>
      <c r="J15" s="136"/>
      <c r="K15" s="134"/>
      <c r="L15" s="134"/>
      <c r="Q15" s="137" t="s">
        <v>28</v>
      </c>
      <c r="R15" s="138">
        <v>181</v>
      </c>
      <c r="S15" s="138">
        <v>208</v>
      </c>
      <c r="T15" s="137"/>
      <c r="U15" s="137"/>
      <c r="V15" s="137"/>
      <c r="W15" s="137"/>
      <c r="X15" s="140"/>
      <c r="Y15" s="138"/>
      <c r="Z15" s="138"/>
    </row>
    <row r="16" spans="3:26" x14ac:dyDescent="0.25">
      <c r="C16" s="133" t="s">
        <v>29</v>
      </c>
      <c r="D16" s="134">
        <v>91</v>
      </c>
      <c r="E16" s="134">
        <v>97</v>
      </c>
      <c r="F16" s="133"/>
      <c r="G16" s="133"/>
      <c r="H16" s="133"/>
      <c r="I16" s="133"/>
      <c r="J16" s="136" t="s">
        <v>14</v>
      </c>
      <c r="K16" s="134"/>
      <c r="L16" s="134"/>
      <c r="Q16" s="137" t="s">
        <v>29</v>
      </c>
      <c r="R16" s="138">
        <v>143</v>
      </c>
      <c r="S16" s="138">
        <v>155</v>
      </c>
      <c r="T16" s="137"/>
      <c r="U16" s="137"/>
      <c r="V16" s="137"/>
      <c r="W16" s="137"/>
      <c r="X16" s="140" t="s">
        <v>14</v>
      </c>
      <c r="Y16" s="138"/>
      <c r="Z16" s="138"/>
    </row>
    <row r="17" spans="3:26" x14ac:dyDescent="0.25">
      <c r="C17" s="133" t="s">
        <v>157</v>
      </c>
      <c r="D17" s="133">
        <v>266</v>
      </c>
      <c r="E17" s="133">
        <v>281</v>
      </c>
      <c r="F17" s="133"/>
      <c r="G17" s="133"/>
      <c r="H17" s="133"/>
      <c r="I17" s="133"/>
      <c r="J17" s="136" t="s">
        <v>15</v>
      </c>
      <c r="K17" s="134"/>
      <c r="L17" s="134">
        <v>-0.60240000000000005</v>
      </c>
      <c r="Q17" s="137" t="s">
        <v>157</v>
      </c>
      <c r="R17" s="137">
        <v>490</v>
      </c>
      <c r="S17" s="137">
        <v>525</v>
      </c>
      <c r="T17" s="137"/>
      <c r="U17" s="137"/>
      <c r="V17" s="137"/>
      <c r="W17" s="137"/>
      <c r="X17" s="140" t="s">
        <v>15</v>
      </c>
      <c r="Y17" s="138"/>
      <c r="Z17" s="138">
        <v>-0.55230000000000001</v>
      </c>
    </row>
    <row r="18" spans="3:26" x14ac:dyDescent="0.25">
      <c r="C18" s="133"/>
      <c r="D18" s="133"/>
      <c r="E18" s="133"/>
      <c r="F18" s="133"/>
      <c r="G18" s="133"/>
      <c r="H18" s="133"/>
      <c r="I18" s="133"/>
      <c r="J18" s="136" t="s">
        <v>16</v>
      </c>
      <c r="K18" s="134"/>
      <c r="L18" s="134">
        <v>6.5689999999999998E-2</v>
      </c>
      <c r="Q18" s="137"/>
      <c r="R18" s="137"/>
      <c r="S18" s="137"/>
      <c r="T18" s="137"/>
      <c r="U18" s="137"/>
      <c r="V18" s="137"/>
      <c r="W18" s="137"/>
      <c r="X18" s="140" t="s">
        <v>16</v>
      </c>
      <c r="Y18" s="138"/>
      <c r="Z18" s="138">
        <v>3.3689999999999998E-2</v>
      </c>
    </row>
    <row r="19" spans="3:26" x14ac:dyDescent="0.25">
      <c r="C19" s="133"/>
      <c r="D19" s="133"/>
      <c r="E19" s="133"/>
      <c r="F19" s="133"/>
      <c r="G19" s="133"/>
      <c r="H19" s="133"/>
      <c r="I19" s="133"/>
      <c r="J19" s="136" t="s">
        <v>17</v>
      </c>
      <c r="K19" s="134"/>
      <c r="L19" s="134">
        <v>3.7929999999999998E-2</v>
      </c>
      <c r="Q19" s="137"/>
      <c r="R19" s="137"/>
      <c r="S19" s="137"/>
      <c r="T19" s="137"/>
      <c r="U19" s="137"/>
      <c r="V19" s="137"/>
      <c r="W19" s="137"/>
      <c r="X19" s="140" t="s">
        <v>17</v>
      </c>
      <c r="Y19" s="138"/>
      <c r="Z19" s="138">
        <v>1.9449999999999999E-2</v>
      </c>
    </row>
    <row r="20" spans="3:26" x14ac:dyDescent="0.25">
      <c r="C20" s="133"/>
      <c r="D20" s="133"/>
      <c r="E20" s="133"/>
      <c r="F20" s="133"/>
      <c r="G20" s="133"/>
      <c r="H20" s="133"/>
      <c r="I20" s="133"/>
      <c r="J20" s="136" t="s">
        <v>18</v>
      </c>
      <c r="K20" s="134"/>
      <c r="L20" s="134" t="s">
        <v>730</v>
      </c>
      <c r="Q20" s="137"/>
      <c r="R20" s="137"/>
      <c r="S20" s="137"/>
      <c r="T20" s="137"/>
      <c r="U20" s="137"/>
      <c r="V20" s="137"/>
      <c r="W20" s="137"/>
      <c r="X20" s="140" t="s">
        <v>18</v>
      </c>
      <c r="Y20" s="138"/>
      <c r="Z20" s="138" t="s">
        <v>732</v>
      </c>
    </row>
    <row r="21" spans="3:26" x14ac:dyDescent="0.25">
      <c r="C21" s="133"/>
      <c r="D21" s="133"/>
      <c r="E21" s="133"/>
      <c r="F21" s="133"/>
      <c r="G21" s="133"/>
      <c r="H21" s="133"/>
      <c r="I21" s="133"/>
      <c r="J21" s="136" t="s">
        <v>20</v>
      </c>
      <c r="K21" s="134"/>
      <c r="L21" s="134">
        <v>0.99209999999999998</v>
      </c>
      <c r="Q21" s="137"/>
      <c r="R21" s="137"/>
      <c r="S21" s="137"/>
      <c r="T21" s="137"/>
      <c r="U21" s="137"/>
      <c r="V21" s="137"/>
      <c r="W21" s="137"/>
      <c r="X21" s="140" t="s">
        <v>20</v>
      </c>
      <c r="Y21" s="138"/>
      <c r="Z21" s="138">
        <v>0.99750000000000005</v>
      </c>
    </row>
  </sheetData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N21"/>
  <sheetViews>
    <sheetView zoomScale="70" zoomScaleNormal="70" workbookViewId="0">
      <selection activeCell="O44" sqref="O44"/>
    </sheetView>
  </sheetViews>
  <sheetFormatPr defaultRowHeight="15" x14ac:dyDescent="0.25"/>
  <cols>
    <col min="4" max="4" width="8.28515625" bestFit="1" customWidth="1"/>
    <col min="5" max="6" width="7" bestFit="1" customWidth="1"/>
    <col min="7" max="7" width="14" bestFit="1" customWidth="1"/>
    <col min="10" max="10" width="27" bestFit="1" customWidth="1"/>
    <col min="11" max="11" width="27.7109375" bestFit="1" customWidth="1"/>
    <col min="12" max="12" width="16.140625" bestFit="1" customWidth="1"/>
    <col min="13" max="13" width="16.5703125" bestFit="1" customWidth="1"/>
    <col min="14" max="14" width="16.140625" bestFit="1" customWidth="1"/>
  </cols>
  <sheetData>
    <row r="5" spans="3:14" x14ac:dyDescent="0.25">
      <c r="C5" s="40" t="s">
        <v>798</v>
      </c>
      <c r="D5" s="40"/>
      <c r="E5" s="40"/>
      <c r="F5" s="40"/>
      <c r="G5" s="40"/>
      <c r="H5" s="40"/>
      <c r="I5" s="40"/>
      <c r="J5" s="40"/>
      <c r="K5" s="43" t="s">
        <v>190</v>
      </c>
      <c r="L5" s="43" t="s">
        <v>192</v>
      </c>
      <c r="M5" s="43" t="s">
        <v>193</v>
      </c>
      <c r="N5" s="43" t="s">
        <v>194</v>
      </c>
    </row>
    <row r="6" spans="3:14" x14ac:dyDescent="0.25">
      <c r="C6" s="40"/>
      <c r="D6" s="43" t="s">
        <v>190</v>
      </c>
      <c r="E6" s="43" t="s">
        <v>192</v>
      </c>
      <c r="F6" s="43" t="s">
        <v>193</v>
      </c>
      <c r="G6" s="43" t="s">
        <v>194</v>
      </c>
      <c r="H6" s="40"/>
      <c r="I6" s="40"/>
      <c r="J6" s="42" t="s">
        <v>2</v>
      </c>
      <c r="K6" s="41">
        <v>1</v>
      </c>
      <c r="L6" s="41">
        <v>1</v>
      </c>
      <c r="M6" s="41">
        <v>1</v>
      </c>
      <c r="N6" s="41">
        <v>1</v>
      </c>
    </row>
    <row r="7" spans="3:14" x14ac:dyDescent="0.25">
      <c r="C7" s="40" t="s">
        <v>148</v>
      </c>
      <c r="D7" s="41">
        <v>1</v>
      </c>
      <c r="E7" s="41">
        <v>0.59499999999999997</v>
      </c>
      <c r="F7" s="41">
        <v>0.63100000000000001</v>
      </c>
      <c r="G7" s="41">
        <v>0.30299999999999999</v>
      </c>
      <c r="H7" s="40"/>
      <c r="I7" s="40"/>
      <c r="J7" s="42" t="s">
        <v>3</v>
      </c>
      <c r="K7" s="41">
        <v>1</v>
      </c>
      <c r="L7" s="41">
        <v>0.57399999999999995</v>
      </c>
      <c r="M7" s="41">
        <v>0.75029999999999997</v>
      </c>
      <c r="N7" s="41">
        <v>0.36969999999999997</v>
      </c>
    </row>
    <row r="8" spans="3:14" x14ac:dyDescent="0.25">
      <c r="C8" s="40" t="s">
        <v>149</v>
      </c>
      <c r="D8" s="41">
        <v>1</v>
      </c>
      <c r="E8" s="41">
        <v>0.60399999999999998</v>
      </c>
      <c r="F8" s="41">
        <v>0.84599999999999997</v>
      </c>
      <c r="G8" s="41">
        <v>0.42799999999999999</v>
      </c>
      <c r="H8" s="40"/>
      <c r="I8" s="40"/>
      <c r="J8" s="42" t="s">
        <v>4</v>
      </c>
      <c r="K8" s="41">
        <v>3</v>
      </c>
      <c r="L8" s="41">
        <v>3</v>
      </c>
      <c r="M8" s="41">
        <v>3</v>
      </c>
      <c r="N8" s="41">
        <v>3</v>
      </c>
    </row>
    <row r="9" spans="3:14" x14ac:dyDescent="0.25">
      <c r="C9" s="40" t="s">
        <v>150</v>
      </c>
      <c r="D9" s="41">
        <v>1</v>
      </c>
      <c r="E9" s="41">
        <v>0.52300000000000002</v>
      </c>
      <c r="F9" s="41">
        <v>0.77400000000000002</v>
      </c>
      <c r="G9" s="41">
        <v>0.378</v>
      </c>
      <c r="H9" s="40"/>
      <c r="I9" s="40"/>
      <c r="J9" s="42"/>
      <c r="K9" s="41"/>
      <c r="L9" s="41"/>
      <c r="M9" s="41"/>
      <c r="N9" s="41"/>
    </row>
    <row r="10" spans="3:14" x14ac:dyDescent="0.25">
      <c r="C10" s="40"/>
      <c r="D10" s="40"/>
      <c r="E10" s="40"/>
      <c r="F10" s="40"/>
      <c r="G10" s="40"/>
      <c r="H10" s="40"/>
      <c r="I10" s="40"/>
      <c r="J10" s="42" t="s">
        <v>5</v>
      </c>
      <c r="K10" s="41" t="s">
        <v>6</v>
      </c>
      <c r="L10" s="41"/>
      <c r="M10" s="41"/>
      <c r="N10" s="41"/>
    </row>
    <row r="11" spans="3:14" x14ac:dyDescent="0.25">
      <c r="C11" s="40"/>
      <c r="D11" s="40"/>
      <c r="E11" s="40"/>
      <c r="F11" s="40"/>
      <c r="G11" s="40"/>
      <c r="H11" s="40"/>
      <c r="I11" s="40"/>
      <c r="J11" s="42" t="s">
        <v>7</v>
      </c>
      <c r="K11" s="41"/>
      <c r="L11" s="41" t="s">
        <v>195</v>
      </c>
      <c r="M11" s="41" t="s">
        <v>196</v>
      </c>
      <c r="N11" s="41" t="s">
        <v>197</v>
      </c>
    </row>
    <row r="12" spans="3:14" x14ac:dyDescent="0.25">
      <c r="C12" s="40"/>
      <c r="D12" s="40"/>
      <c r="E12" s="40"/>
      <c r="F12" s="40"/>
      <c r="G12" s="40"/>
      <c r="H12" s="40"/>
      <c r="I12" s="40"/>
      <c r="J12" s="42" t="s">
        <v>9</v>
      </c>
      <c r="K12" s="41"/>
      <c r="L12" s="41">
        <v>3.5999999999999999E-3</v>
      </c>
      <c r="M12" s="41">
        <v>5.8500000000000003E-2</v>
      </c>
      <c r="N12" s="41">
        <v>3.3E-3</v>
      </c>
    </row>
    <row r="13" spans="3:14" x14ac:dyDescent="0.25">
      <c r="C13" s="40"/>
      <c r="D13" s="40"/>
      <c r="E13" s="40"/>
      <c r="F13" s="40"/>
      <c r="G13" s="40"/>
      <c r="H13" s="40"/>
      <c r="I13" s="40"/>
      <c r="J13" s="42" t="s">
        <v>10</v>
      </c>
      <c r="K13" s="41"/>
      <c r="L13" s="41" t="s">
        <v>36</v>
      </c>
      <c r="M13" s="41" t="s">
        <v>11</v>
      </c>
      <c r="N13" s="41" t="s">
        <v>36</v>
      </c>
    </row>
    <row r="14" spans="3:14" x14ac:dyDescent="0.25">
      <c r="C14" s="40"/>
      <c r="D14" s="43"/>
      <c r="E14" s="43"/>
      <c r="F14" s="43"/>
      <c r="G14" s="43"/>
      <c r="H14" s="40"/>
      <c r="I14" s="40"/>
      <c r="J14" s="42" t="s">
        <v>12</v>
      </c>
      <c r="K14" s="41"/>
      <c r="L14" s="41" t="s">
        <v>37</v>
      </c>
      <c r="M14" s="41" t="s">
        <v>13</v>
      </c>
      <c r="N14" s="41" t="s">
        <v>37</v>
      </c>
    </row>
    <row r="15" spans="3:14" x14ac:dyDescent="0.25">
      <c r="C15" s="40"/>
      <c r="D15" s="41"/>
      <c r="E15" s="41"/>
      <c r="F15" s="41"/>
      <c r="G15" s="41"/>
      <c r="H15" s="40"/>
      <c r="I15" s="40"/>
      <c r="J15" s="42"/>
      <c r="K15" s="41"/>
      <c r="L15" s="41"/>
      <c r="M15" s="41"/>
      <c r="N15" s="41"/>
    </row>
    <row r="16" spans="3:14" x14ac:dyDescent="0.25">
      <c r="C16" s="40"/>
      <c r="D16" s="41"/>
      <c r="E16" s="41"/>
      <c r="F16" s="41"/>
      <c r="G16" s="41"/>
      <c r="H16" s="40"/>
      <c r="I16" s="40"/>
      <c r="J16" s="42" t="s">
        <v>14</v>
      </c>
      <c r="K16" s="41"/>
      <c r="L16" s="41"/>
      <c r="M16" s="41"/>
      <c r="N16" s="41"/>
    </row>
    <row r="17" spans="3:14" x14ac:dyDescent="0.25">
      <c r="C17" s="40"/>
      <c r="D17" s="41"/>
      <c r="E17" s="41"/>
      <c r="F17" s="41"/>
      <c r="G17" s="41"/>
      <c r="H17" s="40"/>
      <c r="I17" s="40"/>
      <c r="J17" s="42" t="s">
        <v>15</v>
      </c>
      <c r="K17" s="41"/>
      <c r="L17" s="41">
        <v>-0.42599999999999999</v>
      </c>
      <c r="M17" s="41">
        <v>-0.24970000000000001</v>
      </c>
      <c r="N17" s="41">
        <v>-0.63029999999999997</v>
      </c>
    </row>
    <row r="18" spans="3:14" x14ac:dyDescent="0.25">
      <c r="C18" s="40"/>
      <c r="D18" s="40"/>
      <c r="E18" s="40"/>
      <c r="F18" s="40"/>
      <c r="G18" s="40"/>
      <c r="H18" s="40"/>
      <c r="I18" s="40"/>
      <c r="J18" s="42" t="s">
        <v>16</v>
      </c>
      <c r="K18" s="41"/>
      <c r="L18" s="41">
        <v>4.4400000000000002E-2</v>
      </c>
      <c r="M18" s="41">
        <v>0.1094</v>
      </c>
      <c r="N18" s="41">
        <v>6.2920000000000004E-2</v>
      </c>
    </row>
    <row r="19" spans="3:14" x14ac:dyDescent="0.25">
      <c r="J19" s="42" t="s">
        <v>17</v>
      </c>
      <c r="K19" s="41"/>
      <c r="L19" s="41">
        <v>2.563E-2</v>
      </c>
      <c r="M19" s="41">
        <v>6.318E-2</v>
      </c>
      <c r="N19" s="41">
        <v>3.6319999999999998E-2</v>
      </c>
    </row>
    <row r="20" spans="3:14" x14ac:dyDescent="0.25">
      <c r="J20" s="42" t="s">
        <v>18</v>
      </c>
      <c r="K20" s="41"/>
      <c r="L20" s="41" t="s">
        <v>198</v>
      </c>
      <c r="M20" s="41" t="s">
        <v>199</v>
      </c>
      <c r="N20" s="41" t="s">
        <v>200</v>
      </c>
    </row>
    <row r="21" spans="3:14" x14ac:dyDescent="0.25">
      <c r="J21" s="42" t="s">
        <v>20</v>
      </c>
      <c r="K21" s="41"/>
      <c r="L21" s="41">
        <v>0.99280000000000002</v>
      </c>
      <c r="M21" s="41">
        <v>0.88649999999999995</v>
      </c>
      <c r="N21" s="41">
        <v>0.9933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23"/>
  <sheetViews>
    <sheetView workbookViewId="0">
      <selection activeCell="J38" sqref="J38"/>
    </sheetView>
  </sheetViews>
  <sheetFormatPr defaultRowHeight="15" x14ac:dyDescent="0.25"/>
  <cols>
    <col min="8" max="8" width="27" bestFit="1" customWidth="1"/>
    <col min="9" max="9" width="14.140625" bestFit="1" customWidth="1"/>
    <col min="11" max="11" width="14.140625" bestFit="1" customWidth="1"/>
  </cols>
  <sheetData>
    <row r="4" spans="1:11" x14ac:dyDescent="0.25">
      <c r="B4" s="30" t="s">
        <v>409</v>
      </c>
      <c r="C4" s="80"/>
      <c r="D4" s="80"/>
      <c r="E4" s="80"/>
      <c r="F4" s="80"/>
      <c r="G4" s="80"/>
      <c r="H4" s="80"/>
      <c r="I4" s="80"/>
      <c r="J4" s="80"/>
      <c r="K4" s="80"/>
    </row>
    <row r="7" spans="1:11" x14ac:dyDescent="0.25">
      <c r="B7" s="82" t="s">
        <v>410</v>
      </c>
      <c r="C7" s="82" t="s">
        <v>411</v>
      </c>
      <c r="D7" s="82" t="s">
        <v>412</v>
      </c>
      <c r="E7" s="80"/>
      <c r="F7" s="80"/>
      <c r="G7" s="80"/>
      <c r="H7" s="82"/>
      <c r="I7" s="82" t="s">
        <v>410</v>
      </c>
      <c r="J7" s="82" t="s">
        <v>411</v>
      </c>
      <c r="K7" s="82" t="s">
        <v>412</v>
      </c>
    </row>
    <row r="8" spans="1:11" x14ac:dyDescent="0.25">
      <c r="A8" s="145" t="s">
        <v>148</v>
      </c>
      <c r="B8" s="81">
        <v>7.1</v>
      </c>
      <c r="C8" s="81">
        <v>100</v>
      </c>
      <c r="D8" s="81">
        <v>16.899999999999999</v>
      </c>
      <c r="E8" s="80"/>
      <c r="F8" s="80"/>
      <c r="G8" s="80"/>
      <c r="H8" s="83" t="s">
        <v>2</v>
      </c>
      <c r="I8" s="81">
        <v>100</v>
      </c>
      <c r="J8" s="81">
        <v>100</v>
      </c>
      <c r="K8" s="81">
        <v>100</v>
      </c>
    </row>
    <row r="9" spans="1:11" x14ac:dyDescent="0.25">
      <c r="A9" s="145" t="s">
        <v>149</v>
      </c>
      <c r="B9" s="81">
        <v>45.4</v>
      </c>
      <c r="C9" s="81">
        <v>100</v>
      </c>
      <c r="D9" s="81">
        <v>25.2</v>
      </c>
      <c r="E9" s="80"/>
      <c r="F9" s="80"/>
      <c r="G9" s="80"/>
      <c r="H9" s="83" t="s">
        <v>3</v>
      </c>
      <c r="I9" s="81">
        <v>18.100000000000001</v>
      </c>
      <c r="J9" s="81">
        <v>100</v>
      </c>
      <c r="K9" s="81">
        <v>18.399999999999999</v>
      </c>
    </row>
    <row r="10" spans="1:11" x14ac:dyDescent="0.25">
      <c r="A10" s="145" t="s">
        <v>150</v>
      </c>
      <c r="B10" s="81">
        <v>1.8</v>
      </c>
      <c r="C10" s="81">
        <v>100</v>
      </c>
      <c r="D10" s="81">
        <v>13.1</v>
      </c>
      <c r="E10" s="80"/>
      <c r="F10" s="80"/>
      <c r="G10" s="80"/>
      <c r="H10" s="83" t="s">
        <v>4</v>
      </c>
      <c r="I10" s="81">
        <v>3</v>
      </c>
      <c r="J10" s="81">
        <v>3</v>
      </c>
      <c r="K10" s="81">
        <v>3</v>
      </c>
    </row>
    <row r="11" spans="1:11" x14ac:dyDescent="0.25">
      <c r="B11" s="80"/>
      <c r="C11" s="80"/>
      <c r="D11" s="80"/>
      <c r="E11" s="80"/>
      <c r="F11" s="80"/>
      <c r="G11" s="80"/>
      <c r="H11" s="83"/>
      <c r="I11" s="81"/>
      <c r="J11" s="81"/>
      <c r="K11" s="81"/>
    </row>
    <row r="12" spans="1:11" x14ac:dyDescent="0.25">
      <c r="B12" s="80"/>
      <c r="C12" s="80"/>
      <c r="D12" s="80"/>
      <c r="E12" s="80"/>
      <c r="F12" s="80"/>
      <c r="G12" s="80"/>
      <c r="H12" s="83" t="s">
        <v>5</v>
      </c>
      <c r="I12" s="81"/>
      <c r="J12" s="81" t="s">
        <v>6</v>
      </c>
      <c r="K12" s="81"/>
    </row>
    <row r="13" spans="1:11" x14ac:dyDescent="0.25">
      <c r="B13" s="80"/>
      <c r="C13" s="80"/>
      <c r="D13" s="80"/>
      <c r="E13" s="80"/>
      <c r="F13" s="80"/>
      <c r="G13" s="80"/>
      <c r="H13" s="83" t="s">
        <v>7</v>
      </c>
      <c r="I13" s="81" t="s">
        <v>413</v>
      </c>
      <c r="J13" s="81"/>
      <c r="K13" s="81" t="s">
        <v>414</v>
      </c>
    </row>
    <row r="14" spans="1:11" x14ac:dyDescent="0.25">
      <c r="B14" s="80"/>
      <c r="C14" s="80"/>
      <c r="D14" s="80"/>
      <c r="E14" s="80"/>
      <c r="F14" s="80"/>
      <c r="G14" s="80"/>
      <c r="H14" s="83" t="s">
        <v>9</v>
      </c>
      <c r="I14" s="81">
        <v>2.7E-2</v>
      </c>
      <c r="J14" s="81"/>
      <c r="K14" s="81">
        <v>1.9E-3</v>
      </c>
    </row>
    <row r="15" spans="1:11" x14ac:dyDescent="0.25">
      <c r="B15" s="80"/>
      <c r="C15" s="80"/>
      <c r="D15" s="80"/>
      <c r="E15" s="80"/>
      <c r="F15" s="80"/>
      <c r="G15" s="80"/>
      <c r="H15" s="83" t="s">
        <v>10</v>
      </c>
      <c r="I15" s="81" t="s">
        <v>115</v>
      </c>
      <c r="J15" s="81"/>
      <c r="K15" s="81" t="s">
        <v>36</v>
      </c>
    </row>
    <row r="16" spans="1:11" x14ac:dyDescent="0.25">
      <c r="B16" s="80"/>
      <c r="C16" s="80"/>
      <c r="D16" s="80"/>
      <c r="E16" s="80"/>
      <c r="F16" s="80"/>
      <c r="G16" s="80"/>
      <c r="H16" s="83" t="s">
        <v>12</v>
      </c>
      <c r="I16" s="81" t="s">
        <v>37</v>
      </c>
      <c r="J16" s="81"/>
      <c r="K16" s="81" t="s">
        <v>37</v>
      </c>
    </row>
    <row r="17" spans="2:11" x14ac:dyDescent="0.25">
      <c r="B17" s="80"/>
      <c r="C17" s="80"/>
      <c r="D17" s="80"/>
      <c r="E17" s="80"/>
      <c r="F17" s="80"/>
      <c r="G17" s="80"/>
      <c r="H17" s="83"/>
      <c r="I17" s="81"/>
      <c r="J17" s="81"/>
      <c r="K17" s="81"/>
    </row>
    <row r="18" spans="2:11" x14ac:dyDescent="0.25">
      <c r="H18" s="83" t="s">
        <v>14</v>
      </c>
      <c r="I18" s="81"/>
      <c r="J18" s="81"/>
      <c r="K18" s="81"/>
    </row>
    <row r="19" spans="2:11" x14ac:dyDescent="0.25">
      <c r="H19" s="83" t="s">
        <v>15</v>
      </c>
      <c r="I19" s="81">
        <v>-81.900000000000006</v>
      </c>
      <c r="J19" s="81"/>
      <c r="K19" s="81">
        <v>-81.599999999999994</v>
      </c>
    </row>
    <row r="20" spans="2:11" x14ac:dyDescent="0.25">
      <c r="H20" s="83" t="s">
        <v>16</v>
      </c>
      <c r="I20" s="81">
        <v>23.79</v>
      </c>
      <c r="J20" s="81"/>
      <c r="K20" s="81">
        <v>6.1879999999999997</v>
      </c>
    </row>
    <row r="21" spans="2:11" x14ac:dyDescent="0.25">
      <c r="H21" s="83" t="s">
        <v>17</v>
      </c>
      <c r="I21" s="81">
        <v>13.74</v>
      </c>
      <c r="J21" s="81"/>
      <c r="K21" s="81">
        <v>3.573</v>
      </c>
    </row>
    <row r="22" spans="2:11" x14ac:dyDescent="0.25">
      <c r="H22" s="83" t="s">
        <v>18</v>
      </c>
      <c r="I22" s="81" t="s">
        <v>415</v>
      </c>
      <c r="J22" s="81"/>
      <c r="K22" s="81" t="s">
        <v>416</v>
      </c>
    </row>
    <row r="23" spans="2:11" x14ac:dyDescent="0.25">
      <c r="H23" s="83" t="s">
        <v>20</v>
      </c>
      <c r="I23" s="81">
        <v>0.94669999999999999</v>
      </c>
      <c r="J23" s="81"/>
      <c r="K23" s="81">
        <v>0.9961999999999999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30"/>
  <sheetViews>
    <sheetView zoomScale="70" zoomScaleNormal="70" workbookViewId="0">
      <selection activeCell="Z25" sqref="Z25"/>
    </sheetView>
  </sheetViews>
  <sheetFormatPr defaultRowHeight="15" x14ac:dyDescent="0.25"/>
  <cols>
    <col min="2" max="2" width="27" bestFit="1" customWidth="1"/>
    <col min="10" max="10" width="27" bestFit="1" customWidth="1"/>
    <col min="18" max="18" width="27" bestFit="1" customWidth="1"/>
    <col min="21" max="21" width="14" bestFit="1" customWidth="1"/>
    <col min="25" max="25" width="27" bestFit="1" customWidth="1"/>
    <col min="26" max="26" width="27.140625" bestFit="1" customWidth="1"/>
    <col min="27" max="27" width="16.140625" bestFit="1" customWidth="1"/>
  </cols>
  <sheetData>
    <row r="2" spans="2:27" x14ac:dyDescent="0.25">
      <c r="B2" s="141" t="s">
        <v>734</v>
      </c>
    </row>
    <row r="3" spans="2:27" s="145" customFormat="1" x14ac:dyDescent="0.25"/>
    <row r="5" spans="2:27" x14ac:dyDescent="0.25">
      <c r="C5" s="145" t="s">
        <v>787</v>
      </c>
      <c r="K5" s="145" t="s">
        <v>789</v>
      </c>
      <c r="S5" s="145" t="s">
        <v>788</v>
      </c>
      <c r="U5" s="141"/>
      <c r="V5" s="141"/>
      <c r="W5" s="141"/>
      <c r="X5" s="141"/>
      <c r="Y5" s="141"/>
      <c r="Z5" s="141"/>
      <c r="AA5" s="141"/>
    </row>
    <row r="7" spans="2:27" x14ac:dyDescent="0.25">
      <c r="C7" s="148" t="s">
        <v>190</v>
      </c>
      <c r="D7" s="148" t="s">
        <v>771</v>
      </c>
      <c r="K7" s="148" t="s">
        <v>190</v>
      </c>
      <c r="L7" s="148" t="s">
        <v>771</v>
      </c>
      <c r="S7" s="143" t="s">
        <v>190</v>
      </c>
      <c r="T7" s="143" t="s">
        <v>194</v>
      </c>
      <c r="V7" s="141"/>
      <c r="W7" s="141"/>
      <c r="X7" s="141"/>
    </row>
    <row r="8" spans="2:27" x14ac:dyDescent="0.25">
      <c r="B8" t="s">
        <v>27</v>
      </c>
      <c r="C8" s="147">
        <v>1</v>
      </c>
      <c r="D8" s="147">
        <v>0.20652699999999999</v>
      </c>
      <c r="J8" s="145" t="s">
        <v>27</v>
      </c>
      <c r="K8" s="147">
        <v>1</v>
      </c>
      <c r="L8" s="147">
        <v>9.8357E-2</v>
      </c>
      <c r="R8" s="145" t="s">
        <v>27</v>
      </c>
      <c r="S8" s="142">
        <v>1</v>
      </c>
      <c r="T8" s="142">
        <v>0.46626899999999999</v>
      </c>
      <c r="V8" s="141"/>
      <c r="W8" s="141"/>
      <c r="X8" s="141"/>
    </row>
    <row r="9" spans="2:27" x14ac:dyDescent="0.25">
      <c r="B9" s="145" t="s">
        <v>28</v>
      </c>
      <c r="C9" s="147">
        <v>1</v>
      </c>
      <c r="D9" s="147">
        <v>0.28591800000000001</v>
      </c>
      <c r="J9" s="145" t="s">
        <v>28</v>
      </c>
      <c r="K9" s="147">
        <v>1</v>
      </c>
      <c r="L9" s="147">
        <v>0.345582</v>
      </c>
      <c r="R9" s="145" t="s">
        <v>28</v>
      </c>
      <c r="S9" s="142">
        <v>1</v>
      </c>
      <c r="T9" s="142">
        <v>0.47103600000000001</v>
      </c>
      <c r="V9" s="141"/>
      <c r="W9" s="141"/>
      <c r="X9" s="141"/>
    </row>
    <row r="10" spans="2:27" x14ac:dyDescent="0.25">
      <c r="B10" s="145" t="s">
        <v>29</v>
      </c>
      <c r="C10" s="147">
        <v>1</v>
      </c>
      <c r="D10" s="147">
        <v>0.32145699999999999</v>
      </c>
      <c r="J10" s="145" t="s">
        <v>29</v>
      </c>
      <c r="K10" s="147">
        <v>1</v>
      </c>
      <c r="L10" s="147">
        <v>8.5190000000000002E-2</v>
      </c>
      <c r="R10" s="145" t="s">
        <v>29</v>
      </c>
      <c r="S10" s="142">
        <v>1</v>
      </c>
      <c r="T10" s="142">
        <v>0.71498899999999999</v>
      </c>
      <c r="V10" s="141"/>
      <c r="W10" s="141"/>
      <c r="X10" s="141"/>
    </row>
    <row r="11" spans="2:27" x14ac:dyDescent="0.25">
      <c r="R11" s="145" t="s">
        <v>30</v>
      </c>
      <c r="S11" s="142">
        <v>1</v>
      </c>
      <c r="T11" s="142">
        <v>0.80898400000000004</v>
      </c>
      <c r="V11" s="141"/>
      <c r="W11" s="141"/>
      <c r="X11" s="141"/>
    </row>
    <row r="12" spans="2:27" x14ac:dyDescent="0.25">
      <c r="T12" s="141"/>
      <c r="U12" s="141"/>
      <c r="V12" s="141"/>
      <c r="W12" s="141"/>
      <c r="X12" s="141"/>
    </row>
    <row r="13" spans="2:27" x14ac:dyDescent="0.25">
      <c r="T13" s="141"/>
      <c r="U13" s="141"/>
      <c r="V13" s="141"/>
      <c r="W13" s="141"/>
      <c r="X13" s="141"/>
    </row>
    <row r="14" spans="2:27" x14ac:dyDescent="0.25">
      <c r="C14" s="143" t="s">
        <v>190</v>
      </c>
      <c r="D14" s="143" t="s">
        <v>194</v>
      </c>
      <c r="K14" s="143" t="s">
        <v>190</v>
      </c>
      <c r="L14" s="143" t="s">
        <v>194</v>
      </c>
      <c r="R14" s="143"/>
      <c r="S14" s="143" t="s">
        <v>190</v>
      </c>
      <c r="T14" s="143" t="s">
        <v>194</v>
      </c>
      <c r="V14" s="141"/>
      <c r="W14" s="141"/>
      <c r="X14" s="141"/>
    </row>
    <row r="15" spans="2:27" x14ac:dyDescent="0.25">
      <c r="B15" s="146" t="s">
        <v>2</v>
      </c>
      <c r="C15" s="147">
        <v>1</v>
      </c>
      <c r="D15" s="147">
        <v>1</v>
      </c>
      <c r="J15" s="146" t="s">
        <v>2</v>
      </c>
      <c r="K15" s="147">
        <v>1</v>
      </c>
      <c r="L15" s="147">
        <v>1</v>
      </c>
      <c r="R15" s="144" t="s">
        <v>2</v>
      </c>
      <c r="S15" s="142">
        <v>1</v>
      </c>
      <c r="T15" s="142">
        <v>1</v>
      </c>
      <c r="V15" s="141"/>
      <c r="W15" s="141"/>
      <c r="X15" s="141"/>
    </row>
    <row r="16" spans="2:27" x14ac:dyDescent="0.25">
      <c r="B16" s="146" t="s">
        <v>3</v>
      </c>
      <c r="C16" s="147">
        <v>1</v>
      </c>
      <c r="D16" s="147">
        <v>0.27129999999999999</v>
      </c>
      <c r="J16" s="146" t="s">
        <v>3</v>
      </c>
      <c r="K16" s="147">
        <v>1</v>
      </c>
      <c r="L16" s="147">
        <v>0.1764</v>
      </c>
      <c r="R16" s="144" t="s">
        <v>3</v>
      </c>
      <c r="S16" s="142">
        <v>1</v>
      </c>
      <c r="T16" s="142">
        <v>0.61529999999999996</v>
      </c>
      <c r="V16" s="141"/>
      <c r="W16" s="141"/>
      <c r="X16" s="141"/>
    </row>
    <row r="17" spans="2:24" x14ac:dyDescent="0.25">
      <c r="B17" s="146" t="s">
        <v>4</v>
      </c>
      <c r="C17" s="147">
        <v>3</v>
      </c>
      <c r="D17" s="147">
        <v>3</v>
      </c>
      <c r="J17" s="146" t="s">
        <v>4</v>
      </c>
      <c r="K17" s="147">
        <v>3</v>
      </c>
      <c r="L17" s="147">
        <v>3</v>
      </c>
      <c r="R17" s="144" t="s">
        <v>4</v>
      </c>
      <c r="S17" s="142">
        <v>4</v>
      </c>
      <c r="T17" s="142">
        <v>4</v>
      </c>
      <c r="V17" s="141"/>
      <c r="W17" s="141"/>
      <c r="X17" s="141"/>
    </row>
    <row r="18" spans="2:24" x14ac:dyDescent="0.25">
      <c r="B18" s="146"/>
      <c r="C18" s="147"/>
      <c r="D18" s="147"/>
      <c r="J18" s="146"/>
      <c r="K18" s="147"/>
      <c r="L18" s="147"/>
      <c r="R18" s="144"/>
      <c r="S18" s="142"/>
      <c r="T18" s="142"/>
      <c r="V18" s="141"/>
      <c r="W18" s="141"/>
      <c r="X18" s="141"/>
    </row>
    <row r="19" spans="2:24" x14ac:dyDescent="0.25">
      <c r="B19" s="146" t="s">
        <v>5</v>
      </c>
      <c r="C19" s="147" t="s">
        <v>6</v>
      </c>
      <c r="D19" s="147"/>
      <c r="J19" s="146" t="s">
        <v>5</v>
      </c>
      <c r="K19" s="147" t="s">
        <v>6</v>
      </c>
      <c r="L19" s="147"/>
      <c r="R19" s="144" t="s">
        <v>5</v>
      </c>
      <c r="S19" s="142" t="s">
        <v>6</v>
      </c>
      <c r="T19" s="142"/>
    </row>
    <row r="20" spans="2:24" x14ac:dyDescent="0.25">
      <c r="B20" s="146" t="s">
        <v>7</v>
      </c>
      <c r="C20" s="147"/>
      <c r="D20" s="147" t="s">
        <v>791</v>
      </c>
      <c r="J20" s="146" t="s">
        <v>7</v>
      </c>
      <c r="K20" s="147"/>
      <c r="L20" s="147" t="s">
        <v>790</v>
      </c>
      <c r="R20" s="144" t="s">
        <v>7</v>
      </c>
      <c r="S20" s="142"/>
      <c r="T20" s="142" t="s">
        <v>735</v>
      </c>
    </row>
    <row r="21" spans="2:24" x14ac:dyDescent="0.25">
      <c r="B21" s="146" t="s">
        <v>9</v>
      </c>
      <c r="C21" s="147"/>
      <c r="D21" s="147">
        <v>2.2000000000000001E-3</v>
      </c>
      <c r="J21" s="146" t="s">
        <v>9</v>
      </c>
      <c r="K21" s="147"/>
      <c r="L21" s="147">
        <v>1.04E-2</v>
      </c>
      <c r="R21" s="144" t="s">
        <v>9</v>
      </c>
      <c r="S21" s="142"/>
      <c r="T21" s="142">
        <v>2.1399999999999999E-2</v>
      </c>
    </row>
    <row r="22" spans="2:24" x14ac:dyDescent="0.25">
      <c r="B22" s="146" t="s">
        <v>10</v>
      </c>
      <c r="C22" s="147"/>
      <c r="D22" s="147" t="s">
        <v>36</v>
      </c>
      <c r="J22" s="146" t="s">
        <v>10</v>
      </c>
      <c r="K22" s="147"/>
      <c r="L22" s="147" t="s">
        <v>115</v>
      </c>
      <c r="R22" s="144" t="s">
        <v>10</v>
      </c>
      <c r="S22" s="142"/>
      <c r="T22" s="142" t="s">
        <v>115</v>
      </c>
    </row>
    <row r="23" spans="2:24" x14ac:dyDescent="0.25">
      <c r="B23" s="146" t="s">
        <v>12</v>
      </c>
      <c r="C23" s="147"/>
      <c r="D23" s="147" t="s">
        <v>37</v>
      </c>
      <c r="J23" s="146" t="s">
        <v>12</v>
      </c>
      <c r="K23" s="147"/>
      <c r="L23" s="147" t="s">
        <v>37</v>
      </c>
      <c r="R23" s="144" t="s">
        <v>12</v>
      </c>
      <c r="S23" s="142"/>
      <c r="T23" s="142" t="s">
        <v>37</v>
      </c>
    </row>
    <row r="24" spans="2:24" x14ac:dyDescent="0.25">
      <c r="B24" s="146"/>
      <c r="C24" s="147"/>
      <c r="D24" s="147"/>
      <c r="J24" s="146"/>
      <c r="K24" s="147"/>
      <c r="L24" s="147"/>
      <c r="R24" s="144"/>
      <c r="S24" s="142"/>
      <c r="T24" s="142"/>
    </row>
    <row r="25" spans="2:24" x14ac:dyDescent="0.25">
      <c r="B25" s="146" t="s">
        <v>14</v>
      </c>
      <c r="C25" s="147"/>
      <c r="D25" s="147"/>
      <c r="J25" s="146" t="s">
        <v>14</v>
      </c>
      <c r="K25" s="147"/>
      <c r="L25" s="147"/>
      <c r="R25" s="144" t="s">
        <v>14</v>
      </c>
      <c r="S25" s="142"/>
      <c r="T25" s="142"/>
    </row>
    <row r="26" spans="2:24" x14ac:dyDescent="0.25">
      <c r="B26" s="146" t="s">
        <v>15</v>
      </c>
      <c r="C26" s="147"/>
      <c r="D26" s="147">
        <v>-0.72870000000000001</v>
      </c>
      <c r="J26" s="146" t="s">
        <v>15</v>
      </c>
      <c r="K26" s="147"/>
      <c r="L26" s="147">
        <v>-0.8236</v>
      </c>
      <c r="R26" s="144" t="s">
        <v>15</v>
      </c>
      <c r="S26" s="142"/>
      <c r="T26" s="142">
        <v>-0.38469999999999999</v>
      </c>
    </row>
    <row r="27" spans="2:24" x14ac:dyDescent="0.25">
      <c r="B27" s="146" t="s">
        <v>16</v>
      </c>
      <c r="C27" s="147"/>
      <c r="D27" s="147">
        <v>5.8840000000000003E-2</v>
      </c>
      <c r="J27" s="146" t="s">
        <v>16</v>
      </c>
      <c r="K27" s="147"/>
      <c r="L27" s="147">
        <v>0.1467</v>
      </c>
      <c r="R27" s="144" t="s">
        <v>16</v>
      </c>
      <c r="S27" s="142"/>
      <c r="T27" s="142">
        <v>0.17369999999999999</v>
      </c>
    </row>
    <row r="28" spans="2:24" x14ac:dyDescent="0.25">
      <c r="B28" s="146" t="s">
        <v>17</v>
      </c>
      <c r="C28" s="147"/>
      <c r="D28" s="147">
        <v>3.397E-2</v>
      </c>
      <c r="J28" s="146" t="s">
        <v>17</v>
      </c>
      <c r="K28" s="147"/>
      <c r="L28" s="147">
        <v>8.4690000000000001E-2</v>
      </c>
      <c r="R28" s="144" t="s">
        <v>17</v>
      </c>
      <c r="S28" s="142"/>
      <c r="T28" s="142">
        <v>8.6830000000000004E-2</v>
      </c>
    </row>
    <row r="29" spans="2:24" x14ac:dyDescent="0.25">
      <c r="B29" s="146" t="s">
        <v>18</v>
      </c>
      <c r="C29" s="147"/>
      <c r="D29" s="147" t="s">
        <v>793</v>
      </c>
      <c r="J29" s="146" t="s">
        <v>18</v>
      </c>
      <c r="K29" s="147"/>
      <c r="L29" s="147" t="s">
        <v>792</v>
      </c>
      <c r="R29" s="144" t="s">
        <v>18</v>
      </c>
      <c r="S29" s="142"/>
      <c r="T29" s="142" t="s">
        <v>736</v>
      </c>
    </row>
    <row r="30" spans="2:24" x14ac:dyDescent="0.25">
      <c r="B30" s="146" t="s">
        <v>20</v>
      </c>
      <c r="C30" s="147"/>
      <c r="D30" s="147">
        <v>0.99570000000000003</v>
      </c>
      <c r="J30" s="146" t="s">
        <v>20</v>
      </c>
      <c r="K30" s="147"/>
      <c r="L30" s="147">
        <v>0.97929999999999995</v>
      </c>
      <c r="R30" s="144" t="s">
        <v>20</v>
      </c>
      <c r="S30" s="142"/>
      <c r="T30" s="142">
        <v>0.86739999999999995</v>
      </c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E14"/>
  <sheetViews>
    <sheetView workbookViewId="0">
      <selection activeCell="K26" sqref="K26"/>
    </sheetView>
  </sheetViews>
  <sheetFormatPr defaultRowHeight="15" x14ac:dyDescent="0.25"/>
  <cols>
    <col min="3" max="3" width="22.140625" bestFit="1" customWidth="1"/>
  </cols>
  <sheetData>
    <row r="7" spans="3:5" x14ac:dyDescent="0.25">
      <c r="C7" t="s">
        <v>103</v>
      </c>
      <c r="D7" t="s">
        <v>100</v>
      </c>
      <c r="E7" t="s">
        <v>107</v>
      </c>
    </row>
    <row r="8" spans="3:5" x14ac:dyDescent="0.25">
      <c r="C8" t="s">
        <v>106</v>
      </c>
      <c r="D8" s="25">
        <v>0.13503649635036497</v>
      </c>
      <c r="E8" s="25">
        <v>1.6949152542372881E-2</v>
      </c>
    </row>
    <row r="9" spans="3:5" x14ac:dyDescent="0.25">
      <c r="C9" t="s">
        <v>105</v>
      </c>
      <c r="D9" s="25">
        <v>0.19525547445255476</v>
      </c>
      <c r="E9" s="25">
        <v>9.110169491525423E-2</v>
      </c>
    </row>
    <row r="10" spans="3:5" x14ac:dyDescent="0.25">
      <c r="C10" t="s">
        <v>104</v>
      </c>
      <c r="D10" s="25">
        <v>0.66970802919708028</v>
      </c>
      <c r="E10" s="25">
        <v>0.89194915254237284</v>
      </c>
    </row>
    <row r="13" spans="3:5" x14ac:dyDescent="0.25">
      <c r="C13" s="23"/>
      <c r="D13" s="23" t="s">
        <v>101</v>
      </c>
      <c r="E13" s="23" t="s">
        <v>107</v>
      </c>
    </row>
    <row r="14" spans="3:5" x14ac:dyDescent="0.25">
      <c r="C14" s="23" t="s">
        <v>102</v>
      </c>
      <c r="D14" s="23">
        <v>894</v>
      </c>
      <c r="E14" s="23">
        <v>807</v>
      </c>
    </row>
  </sheetData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O138"/>
  <sheetViews>
    <sheetView zoomScale="60" zoomScaleNormal="60" workbookViewId="0">
      <selection activeCell="AL34" sqref="AL34"/>
    </sheetView>
  </sheetViews>
  <sheetFormatPr defaultRowHeight="15" x14ac:dyDescent="0.25"/>
  <sheetData>
    <row r="4" spans="2:67" x14ac:dyDescent="0.25">
      <c r="C4" s="30" t="s">
        <v>417</v>
      </c>
      <c r="D4" s="84"/>
      <c r="E4" s="84"/>
      <c r="F4" s="84"/>
      <c r="G4" s="84"/>
      <c r="H4" s="84"/>
      <c r="I4" s="84"/>
      <c r="J4" s="84"/>
      <c r="K4" s="84"/>
      <c r="L4" s="84"/>
      <c r="M4" s="84"/>
      <c r="N4" s="84"/>
      <c r="O4" s="84"/>
      <c r="P4" s="84"/>
      <c r="Q4" s="84"/>
      <c r="R4" s="84"/>
      <c r="S4" s="84"/>
      <c r="T4" s="84"/>
      <c r="U4" s="84"/>
      <c r="V4" s="84"/>
      <c r="W4" s="84"/>
      <c r="X4" s="84"/>
      <c r="Y4" s="84"/>
      <c r="Z4" s="84"/>
      <c r="AA4" s="84"/>
      <c r="AB4" s="84"/>
      <c r="AC4" s="84"/>
      <c r="AD4" s="84"/>
      <c r="AE4" s="84"/>
      <c r="AF4" s="84"/>
      <c r="AG4" s="84"/>
      <c r="AH4" s="84"/>
      <c r="AI4" s="84"/>
      <c r="AJ4" s="30" t="s">
        <v>307</v>
      </c>
      <c r="AK4" s="84"/>
      <c r="AL4" s="84"/>
      <c r="AM4" s="84"/>
      <c r="AN4" s="84"/>
      <c r="AO4" s="84"/>
      <c r="AP4" s="84"/>
      <c r="AQ4" s="84"/>
      <c r="AR4" s="84"/>
      <c r="AS4" s="84"/>
      <c r="AT4" s="84"/>
      <c r="AU4" s="84"/>
      <c r="AV4" s="84"/>
      <c r="AW4" s="84"/>
      <c r="AX4" s="84"/>
      <c r="AY4" s="84"/>
      <c r="AZ4" s="84"/>
      <c r="BA4" s="84"/>
      <c r="BB4" s="84"/>
      <c r="BC4" s="84"/>
      <c r="BD4" s="84"/>
      <c r="BE4" s="84"/>
      <c r="BF4" s="84"/>
      <c r="BG4" s="84"/>
      <c r="BH4" s="84"/>
      <c r="BI4" s="84"/>
      <c r="BJ4" s="84"/>
      <c r="BK4" s="84"/>
      <c r="BL4" s="84"/>
      <c r="BM4" s="84"/>
      <c r="BN4" s="84"/>
      <c r="BO4" s="84"/>
    </row>
    <row r="7" spans="2:67" x14ac:dyDescent="0.25">
      <c r="C7" s="151" t="s">
        <v>418</v>
      </c>
      <c r="D7" s="151"/>
      <c r="E7" s="151"/>
      <c r="F7" s="151" t="s">
        <v>419</v>
      </c>
      <c r="G7" s="151"/>
      <c r="H7" s="151"/>
      <c r="I7" s="151" t="s">
        <v>420</v>
      </c>
      <c r="J7" s="151"/>
      <c r="K7" s="151"/>
      <c r="L7" s="151" t="s">
        <v>421</v>
      </c>
      <c r="M7" s="151"/>
      <c r="N7" s="151"/>
      <c r="O7" s="84"/>
      <c r="P7" s="84"/>
      <c r="Q7" s="84"/>
      <c r="R7" s="87" t="s">
        <v>72</v>
      </c>
      <c r="S7" s="85" t="s">
        <v>312</v>
      </c>
      <c r="T7" s="85"/>
      <c r="U7" s="85"/>
      <c r="V7" s="85"/>
      <c r="W7" s="85"/>
      <c r="X7" s="84"/>
      <c r="Y7" s="87" t="s">
        <v>120</v>
      </c>
      <c r="Z7" s="85">
        <v>1</v>
      </c>
      <c r="AA7" s="85"/>
      <c r="AB7" s="85"/>
      <c r="AC7" s="85"/>
      <c r="AD7" s="85"/>
      <c r="AE7" s="85"/>
      <c r="AF7" s="85"/>
      <c r="AG7" s="85"/>
      <c r="AH7" s="84"/>
      <c r="AI7" s="84"/>
      <c r="AJ7" s="151" t="s">
        <v>308</v>
      </c>
      <c r="AK7" s="151"/>
      <c r="AL7" s="151"/>
      <c r="AM7" s="151" t="s">
        <v>422</v>
      </c>
      <c r="AN7" s="151"/>
      <c r="AO7" s="151"/>
      <c r="AP7" s="151" t="s">
        <v>423</v>
      </c>
      <c r="AQ7" s="151"/>
      <c r="AR7" s="151"/>
      <c r="AS7" s="151" t="s">
        <v>424</v>
      </c>
      <c r="AT7" s="151"/>
      <c r="AU7" s="151"/>
      <c r="AV7" s="84"/>
      <c r="AW7" s="84"/>
      <c r="AX7" s="84"/>
      <c r="AY7" s="87" t="s">
        <v>72</v>
      </c>
      <c r="AZ7" s="85" t="s">
        <v>312</v>
      </c>
      <c r="BA7" s="85"/>
      <c r="BB7" s="85"/>
      <c r="BC7" s="85"/>
      <c r="BD7" s="85"/>
      <c r="BE7" s="84"/>
      <c r="BF7" s="84"/>
      <c r="BG7" s="87" t="s">
        <v>120</v>
      </c>
      <c r="BH7" s="85">
        <v>1</v>
      </c>
      <c r="BI7" s="85"/>
      <c r="BJ7" s="85"/>
      <c r="BK7" s="85"/>
      <c r="BL7" s="85"/>
      <c r="BM7" s="85"/>
      <c r="BN7" s="85"/>
      <c r="BO7" s="85"/>
    </row>
    <row r="8" spans="2:67" x14ac:dyDescent="0.25">
      <c r="C8" s="86" t="s">
        <v>425</v>
      </c>
      <c r="D8" s="86" t="s">
        <v>426</v>
      </c>
      <c r="E8" s="86" t="s">
        <v>427</v>
      </c>
      <c r="F8" s="86" t="s">
        <v>428</v>
      </c>
      <c r="G8" s="86" t="s">
        <v>429</v>
      </c>
      <c r="H8" s="86" t="s">
        <v>430</v>
      </c>
      <c r="I8" s="86" t="s">
        <v>431</v>
      </c>
      <c r="J8" s="86" t="s">
        <v>432</v>
      </c>
      <c r="K8" s="86" t="s">
        <v>433</v>
      </c>
      <c r="L8" s="86" t="s">
        <v>434</v>
      </c>
      <c r="M8" s="86" t="s">
        <v>435</v>
      </c>
      <c r="N8" s="86" t="s">
        <v>436</v>
      </c>
      <c r="O8" s="84"/>
      <c r="P8" s="84"/>
      <c r="Q8" s="84"/>
      <c r="R8" s="87" t="s">
        <v>313</v>
      </c>
      <c r="S8" s="85" t="s">
        <v>131</v>
      </c>
      <c r="T8" s="85"/>
      <c r="U8" s="85"/>
      <c r="V8" s="85"/>
      <c r="W8" s="85"/>
      <c r="X8" s="84"/>
      <c r="Y8" s="87" t="s">
        <v>121</v>
      </c>
      <c r="Z8" s="85">
        <v>3</v>
      </c>
      <c r="AA8" s="85"/>
      <c r="AB8" s="85"/>
      <c r="AC8" s="85"/>
      <c r="AD8" s="85"/>
      <c r="AE8" s="85"/>
      <c r="AF8" s="85"/>
      <c r="AG8" s="85"/>
      <c r="AH8" s="84"/>
      <c r="AI8" s="84"/>
      <c r="AJ8" s="86" t="s">
        <v>309</v>
      </c>
      <c r="AK8" s="86" t="s">
        <v>310</v>
      </c>
      <c r="AL8" s="86" t="s">
        <v>311</v>
      </c>
      <c r="AM8" s="86" t="s">
        <v>437</v>
      </c>
      <c r="AN8" s="86" t="s">
        <v>438</v>
      </c>
      <c r="AO8" s="86" t="s">
        <v>439</v>
      </c>
      <c r="AP8" s="86" t="s">
        <v>440</v>
      </c>
      <c r="AQ8" s="86" t="s">
        <v>441</v>
      </c>
      <c r="AR8" s="86" t="s">
        <v>442</v>
      </c>
      <c r="AS8" s="86" t="s">
        <v>443</v>
      </c>
      <c r="AT8" s="86" t="s">
        <v>444</v>
      </c>
      <c r="AU8" s="86" t="s">
        <v>445</v>
      </c>
      <c r="AV8" s="84"/>
      <c r="AW8" s="84"/>
      <c r="AX8" s="84"/>
      <c r="AY8" s="87" t="s">
        <v>313</v>
      </c>
      <c r="AZ8" s="85" t="s">
        <v>131</v>
      </c>
      <c r="BA8" s="85"/>
      <c r="BB8" s="85"/>
      <c r="BC8" s="85"/>
      <c r="BD8" s="85"/>
      <c r="BE8" s="84"/>
      <c r="BF8" s="84"/>
      <c r="BG8" s="87" t="s">
        <v>121</v>
      </c>
      <c r="BH8" s="85">
        <v>3</v>
      </c>
      <c r="BI8" s="85"/>
      <c r="BJ8" s="85"/>
      <c r="BK8" s="85"/>
      <c r="BL8" s="85"/>
      <c r="BM8" s="85"/>
      <c r="BN8" s="85"/>
      <c r="BO8" s="85"/>
    </row>
    <row r="9" spans="2:67" x14ac:dyDescent="0.25">
      <c r="B9" t="s">
        <v>148</v>
      </c>
      <c r="C9" s="85">
        <v>2</v>
      </c>
      <c r="D9" s="85">
        <v>94</v>
      </c>
      <c r="E9" s="85">
        <v>1</v>
      </c>
      <c r="F9" s="85">
        <v>1</v>
      </c>
      <c r="G9" s="85">
        <v>1</v>
      </c>
      <c r="H9" s="85">
        <v>1</v>
      </c>
      <c r="I9" s="85">
        <v>2</v>
      </c>
      <c r="J9" s="85">
        <v>76</v>
      </c>
      <c r="K9" s="85">
        <v>0</v>
      </c>
      <c r="L9" s="85">
        <v>0</v>
      </c>
      <c r="M9" s="85">
        <v>1</v>
      </c>
      <c r="N9" s="85">
        <v>0</v>
      </c>
      <c r="O9" s="84"/>
      <c r="P9" s="84"/>
      <c r="Q9" s="84"/>
      <c r="R9" s="87"/>
      <c r="S9" s="85"/>
      <c r="T9" s="85"/>
      <c r="U9" s="85"/>
      <c r="V9" s="85"/>
      <c r="W9" s="85"/>
      <c r="X9" s="84"/>
      <c r="Y9" s="87" t="s">
        <v>122</v>
      </c>
      <c r="Z9" s="85">
        <v>0.05</v>
      </c>
      <c r="AA9" s="85"/>
      <c r="AB9" s="85"/>
      <c r="AC9" s="85"/>
      <c r="AD9" s="85"/>
      <c r="AE9" s="85"/>
      <c r="AF9" s="85"/>
      <c r="AG9" s="85"/>
      <c r="AH9" s="84"/>
      <c r="AI9" s="145" t="s">
        <v>148</v>
      </c>
      <c r="AJ9" s="85">
        <v>0</v>
      </c>
      <c r="AK9" s="85">
        <v>92</v>
      </c>
      <c r="AL9" s="85">
        <v>0</v>
      </c>
      <c r="AM9" s="85">
        <v>0</v>
      </c>
      <c r="AN9" s="85">
        <v>1</v>
      </c>
      <c r="AO9" s="85">
        <v>0</v>
      </c>
      <c r="AP9" s="85">
        <v>5</v>
      </c>
      <c r="AQ9" s="85">
        <v>82.2</v>
      </c>
      <c r="AR9" s="85">
        <v>1</v>
      </c>
      <c r="AS9" s="85">
        <v>1</v>
      </c>
      <c r="AT9" s="85">
        <v>2</v>
      </c>
      <c r="AU9" s="85">
        <v>0</v>
      </c>
      <c r="AV9" s="84"/>
      <c r="AW9" s="84"/>
      <c r="AX9" s="84"/>
      <c r="AY9" s="87"/>
      <c r="AZ9" s="85"/>
      <c r="BA9" s="85"/>
      <c r="BB9" s="85"/>
      <c r="BC9" s="85"/>
      <c r="BD9" s="85"/>
      <c r="BE9" s="84"/>
      <c r="BF9" s="84"/>
      <c r="BG9" s="87" t="s">
        <v>122</v>
      </c>
      <c r="BH9" s="85">
        <v>0.05</v>
      </c>
      <c r="BI9" s="85"/>
      <c r="BJ9" s="85"/>
      <c r="BK9" s="85"/>
      <c r="BL9" s="85"/>
      <c r="BM9" s="85"/>
      <c r="BN9" s="85"/>
      <c r="BO9" s="85"/>
    </row>
    <row r="10" spans="2:67" x14ac:dyDescent="0.25">
      <c r="B10" s="84" t="s">
        <v>149</v>
      </c>
      <c r="C10" s="85">
        <v>0</v>
      </c>
      <c r="D10" s="85">
        <v>88</v>
      </c>
      <c r="E10" s="85">
        <v>0</v>
      </c>
      <c r="F10" s="85">
        <v>3</v>
      </c>
      <c r="G10" s="85">
        <v>2</v>
      </c>
      <c r="H10" s="85">
        <v>1.9</v>
      </c>
      <c r="I10" s="85">
        <v>2</v>
      </c>
      <c r="J10" s="85">
        <v>87</v>
      </c>
      <c r="K10" s="85">
        <v>2</v>
      </c>
      <c r="L10" s="85">
        <v>0</v>
      </c>
      <c r="M10" s="85">
        <v>0</v>
      </c>
      <c r="N10" s="85">
        <v>0</v>
      </c>
      <c r="O10" s="84"/>
      <c r="P10" s="84"/>
      <c r="Q10" s="84"/>
      <c r="R10" s="87" t="s">
        <v>314</v>
      </c>
      <c r="S10" s="85"/>
      <c r="T10" s="85"/>
      <c r="U10" s="85"/>
      <c r="V10" s="85"/>
      <c r="W10" s="85"/>
      <c r="X10" s="84"/>
      <c r="Y10" s="87"/>
      <c r="Z10" s="85"/>
      <c r="AA10" s="85"/>
      <c r="AB10" s="85"/>
      <c r="AC10" s="85"/>
      <c r="AD10" s="85"/>
      <c r="AE10" s="85"/>
      <c r="AF10" s="85"/>
      <c r="AG10" s="85"/>
      <c r="AH10" s="84"/>
      <c r="AI10" s="145" t="s">
        <v>149</v>
      </c>
      <c r="AJ10" s="85">
        <v>0</v>
      </c>
      <c r="AK10" s="85">
        <v>77.2</v>
      </c>
      <c r="AL10" s="85">
        <v>0</v>
      </c>
      <c r="AM10" s="85">
        <v>0</v>
      </c>
      <c r="AN10" s="85">
        <v>0</v>
      </c>
      <c r="AO10" s="85">
        <v>1</v>
      </c>
      <c r="AP10" s="85">
        <v>1</v>
      </c>
      <c r="AQ10" s="85">
        <v>80</v>
      </c>
      <c r="AR10" s="85">
        <v>1</v>
      </c>
      <c r="AS10" s="85">
        <v>0</v>
      </c>
      <c r="AT10" s="85">
        <v>0</v>
      </c>
      <c r="AU10" s="85">
        <v>0</v>
      </c>
      <c r="AV10" s="84"/>
      <c r="AW10" s="84"/>
      <c r="AX10" s="84"/>
      <c r="AY10" s="87" t="s">
        <v>314</v>
      </c>
      <c r="AZ10" s="85"/>
      <c r="BA10" s="85"/>
      <c r="BB10" s="85"/>
      <c r="BC10" s="85"/>
      <c r="BD10" s="85"/>
      <c r="BE10" s="84"/>
      <c r="BF10" s="84"/>
      <c r="BG10" s="87"/>
      <c r="BH10" s="85"/>
      <c r="BI10" s="85"/>
      <c r="BJ10" s="85"/>
      <c r="BK10" s="85"/>
      <c r="BL10" s="85"/>
      <c r="BM10" s="85"/>
      <c r="BN10" s="85"/>
      <c r="BO10" s="85"/>
    </row>
    <row r="11" spans="2:67" x14ac:dyDescent="0.25">
      <c r="B11" s="84" t="s">
        <v>150</v>
      </c>
      <c r="C11" s="85">
        <v>2.9</v>
      </c>
      <c r="D11" s="85">
        <v>83</v>
      </c>
      <c r="E11" s="85">
        <v>3</v>
      </c>
      <c r="F11" s="85">
        <v>3.8</v>
      </c>
      <c r="G11" s="85">
        <v>2.9</v>
      </c>
      <c r="H11" s="85">
        <v>3</v>
      </c>
      <c r="I11" s="85">
        <v>2</v>
      </c>
      <c r="J11" s="85">
        <v>81</v>
      </c>
      <c r="K11" s="85">
        <v>3</v>
      </c>
      <c r="L11" s="85">
        <v>0</v>
      </c>
      <c r="M11" s="85">
        <v>0</v>
      </c>
      <c r="N11" s="85">
        <v>0</v>
      </c>
      <c r="O11" s="84"/>
      <c r="P11" s="84"/>
      <c r="Q11" s="84"/>
      <c r="R11" s="87" t="s">
        <v>315</v>
      </c>
      <c r="S11" s="85">
        <v>649</v>
      </c>
      <c r="T11" s="85"/>
      <c r="U11" s="85"/>
      <c r="V11" s="85"/>
      <c r="W11" s="85"/>
      <c r="X11" s="84"/>
      <c r="Y11" s="87" t="s">
        <v>123</v>
      </c>
      <c r="Z11" s="85" t="s">
        <v>124</v>
      </c>
      <c r="AA11" s="85" t="s">
        <v>125</v>
      </c>
      <c r="AB11" s="85" t="s">
        <v>126</v>
      </c>
      <c r="AC11" s="85" t="s">
        <v>127</v>
      </c>
      <c r="AD11" s="85" t="s">
        <v>128</v>
      </c>
      <c r="AE11" s="85"/>
      <c r="AF11" s="85"/>
      <c r="AG11" s="85"/>
      <c r="AH11" s="84"/>
      <c r="AI11" s="145" t="s">
        <v>150</v>
      </c>
      <c r="AJ11" s="85">
        <v>0</v>
      </c>
      <c r="AK11" s="85">
        <v>82.2</v>
      </c>
      <c r="AL11" s="85">
        <v>0</v>
      </c>
      <c r="AM11" s="85">
        <v>0</v>
      </c>
      <c r="AN11" s="85">
        <v>2</v>
      </c>
      <c r="AO11" s="85">
        <v>1</v>
      </c>
      <c r="AP11" s="85">
        <v>0</v>
      </c>
      <c r="AQ11" s="85">
        <v>85</v>
      </c>
      <c r="AR11" s="85">
        <v>0</v>
      </c>
      <c r="AS11" s="85">
        <v>0</v>
      </c>
      <c r="AT11" s="85">
        <v>0</v>
      </c>
      <c r="AU11" s="85">
        <v>0</v>
      </c>
      <c r="AV11" s="84"/>
      <c r="AW11" s="84"/>
      <c r="AX11" s="84"/>
      <c r="AY11" s="87" t="s">
        <v>315</v>
      </c>
      <c r="AZ11" s="85">
        <v>371.7</v>
      </c>
      <c r="BA11" s="85"/>
      <c r="BB11" s="85"/>
      <c r="BC11" s="85"/>
      <c r="BD11" s="85"/>
      <c r="BE11" s="84"/>
      <c r="BF11" s="84"/>
      <c r="BG11" s="87" t="s">
        <v>123</v>
      </c>
      <c r="BH11" s="85" t="s">
        <v>124</v>
      </c>
      <c r="BI11" s="85" t="s">
        <v>125</v>
      </c>
      <c r="BJ11" s="85" t="s">
        <v>126</v>
      </c>
      <c r="BK11" s="85" t="s">
        <v>127</v>
      </c>
      <c r="BL11" s="85" t="s">
        <v>128</v>
      </c>
      <c r="BM11" s="85"/>
      <c r="BN11" s="85"/>
      <c r="BO11" s="85"/>
    </row>
    <row r="12" spans="2:67" x14ac:dyDescent="0.25">
      <c r="C12" s="84"/>
      <c r="D12" s="84"/>
      <c r="E12" s="84"/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  <c r="R12" s="87" t="s">
        <v>79</v>
      </c>
      <c r="S12" s="85" t="s">
        <v>153</v>
      </c>
      <c r="T12" s="85"/>
      <c r="U12" s="85"/>
      <c r="V12" s="85"/>
      <c r="W12" s="85"/>
      <c r="X12" s="84"/>
      <c r="Y12" s="87" t="s">
        <v>446</v>
      </c>
      <c r="Z12" s="85">
        <v>-86.7</v>
      </c>
      <c r="AA12" s="85" t="s">
        <v>447</v>
      </c>
      <c r="AB12" s="85" t="s">
        <v>37</v>
      </c>
      <c r="AC12" s="85" t="s">
        <v>152</v>
      </c>
      <c r="AD12" s="85" t="s">
        <v>153</v>
      </c>
      <c r="AE12" s="85" t="s">
        <v>130</v>
      </c>
      <c r="AF12" s="85"/>
      <c r="AG12" s="85"/>
      <c r="AH12" s="84"/>
      <c r="AI12" s="84"/>
      <c r="AJ12" s="84"/>
      <c r="AK12" s="84"/>
      <c r="AL12" s="84"/>
      <c r="AM12" s="84"/>
      <c r="AN12" s="84"/>
      <c r="AO12" s="84"/>
      <c r="AP12" s="84"/>
      <c r="AQ12" s="84"/>
      <c r="AR12" s="84"/>
      <c r="AS12" s="84"/>
      <c r="AT12" s="84"/>
      <c r="AU12" s="84"/>
      <c r="AV12" s="84"/>
      <c r="AW12" s="84"/>
      <c r="AX12" s="84"/>
      <c r="AY12" s="87" t="s">
        <v>79</v>
      </c>
      <c r="AZ12" s="85" t="s">
        <v>153</v>
      </c>
      <c r="BA12" s="85"/>
      <c r="BB12" s="85"/>
      <c r="BC12" s="85"/>
      <c r="BD12" s="85"/>
      <c r="BE12" s="84"/>
      <c r="BF12" s="84"/>
      <c r="BG12" s="87" t="s">
        <v>316</v>
      </c>
      <c r="BH12" s="85">
        <v>-83.8</v>
      </c>
      <c r="BI12" s="85" t="s">
        <v>448</v>
      </c>
      <c r="BJ12" s="85" t="s">
        <v>37</v>
      </c>
      <c r="BK12" s="85" t="s">
        <v>152</v>
      </c>
      <c r="BL12" s="85" t="s">
        <v>153</v>
      </c>
      <c r="BM12" s="85" t="s">
        <v>130</v>
      </c>
      <c r="BN12" s="85"/>
      <c r="BO12" s="85"/>
    </row>
    <row r="13" spans="2:67" x14ac:dyDescent="0.25">
      <c r="B13" s="84" t="s">
        <v>408</v>
      </c>
      <c r="C13" s="84"/>
      <c r="D13" s="84"/>
      <c r="E13" s="84"/>
      <c r="F13" s="84"/>
      <c r="G13" s="84"/>
      <c r="H13" s="84"/>
      <c r="I13" s="84"/>
      <c r="J13" s="84"/>
      <c r="K13" s="84"/>
      <c r="L13" s="84"/>
      <c r="M13" s="84"/>
      <c r="N13" s="84"/>
      <c r="O13" s="84"/>
      <c r="P13" s="84"/>
      <c r="Q13" s="84"/>
      <c r="R13" s="87" t="s">
        <v>10</v>
      </c>
      <c r="S13" s="85" t="s">
        <v>152</v>
      </c>
      <c r="T13" s="85"/>
      <c r="U13" s="85"/>
      <c r="V13" s="85"/>
      <c r="W13" s="85"/>
      <c r="X13" s="84"/>
      <c r="Y13" s="87" t="s">
        <v>449</v>
      </c>
      <c r="Z13" s="85">
        <v>0.3</v>
      </c>
      <c r="AA13" s="85" t="s">
        <v>450</v>
      </c>
      <c r="AB13" s="85" t="s">
        <v>13</v>
      </c>
      <c r="AC13" s="85" t="s">
        <v>11</v>
      </c>
      <c r="AD13" s="85">
        <v>0.99360000000000004</v>
      </c>
      <c r="AE13" s="85" t="s">
        <v>131</v>
      </c>
      <c r="AF13" s="85"/>
      <c r="AG13" s="85"/>
      <c r="AH13" s="84"/>
      <c r="AI13" s="84"/>
      <c r="AJ13" s="84" t="s">
        <v>408</v>
      </c>
      <c r="AK13" s="84"/>
      <c r="AL13" s="84"/>
      <c r="AM13" s="84"/>
      <c r="AN13" s="84"/>
      <c r="AO13" s="84"/>
      <c r="AP13" s="84"/>
      <c r="AQ13" s="84"/>
      <c r="AR13" s="84"/>
      <c r="AS13" s="84"/>
      <c r="AT13" s="84"/>
      <c r="AU13" s="84"/>
      <c r="AV13" s="84"/>
      <c r="AW13" s="84"/>
      <c r="AX13" s="84"/>
      <c r="AY13" s="87" t="s">
        <v>10</v>
      </c>
      <c r="AZ13" s="85" t="s">
        <v>152</v>
      </c>
      <c r="BA13" s="85"/>
      <c r="BB13" s="85"/>
      <c r="BC13" s="85"/>
      <c r="BD13" s="85"/>
      <c r="BE13" s="84"/>
      <c r="BF13" s="84"/>
      <c r="BG13" s="87" t="s">
        <v>318</v>
      </c>
      <c r="BH13" s="85">
        <v>0</v>
      </c>
      <c r="BI13" s="85" t="s">
        <v>451</v>
      </c>
      <c r="BJ13" s="85" t="s">
        <v>13</v>
      </c>
      <c r="BK13" s="85" t="s">
        <v>11</v>
      </c>
      <c r="BL13" s="85" t="s">
        <v>129</v>
      </c>
      <c r="BM13" s="85" t="s">
        <v>131</v>
      </c>
      <c r="BN13" s="85"/>
      <c r="BO13" s="85"/>
    </row>
    <row r="14" spans="2:67" x14ac:dyDescent="0.25">
      <c r="C14" s="84"/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  <c r="R14" s="87" t="s">
        <v>320</v>
      </c>
      <c r="S14" s="85" t="s">
        <v>37</v>
      </c>
      <c r="T14" s="85"/>
      <c r="U14" s="85"/>
      <c r="V14" s="85"/>
      <c r="W14" s="85"/>
      <c r="X14" s="84"/>
      <c r="Y14" s="87" t="s">
        <v>452</v>
      </c>
      <c r="Z14" s="85">
        <v>87</v>
      </c>
      <c r="AA14" s="85" t="s">
        <v>453</v>
      </c>
      <c r="AB14" s="85" t="s">
        <v>37</v>
      </c>
      <c r="AC14" s="85" t="s">
        <v>152</v>
      </c>
      <c r="AD14" s="85" t="s">
        <v>153</v>
      </c>
      <c r="AE14" s="85" t="s">
        <v>133</v>
      </c>
      <c r="AF14" s="85"/>
      <c r="AG14" s="85"/>
      <c r="AH14" s="84"/>
      <c r="AI14" s="84"/>
      <c r="AJ14" s="84"/>
      <c r="AK14" s="84"/>
      <c r="AL14" s="84"/>
      <c r="AM14" s="84"/>
      <c r="AN14" s="84"/>
      <c r="AO14" s="84"/>
      <c r="AP14" s="84"/>
      <c r="AQ14" s="84"/>
      <c r="AR14" s="84"/>
      <c r="AS14" s="84"/>
      <c r="AT14" s="84"/>
      <c r="AU14" s="84"/>
      <c r="AV14" s="84"/>
      <c r="AW14" s="84"/>
      <c r="AX14" s="84"/>
      <c r="AY14" s="87" t="s">
        <v>320</v>
      </c>
      <c r="AZ14" s="85" t="s">
        <v>37</v>
      </c>
      <c r="BA14" s="85"/>
      <c r="BB14" s="85"/>
      <c r="BC14" s="85"/>
      <c r="BD14" s="85"/>
      <c r="BE14" s="84"/>
      <c r="BF14" s="84"/>
      <c r="BG14" s="87" t="s">
        <v>321</v>
      </c>
      <c r="BH14" s="85">
        <v>83.8</v>
      </c>
      <c r="BI14" s="85" t="s">
        <v>454</v>
      </c>
      <c r="BJ14" s="85" t="s">
        <v>37</v>
      </c>
      <c r="BK14" s="85" t="s">
        <v>152</v>
      </c>
      <c r="BL14" s="85" t="s">
        <v>153</v>
      </c>
      <c r="BM14" s="85" t="s">
        <v>133</v>
      </c>
      <c r="BN14" s="85"/>
      <c r="BO14" s="85"/>
    </row>
    <row r="15" spans="2:67" x14ac:dyDescent="0.25">
      <c r="C15" s="84"/>
      <c r="D15" s="84"/>
      <c r="E15" s="84"/>
      <c r="F15" s="84"/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  <c r="R15" s="87" t="s">
        <v>323</v>
      </c>
      <c r="S15" s="85">
        <v>0.99539999999999995</v>
      </c>
      <c r="T15" s="85"/>
      <c r="U15" s="85"/>
      <c r="V15" s="85"/>
      <c r="W15" s="85"/>
      <c r="X15" s="84"/>
      <c r="Y15" s="87"/>
      <c r="Z15" s="85"/>
      <c r="AA15" s="85"/>
      <c r="AB15" s="85"/>
      <c r="AC15" s="85"/>
      <c r="AD15" s="85"/>
      <c r="AE15" s="85"/>
      <c r="AF15" s="85"/>
      <c r="AG15" s="85"/>
      <c r="AH15" s="84"/>
      <c r="AI15" s="84"/>
      <c r="AJ15" s="84"/>
      <c r="AK15" s="84"/>
      <c r="AL15" s="84"/>
      <c r="AM15" s="84"/>
      <c r="AN15" s="84"/>
      <c r="AO15" s="84"/>
      <c r="AP15" s="84"/>
      <c r="AQ15" s="84"/>
      <c r="AR15" s="84"/>
      <c r="AS15" s="84"/>
      <c r="AT15" s="84"/>
      <c r="AU15" s="84"/>
      <c r="AV15" s="84"/>
      <c r="AW15" s="84"/>
      <c r="AX15" s="84"/>
      <c r="AY15" s="87" t="s">
        <v>323</v>
      </c>
      <c r="AZ15" s="85">
        <v>0.99199999999999999</v>
      </c>
      <c r="BA15" s="85"/>
      <c r="BB15" s="85"/>
      <c r="BC15" s="85"/>
      <c r="BD15" s="85"/>
      <c r="BE15" s="84"/>
      <c r="BF15" s="84"/>
      <c r="BG15" s="87"/>
      <c r="BH15" s="85"/>
      <c r="BI15" s="85"/>
      <c r="BJ15" s="85"/>
      <c r="BK15" s="85"/>
      <c r="BL15" s="85"/>
      <c r="BM15" s="85"/>
      <c r="BN15" s="85"/>
      <c r="BO15" s="85"/>
    </row>
    <row r="16" spans="2:67" x14ac:dyDescent="0.25">
      <c r="C16" s="84"/>
      <c r="D16" s="84"/>
      <c r="E16" s="84"/>
      <c r="F16" s="84"/>
      <c r="G16" s="84"/>
      <c r="H16" s="84"/>
      <c r="I16" s="84"/>
      <c r="J16" s="84"/>
      <c r="K16" s="84"/>
      <c r="L16" s="84"/>
      <c r="M16" s="84"/>
      <c r="N16" s="84"/>
      <c r="O16" s="84"/>
      <c r="P16" s="84"/>
      <c r="Q16" s="84"/>
      <c r="R16" s="87"/>
      <c r="S16" s="85"/>
      <c r="T16" s="85"/>
      <c r="U16" s="85"/>
      <c r="V16" s="85"/>
      <c r="W16" s="85"/>
      <c r="X16" s="84"/>
      <c r="Y16" s="87" t="s">
        <v>139</v>
      </c>
      <c r="Z16" s="85" t="s">
        <v>140</v>
      </c>
      <c r="AA16" s="85" t="s">
        <v>141</v>
      </c>
      <c r="AB16" s="85" t="s">
        <v>124</v>
      </c>
      <c r="AC16" s="85" t="s">
        <v>142</v>
      </c>
      <c r="AD16" s="85" t="s">
        <v>143</v>
      </c>
      <c r="AE16" s="85" t="s">
        <v>144</v>
      </c>
      <c r="AF16" s="85" t="s">
        <v>145</v>
      </c>
      <c r="AG16" s="85" t="s">
        <v>146</v>
      </c>
      <c r="AH16" s="84"/>
      <c r="AI16" s="84"/>
      <c r="AJ16" s="84"/>
      <c r="AK16" s="84"/>
      <c r="AL16" s="84"/>
      <c r="AM16" s="84"/>
      <c r="AN16" s="84"/>
      <c r="AO16" s="84"/>
      <c r="AP16" s="84"/>
      <c r="AQ16" s="84"/>
      <c r="AR16" s="84"/>
      <c r="AS16" s="84"/>
      <c r="AT16" s="84"/>
      <c r="AU16" s="84"/>
      <c r="AV16" s="84"/>
      <c r="AW16" s="84"/>
      <c r="AX16" s="84"/>
      <c r="AY16" s="87"/>
      <c r="AZ16" s="85"/>
      <c r="BA16" s="85"/>
      <c r="BB16" s="85"/>
      <c r="BC16" s="85"/>
      <c r="BD16" s="85"/>
      <c r="BE16" s="84"/>
      <c r="BF16" s="84"/>
      <c r="BG16" s="87" t="s">
        <v>139</v>
      </c>
      <c r="BH16" s="85" t="s">
        <v>140</v>
      </c>
      <c r="BI16" s="85" t="s">
        <v>141</v>
      </c>
      <c r="BJ16" s="85" t="s">
        <v>124</v>
      </c>
      <c r="BK16" s="85" t="s">
        <v>142</v>
      </c>
      <c r="BL16" s="85" t="s">
        <v>143</v>
      </c>
      <c r="BM16" s="85" t="s">
        <v>144</v>
      </c>
      <c r="BN16" s="85" t="s">
        <v>145</v>
      </c>
      <c r="BO16" s="85" t="s">
        <v>146</v>
      </c>
    </row>
    <row r="17" spans="3:67" x14ac:dyDescent="0.25">
      <c r="C17" s="84"/>
      <c r="D17" s="84"/>
      <c r="E17" s="84"/>
      <c r="F17" s="84"/>
      <c r="G17" s="84"/>
      <c r="H17" s="84"/>
      <c r="I17" s="84"/>
      <c r="J17" s="84"/>
      <c r="K17" s="84"/>
      <c r="L17" s="84"/>
      <c r="M17" s="84"/>
      <c r="N17" s="84"/>
      <c r="O17" s="84"/>
      <c r="P17" s="84"/>
      <c r="Q17" s="84"/>
      <c r="R17" s="87" t="s">
        <v>324</v>
      </c>
      <c r="S17" s="85"/>
      <c r="T17" s="85"/>
      <c r="U17" s="85"/>
      <c r="V17" s="85"/>
      <c r="W17" s="85"/>
      <c r="X17" s="84"/>
      <c r="Y17" s="87" t="s">
        <v>446</v>
      </c>
      <c r="Z17" s="85">
        <v>1.633</v>
      </c>
      <c r="AA17" s="85">
        <v>88.33</v>
      </c>
      <c r="AB17" s="85">
        <v>-86.7</v>
      </c>
      <c r="AC17" s="85">
        <v>2.7839999999999998</v>
      </c>
      <c r="AD17" s="85">
        <v>3</v>
      </c>
      <c r="AE17" s="85">
        <v>3</v>
      </c>
      <c r="AF17" s="85">
        <v>44.05</v>
      </c>
      <c r="AG17" s="85">
        <v>6</v>
      </c>
      <c r="AH17" s="84"/>
      <c r="AI17" s="84"/>
      <c r="AJ17" s="84"/>
      <c r="AK17" s="84"/>
      <c r="AL17" s="84"/>
      <c r="AM17" s="84"/>
      <c r="AN17" s="84"/>
      <c r="AO17" s="84"/>
      <c r="AP17" s="84"/>
      <c r="AQ17" s="84"/>
      <c r="AR17" s="84"/>
      <c r="AS17" s="84"/>
      <c r="AT17" s="84"/>
      <c r="AU17" s="84"/>
      <c r="AV17" s="84"/>
      <c r="AW17" s="84"/>
      <c r="AX17" s="84"/>
      <c r="AY17" s="87" t="s">
        <v>324</v>
      </c>
      <c r="AZ17" s="85"/>
      <c r="BA17" s="85"/>
      <c r="BB17" s="85"/>
      <c r="BC17" s="85"/>
      <c r="BD17" s="85"/>
      <c r="BE17" s="84"/>
      <c r="BF17" s="84"/>
      <c r="BG17" s="87" t="s">
        <v>316</v>
      </c>
      <c r="BH17" s="85">
        <v>0</v>
      </c>
      <c r="BI17" s="85">
        <v>83.8</v>
      </c>
      <c r="BJ17" s="85">
        <v>-83.8</v>
      </c>
      <c r="BK17" s="85">
        <v>3.5489999999999999</v>
      </c>
      <c r="BL17" s="85">
        <v>3</v>
      </c>
      <c r="BM17" s="85">
        <v>3</v>
      </c>
      <c r="BN17" s="85">
        <v>33.39</v>
      </c>
      <c r="BO17" s="85">
        <v>6</v>
      </c>
    </row>
    <row r="18" spans="3:67" x14ac:dyDescent="0.25">
      <c r="R18" s="87" t="s">
        <v>325</v>
      </c>
      <c r="S18" s="85" t="s">
        <v>455</v>
      </c>
      <c r="T18" s="85"/>
      <c r="U18" s="85"/>
      <c r="V18" s="85"/>
      <c r="W18" s="85"/>
      <c r="X18" s="84"/>
      <c r="Y18" s="87" t="s">
        <v>449</v>
      </c>
      <c r="Z18" s="85">
        <v>1.633</v>
      </c>
      <c r="AA18" s="85">
        <v>1.333</v>
      </c>
      <c r="AB18" s="85">
        <v>0.3</v>
      </c>
      <c r="AC18" s="85">
        <v>2.7839999999999998</v>
      </c>
      <c r="AD18" s="85">
        <v>3</v>
      </c>
      <c r="AE18" s="85">
        <v>3</v>
      </c>
      <c r="AF18" s="85">
        <v>0.15240000000000001</v>
      </c>
      <c r="AG18" s="85">
        <v>6</v>
      </c>
      <c r="AH18" s="84"/>
      <c r="AI18" s="84"/>
      <c r="AJ18" s="84"/>
      <c r="AK18" s="84"/>
      <c r="AL18" s="84"/>
      <c r="AM18" s="84"/>
      <c r="AN18" s="84"/>
      <c r="AO18" s="84"/>
      <c r="AP18" s="84"/>
      <c r="AQ18" s="84"/>
      <c r="AR18" s="84"/>
      <c r="AS18" s="84"/>
      <c r="AT18" s="84"/>
      <c r="AU18" s="84"/>
      <c r="AV18" s="84"/>
      <c r="AW18" s="84"/>
      <c r="AX18" s="84"/>
      <c r="AY18" s="87" t="s">
        <v>325</v>
      </c>
      <c r="AZ18" s="85" t="s">
        <v>456</v>
      </c>
      <c r="BA18" s="85"/>
      <c r="BB18" s="85"/>
      <c r="BC18" s="85"/>
      <c r="BD18" s="85"/>
      <c r="BE18" s="84"/>
      <c r="BF18" s="84"/>
      <c r="BG18" s="87" t="s">
        <v>318</v>
      </c>
      <c r="BH18" s="85">
        <v>0</v>
      </c>
      <c r="BI18" s="85">
        <v>0</v>
      </c>
      <c r="BJ18" s="85">
        <v>0</v>
      </c>
      <c r="BK18" s="85">
        <v>3.5489999999999999</v>
      </c>
      <c r="BL18" s="85">
        <v>3</v>
      </c>
      <c r="BM18" s="85">
        <v>3</v>
      </c>
      <c r="BN18" s="85">
        <v>0</v>
      </c>
      <c r="BO18" s="85">
        <v>6</v>
      </c>
    </row>
    <row r="19" spans="3:67" x14ac:dyDescent="0.25">
      <c r="R19" s="87" t="s">
        <v>79</v>
      </c>
      <c r="S19" s="85">
        <v>0.25169999999999998</v>
      </c>
      <c r="T19" s="85"/>
      <c r="U19" s="85"/>
      <c r="V19" s="85"/>
      <c r="W19" s="85"/>
      <c r="X19" s="84"/>
      <c r="Y19" s="87" t="s">
        <v>452</v>
      </c>
      <c r="Z19" s="85">
        <v>88.33</v>
      </c>
      <c r="AA19" s="85">
        <v>1.333</v>
      </c>
      <c r="AB19" s="85">
        <v>87</v>
      </c>
      <c r="AC19" s="85">
        <v>2.7839999999999998</v>
      </c>
      <c r="AD19" s="85">
        <v>3</v>
      </c>
      <c r="AE19" s="85">
        <v>3</v>
      </c>
      <c r="AF19" s="85">
        <v>44.2</v>
      </c>
      <c r="AG19" s="85">
        <v>6</v>
      </c>
      <c r="AH19" s="84"/>
      <c r="AI19" s="84"/>
      <c r="AJ19" s="84"/>
      <c r="AK19" s="84"/>
      <c r="AL19" s="84"/>
      <c r="AM19" s="84"/>
      <c r="AN19" s="84"/>
      <c r="AO19" s="84"/>
      <c r="AP19" s="84"/>
      <c r="AQ19" s="84"/>
      <c r="AR19" s="84"/>
      <c r="AS19" s="84"/>
      <c r="AT19" s="84"/>
      <c r="AU19" s="84"/>
      <c r="AV19" s="84"/>
      <c r="AW19" s="84"/>
      <c r="AX19" s="84"/>
      <c r="AY19" s="87" t="s">
        <v>79</v>
      </c>
      <c r="AZ19" s="85">
        <v>0.1225</v>
      </c>
      <c r="BA19" s="85"/>
      <c r="BB19" s="85"/>
      <c r="BC19" s="85"/>
      <c r="BD19" s="85"/>
      <c r="BE19" s="84"/>
      <c r="BF19" s="84"/>
      <c r="BG19" s="87" t="s">
        <v>321</v>
      </c>
      <c r="BH19" s="85">
        <v>83.8</v>
      </c>
      <c r="BI19" s="85">
        <v>0</v>
      </c>
      <c r="BJ19" s="85">
        <v>83.8</v>
      </c>
      <c r="BK19" s="85">
        <v>3.5489999999999999</v>
      </c>
      <c r="BL19" s="85">
        <v>3</v>
      </c>
      <c r="BM19" s="85">
        <v>3</v>
      </c>
      <c r="BN19" s="85">
        <v>33.39</v>
      </c>
      <c r="BO19" s="85">
        <v>6</v>
      </c>
    </row>
    <row r="20" spans="3:67" x14ac:dyDescent="0.25">
      <c r="R20" s="87" t="s">
        <v>10</v>
      </c>
      <c r="S20" s="85" t="s">
        <v>11</v>
      </c>
      <c r="T20" s="85"/>
      <c r="U20" s="85"/>
      <c r="V20" s="85"/>
      <c r="W20" s="85"/>
      <c r="X20" s="84"/>
      <c r="Y20" s="85"/>
      <c r="Z20" s="85"/>
      <c r="AA20" s="85"/>
      <c r="AB20" s="85"/>
      <c r="AC20" s="85"/>
      <c r="AD20" s="85"/>
      <c r="AE20" s="85"/>
      <c r="AF20" s="85"/>
      <c r="AG20" s="84"/>
      <c r="AH20" s="84"/>
      <c r="AI20" s="84"/>
      <c r="AJ20" s="84"/>
      <c r="AK20" s="84"/>
      <c r="AL20" s="84"/>
      <c r="AM20" s="84"/>
      <c r="AN20" s="84"/>
      <c r="AO20" s="84"/>
      <c r="AP20" s="84"/>
      <c r="AQ20" s="84"/>
      <c r="AR20" s="84"/>
      <c r="AS20" s="84"/>
      <c r="AT20" s="84"/>
      <c r="AU20" s="84"/>
      <c r="AV20" s="84"/>
      <c r="AW20" s="84"/>
      <c r="AX20" s="84"/>
      <c r="AY20" s="87" t="s">
        <v>10</v>
      </c>
      <c r="AZ20" s="85" t="s">
        <v>11</v>
      </c>
      <c r="BA20" s="85"/>
      <c r="BB20" s="85"/>
      <c r="BC20" s="85"/>
      <c r="BD20" s="85"/>
      <c r="BE20" s="84"/>
      <c r="BF20" s="84"/>
      <c r="BG20" s="84"/>
      <c r="BH20" s="84"/>
      <c r="BI20" s="84"/>
      <c r="BJ20" s="84"/>
      <c r="BK20" s="84"/>
      <c r="BL20" s="84"/>
      <c r="BM20" s="84"/>
      <c r="BN20" s="84"/>
      <c r="BO20" s="84"/>
    </row>
    <row r="21" spans="3:67" x14ac:dyDescent="0.25">
      <c r="R21" s="87" t="s">
        <v>327</v>
      </c>
      <c r="S21" s="85" t="s">
        <v>13</v>
      </c>
      <c r="T21" s="85"/>
      <c r="U21" s="85"/>
      <c r="V21" s="85"/>
      <c r="W21" s="85"/>
      <c r="X21" s="84"/>
      <c r="Y21" s="84"/>
      <c r="Z21" s="84"/>
      <c r="AA21" s="84"/>
      <c r="AB21" s="84"/>
      <c r="AC21" s="84"/>
      <c r="AD21" s="84"/>
      <c r="AE21" s="84"/>
      <c r="AF21" s="84"/>
      <c r="AG21" s="84"/>
      <c r="AH21" s="84"/>
      <c r="AI21" s="84"/>
      <c r="AJ21" s="84"/>
      <c r="AK21" s="84"/>
      <c r="AL21" s="84"/>
      <c r="AM21" s="84"/>
      <c r="AN21" s="84"/>
      <c r="AO21" s="84"/>
      <c r="AP21" s="84"/>
      <c r="AQ21" s="84"/>
      <c r="AR21" s="84"/>
      <c r="AS21" s="84"/>
      <c r="AT21" s="84"/>
      <c r="AU21" s="84"/>
      <c r="AV21" s="84"/>
      <c r="AW21" s="84"/>
      <c r="AX21" s="84"/>
      <c r="AY21" s="87" t="s">
        <v>327</v>
      </c>
      <c r="AZ21" s="85" t="s">
        <v>13</v>
      </c>
      <c r="BA21" s="85"/>
      <c r="BB21" s="85"/>
      <c r="BC21" s="85"/>
      <c r="BD21" s="85"/>
      <c r="BE21" s="84"/>
      <c r="BF21" s="84"/>
      <c r="BG21" s="84"/>
      <c r="BH21" s="84"/>
      <c r="BI21" s="84"/>
      <c r="BJ21" s="84"/>
      <c r="BK21" s="84"/>
      <c r="BL21" s="84"/>
      <c r="BM21" s="84"/>
      <c r="BN21" s="84"/>
      <c r="BO21" s="84"/>
    </row>
    <row r="22" spans="3:67" x14ac:dyDescent="0.25">
      <c r="R22" s="87"/>
      <c r="S22" s="85"/>
      <c r="T22" s="85"/>
      <c r="U22" s="85"/>
      <c r="V22" s="85"/>
      <c r="W22" s="85"/>
      <c r="X22" s="84"/>
      <c r="Y22" s="84"/>
      <c r="Z22" s="84"/>
      <c r="AA22" s="84"/>
      <c r="AB22" s="84"/>
      <c r="AC22" s="84"/>
      <c r="AD22" s="84"/>
      <c r="AE22" s="84"/>
      <c r="AF22" s="84"/>
      <c r="AG22" s="84"/>
      <c r="AH22" s="84"/>
      <c r="AI22" s="84"/>
      <c r="AJ22" s="84"/>
      <c r="AK22" s="84"/>
      <c r="AL22" s="84"/>
      <c r="AM22" s="84"/>
      <c r="AN22" s="84"/>
      <c r="AO22" s="84"/>
      <c r="AP22" s="84"/>
      <c r="AQ22" s="84"/>
      <c r="AR22" s="84"/>
      <c r="AS22" s="84"/>
      <c r="AT22" s="84"/>
      <c r="AU22" s="84"/>
      <c r="AV22" s="84"/>
      <c r="AW22" s="84"/>
      <c r="AX22" s="84"/>
      <c r="AY22" s="87"/>
      <c r="AZ22" s="85"/>
      <c r="BA22" s="85"/>
      <c r="BB22" s="85"/>
      <c r="BC22" s="85"/>
      <c r="BD22" s="85"/>
      <c r="BE22" s="84"/>
      <c r="BF22" s="84"/>
      <c r="BG22" s="84"/>
      <c r="BH22" s="84"/>
      <c r="BI22" s="84"/>
      <c r="BJ22" s="84"/>
      <c r="BK22" s="84"/>
      <c r="BL22" s="84"/>
      <c r="BM22" s="84"/>
      <c r="BN22" s="84"/>
      <c r="BO22" s="84"/>
    </row>
    <row r="23" spans="3:67" x14ac:dyDescent="0.25">
      <c r="R23" s="87" t="s">
        <v>328</v>
      </c>
      <c r="S23" s="85"/>
      <c r="T23" s="85"/>
      <c r="U23" s="85"/>
      <c r="V23" s="85"/>
      <c r="W23" s="85"/>
      <c r="X23" s="84"/>
      <c r="Y23" s="84"/>
      <c r="Z23" s="84"/>
      <c r="AA23" s="84"/>
      <c r="AB23" s="84"/>
      <c r="AC23" s="84"/>
      <c r="AD23" s="84"/>
      <c r="AE23" s="84"/>
      <c r="AF23" s="84"/>
      <c r="AG23" s="84"/>
      <c r="AH23" s="84"/>
      <c r="AI23" s="84"/>
      <c r="AJ23" s="84"/>
      <c r="AK23" s="84"/>
      <c r="AL23" s="84"/>
      <c r="AM23" s="84"/>
      <c r="AN23" s="84"/>
      <c r="AO23" s="84"/>
      <c r="AP23" s="84"/>
      <c r="AQ23" s="84"/>
      <c r="AR23" s="84"/>
      <c r="AS23" s="84"/>
      <c r="AT23" s="84"/>
      <c r="AU23" s="84"/>
      <c r="AV23" s="84"/>
      <c r="AW23" s="84"/>
      <c r="AX23" s="84"/>
      <c r="AY23" s="87" t="s">
        <v>328</v>
      </c>
      <c r="AZ23" s="85"/>
      <c r="BA23" s="85"/>
      <c r="BB23" s="85"/>
      <c r="BC23" s="85"/>
      <c r="BD23" s="85"/>
      <c r="BE23" s="84"/>
      <c r="BF23" s="84"/>
      <c r="BG23" s="84"/>
      <c r="BH23" s="84"/>
      <c r="BI23" s="84"/>
      <c r="BJ23" s="84"/>
      <c r="BK23" s="84"/>
      <c r="BL23" s="84"/>
      <c r="BM23" s="84"/>
      <c r="BN23" s="84"/>
      <c r="BO23" s="84"/>
    </row>
    <row r="24" spans="3:67" x14ac:dyDescent="0.25">
      <c r="R24" s="87" t="s">
        <v>329</v>
      </c>
      <c r="S24" s="85"/>
      <c r="T24" s="85"/>
      <c r="U24" s="85"/>
      <c r="V24" s="85"/>
      <c r="W24" s="85"/>
      <c r="X24" s="84"/>
      <c r="Y24" s="84"/>
      <c r="Z24" s="84"/>
      <c r="AA24" s="84"/>
      <c r="AB24" s="84"/>
      <c r="AC24" s="84"/>
      <c r="AD24" s="84"/>
      <c r="AE24" s="84"/>
      <c r="AF24" s="84"/>
      <c r="AG24" s="84"/>
      <c r="AH24" s="84"/>
      <c r="AI24" s="84"/>
      <c r="AJ24" s="84"/>
      <c r="AK24" s="84"/>
      <c r="AL24" s="84"/>
      <c r="AM24" s="84"/>
      <c r="AN24" s="84"/>
      <c r="AO24" s="84"/>
      <c r="AP24" s="84"/>
      <c r="AQ24" s="84"/>
      <c r="AR24" s="84"/>
      <c r="AS24" s="84"/>
      <c r="AT24" s="84"/>
      <c r="AU24" s="84"/>
      <c r="AV24" s="84"/>
      <c r="AW24" s="84"/>
      <c r="AX24" s="84"/>
      <c r="AY24" s="87" t="s">
        <v>329</v>
      </c>
      <c r="AZ24" s="85"/>
      <c r="BA24" s="85"/>
      <c r="BB24" s="85"/>
      <c r="BC24" s="85"/>
      <c r="BD24" s="85"/>
      <c r="BE24" s="84"/>
      <c r="BF24" s="84"/>
      <c r="BG24" s="84"/>
      <c r="BH24" s="84"/>
      <c r="BI24" s="84"/>
      <c r="BJ24" s="84"/>
      <c r="BK24" s="84"/>
      <c r="BL24" s="84"/>
      <c r="BM24" s="84"/>
      <c r="BN24" s="84"/>
      <c r="BO24" s="84"/>
    </row>
    <row r="25" spans="3:67" x14ac:dyDescent="0.25">
      <c r="R25" s="87" t="s">
        <v>79</v>
      </c>
      <c r="S25" s="85"/>
      <c r="T25" s="85"/>
      <c r="U25" s="85"/>
      <c r="V25" s="85"/>
      <c r="W25" s="85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7" t="s">
        <v>79</v>
      </c>
      <c r="AZ25" s="85"/>
      <c r="BA25" s="85"/>
      <c r="BB25" s="85"/>
      <c r="BC25" s="85"/>
      <c r="BD25" s="85"/>
      <c r="BE25" s="84"/>
      <c r="BF25" s="84"/>
      <c r="BG25" s="84"/>
      <c r="BH25" s="84"/>
      <c r="BI25" s="84"/>
      <c r="BJ25" s="84"/>
      <c r="BK25" s="84"/>
      <c r="BL25" s="84"/>
      <c r="BM25" s="84"/>
      <c r="BN25" s="84"/>
      <c r="BO25" s="84"/>
    </row>
    <row r="26" spans="3:67" x14ac:dyDescent="0.25">
      <c r="R26" s="87" t="s">
        <v>10</v>
      </c>
      <c r="S26" s="85"/>
      <c r="T26" s="85"/>
      <c r="U26" s="85"/>
      <c r="V26" s="85"/>
      <c r="W26" s="85"/>
      <c r="X26" s="84"/>
      <c r="Y26" s="84"/>
      <c r="Z26" s="84"/>
      <c r="AA26" s="84"/>
      <c r="AB26" s="84"/>
      <c r="AC26" s="84"/>
      <c r="AD26" s="84"/>
      <c r="AE26" s="84"/>
      <c r="AF26" s="84"/>
      <c r="AG26" s="84"/>
      <c r="AH26" s="84"/>
      <c r="AI26" s="84"/>
      <c r="AJ26" s="84"/>
      <c r="AK26" s="84"/>
      <c r="AL26" s="84"/>
      <c r="AM26" s="84"/>
      <c r="AN26" s="84"/>
      <c r="AO26" s="84"/>
      <c r="AP26" s="84"/>
      <c r="AQ26" s="84"/>
      <c r="AR26" s="84"/>
      <c r="AS26" s="84"/>
      <c r="AT26" s="84"/>
      <c r="AU26" s="84"/>
      <c r="AV26" s="84"/>
      <c r="AW26" s="84"/>
      <c r="AX26" s="84"/>
      <c r="AY26" s="87" t="s">
        <v>10</v>
      </c>
      <c r="AZ26" s="85"/>
      <c r="BA26" s="85"/>
      <c r="BB26" s="85"/>
      <c r="BC26" s="85"/>
      <c r="BD26" s="85"/>
      <c r="BE26" s="84"/>
      <c r="BF26" s="84"/>
      <c r="BG26" s="84"/>
      <c r="BH26" s="84"/>
      <c r="BI26" s="84"/>
      <c r="BJ26" s="84"/>
      <c r="BK26" s="84"/>
      <c r="BL26" s="84"/>
      <c r="BM26" s="84"/>
      <c r="BN26" s="84"/>
      <c r="BO26" s="84"/>
    </row>
    <row r="27" spans="3:67" x14ac:dyDescent="0.25">
      <c r="R27" s="87" t="s">
        <v>327</v>
      </c>
      <c r="S27" s="85"/>
      <c r="T27" s="85"/>
      <c r="U27" s="85"/>
      <c r="V27" s="85"/>
      <c r="W27" s="85"/>
      <c r="X27" s="84"/>
      <c r="Y27" s="84"/>
      <c r="Z27" s="84"/>
      <c r="AA27" s="84"/>
      <c r="AB27" s="84"/>
      <c r="AC27" s="84"/>
      <c r="AD27" s="84"/>
      <c r="AE27" s="84"/>
      <c r="AF27" s="84"/>
      <c r="AG27" s="84"/>
      <c r="AH27" s="84"/>
      <c r="AI27" s="84"/>
      <c r="AJ27" s="84"/>
      <c r="AK27" s="84"/>
      <c r="AL27" s="84"/>
      <c r="AM27" s="84"/>
      <c r="AN27" s="84"/>
      <c r="AO27" s="84"/>
      <c r="AP27" s="84"/>
      <c r="AQ27" s="84"/>
      <c r="AR27" s="84"/>
      <c r="AS27" s="84"/>
      <c r="AT27" s="84"/>
      <c r="AU27" s="84"/>
      <c r="AV27" s="84"/>
      <c r="AW27" s="84"/>
      <c r="AX27" s="84"/>
      <c r="AY27" s="87" t="s">
        <v>327</v>
      </c>
      <c r="AZ27" s="85"/>
      <c r="BA27" s="85"/>
      <c r="BB27" s="85"/>
      <c r="BC27" s="85"/>
      <c r="BD27" s="85"/>
      <c r="BE27" s="84"/>
      <c r="BF27" s="84"/>
      <c r="BG27" s="84"/>
      <c r="BH27" s="84"/>
      <c r="BI27" s="84"/>
      <c r="BJ27" s="84"/>
      <c r="BK27" s="84"/>
      <c r="BL27" s="84"/>
      <c r="BM27" s="84"/>
      <c r="BN27" s="84"/>
      <c r="BO27" s="84"/>
    </row>
    <row r="28" spans="3:67" x14ac:dyDescent="0.25">
      <c r="R28" s="87"/>
      <c r="S28" s="85"/>
      <c r="T28" s="85"/>
      <c r="U28" s="85"/>
      <c r="V28" s="85"/>
      <c r="W28" s="85"/>
      <c r="X28" s="84"/>
      <c r="Y28" s="84"/>
      <c r="Z28" s="84"/>
      <c r="AA28" s="84"/>
      <c r="AB28" s="84"/>
      <c r="AC28" s="84"/>
      <c r="AD28" s="84"/>
      <c r="AE28" s="84"/>
      <c r="AF28" s="84"/>
      <c r="AG28" s="84"/>
      <c r="AH28" s="84"/>
      <c r="AI28" s="84"/>
      <c r="AJ28" s="84"/>
      <c r="AK28" s="84"/>
      <c r="AL28" s="84"/>
      <c r="AM28" s="84"/>
      <c r="AN28" s="84"/>
      <c r="AO28" s="84"/>
      <c r="AP28" s="84"/>
      <c r="AQ28" s="84"/>
      <c r="AR28" s="84"/>
      <c r="AS28" s="84"/>
      <c r="AT28" s="84"/>
      <c r="AU28" s="84"/>
      <c r="AV28" s="84"/>
      <c r="AW28" s="84"/>
      <c r="AX28" s="84"/>
      <c r="AY28" s="87"/>
      <c r="AZ28" s="85"/>
      <c r="BA28" s="85"/>
      <c r="BB28" s="85"/>
      <c r="BC28" s="85"/>
      <c r="BD28" s="85"/>
      <c r="BE28" s="84"/>
      <c r="BF28" s="84"/>
      <c r="BG28" s="84"/>
      <c r="BH28" s="84"/>
      <c r="BI28" s="84"/>
      <c r="BJ28" s="84"/>
      <c r="BK28" s="84"/>
      <c r="BL28" s="84"/>
      <c r="BM28" s="84"/>
      <c r="BN28" s="84"/>
      <c r="BO28" s="84"/>
    </row>
    <row r="29" spans="3:67" x14ac:dyDescent="0.25">
      <c r="R29" s="87" t="s">
        <v>330</v>
      </c>
      <c r="S29" s="85" t="s">
        <v>331</v>
      </c>
      <c r="T29" s="85" t="s">
        <v>146</v>
      </c>
      <c r="U29" s="85" t="s">
        <v>332</v>
      </c>
      <c r="V29" s="85" t="s">
        <v>325</v>
      </c>
      <c r="W29" s="85" t="s">
        <v>79</v>
      </c>
      <c r="X29" s="84"/>
      <c r="Y29" s="84"/>
      <c r="Z29" s="84"/>
      <c r="AA29" s="84"/>
      <c r="AB29" s="84"/>
      <c r="AC29" s="84"/>
      <c r="AD29" s="84"/>
      <c r="AE29" s="84"/>
      <c r="AF29" s="84"/>
      <c r="AG29" s="84"/>
      <c r="AH29" s="84"/>
      <c r="AI29" s="84"/>
      <c r="AJ29" s="84"/>
      <c r="AK29" s="84"/>
      <c r="AL29" s="84"/>
      <c r="AM29" s="84"/>
      <c r="AN29" s="84"/>
      <c r="AO29" s="84"/>
      <c r="AP29" s="84"/>
      <c r="AQ29" s="84"/>
      <c r="AR29" s="84"/>
      <c r="AS29" s="84"/>
      <c r="AT29" s="84"/>
      <c r="AU29" s="84"/>
      <c r="AV29" s="84"/>
      <c r="AW29" s="84"/>
      <c r="AX29" s="84"/>
      <c r="AY29" s="87" t="s">
        <v>330</v>
      </c>
      <c r="AZ29" s="85" t="s">
        <v>331</v>
      </c>
      <c r="BA29" s="85" t="s">
        <v>146</v>
      </c>
      <c r="BB29" s="85" t="s">
        <v>332</v>
      </c>
      <c r="BC29" s="85" t="s">
        <v>325</v>
      </c>
      <c r="BD29" s="85" t="s">
        <v>79</v>
      </c>
      <c r="BE29" s="84"/>
      <c r="BF29" s="84"/>
      <c r="BG29" s="84"/>
      <c r="BH29" s="84"/>
      <c r="BI29" s="84"/>
      <c r="BJ29" s="84"/>
      <c r="BK29" s="84"/>
      <c r="BL29" s="84"/>
      <c r="BM29" s="84"/>
      <c r="BN29" s="84"/>
      <c r="BO29" s="84"/>
    </row>
    <row r="30" spans="3:67" x14ac:dyDescent="0.25">
      <c r="R30" s="87" t="s">
        <v>333</v>
      </c>
      <c r="S30" s="85">
        <v>15086</v>
      </c>
      <c r="T30" s="85">
        <v>2</v>
      </c>
      <c r="U30" s="85">
        <v>7543</v>
      </c>
      <c r="V30" s="85" t="s">
        <v>457</v>
      </c>
      <c r="W30" s="85" t="s">
        <v>360</v>
      </c>
      <c r="X30" s="84"/>
      <c r="Y30" s="84"/>
      <c r="Z30" s="84"/>
      <c r="AA30" s="84"/>
      <c r="AB30" s="84"/>
      <c r="AC30" s="84"/>
      <c r="AD30" s="84"/>
      <c r="AE30" s="84"/>
      <c r="AF30" s="84"/>
      <c r="AG30" s="84"/>
      <c r="AH30" s="84"/>
      <c r="AI30" s="84"/>
      <c r="AJ30" s="84"/>
      <c r="AK30" s="84"/>
      <c r="AL30" s="84"/>
      <c r="AM30" s="84"/>
      <c r="AN30" s="84"/>
      <c r="AO30" s="84"/>
      <c r="AP30" s="84"/>
      <c r="AQ30" s="84"/>
      <c r="AR30" s="84"/>
      <c r="AS30" s="84"/>
      <c r="AT30" s="84"/>
      <c r="AU30" s="84"/>
      <c r="AV30" s="84"/>
      <c r="AW30" s="84"/>
      <c r="AX30" s="84"/>
      <c r="AY30" s="87" t="s">
        <v>333</v>
      </c>
      <c r="AZ30" s="85">
        <v>14045</v>
      </c>
      <c r="BA30" s="85">
        <v>2</v>
      </c>
      <c r="BB30" s="85">
        <v>7022</v>
      </c>
      <c r="BC30" s="85" t="s">
        <v>458</v>
      </c>
      <c r="BD30" s="85" t="s">
        <v>360</v>
      </c>
      <c r="BE30" s="84"/>
      <c r="BF30" s="84"/>
      <c r="BG30" s="84"/>
      <c r="BH30" s="84"/>
      <c r="BI30" s="84"/>
      <c r="BJ30" s="84"/>
      <c r="BK30" s="84"/>
      <c r="BL30" s="84"/>
      <c r="BM30" s="84"/>
      <c r="BN30" s="84"/>
      <c r="BO30" s="84"/>
    </row>
    <row r="31" spans="3:67" x14ac:dyDescent="0.25">
      <c r="R31" s="87" t="s">
        <v>336</v>
      </c>
      <c r="S31" s="85">
        <v>69.739999999999995</v>
      </c>
      <c r="T31" s="85">
        <v>6</v>
      </c>
      <c r="U31" s="85">
        <v>11.62</v>
      </c>
      <c r="V31" s="85"/>
      <c r="W31" s="85"/>
      <c r="X31" s="84"/>
      <c r="Y31" s="84"/>
      <c r="Z31" s="84"/>
      <c r="AA31" s="84"/>
      <c r="AB31" s="84"/>
      <c r="AC31" s="84"/>
      <c r="AD31" s="84"/>
      <c r="AE31" s="84"/>
      <c r="AF31" s="84"/>
      <c r="AG31" s="84"/>
      <c r="AH31" s="84"/>
      <c r="AI31" s="84"/>
      <c r="AJ31" s="84"/>
      <c r="AK31" s="84"/>
      <c r="AL31" s="84"/>
      <c r="AM31" s="84"/>
      <c r="AN31" s="84"/>
      <c r="AO31" s="84"/>
      <c r="AP31" s="84"/>
      <c r="AQ31" s="84"/>
      <c r="AR31" s="84"/>
      <c r="AS31" s="84"/>
      <c r="AT31" s="84"/>
      <c r="AU31" s="84"/>
      <c r="AV31" s="84"/>
      <c r="AW31" s="84"/>
      <c r="AX31" s="84"/>
      <c r="AY31" s="87" t="s">
        <v>336</v>
      </c>
      <c r="AZ31" s="85">
        <v>113.4</v>
      </c>
      <c r="BA31" s="85">
        <v>6</v>
      </c>
      <c r="BB31" s="85">
        <v>18.89</v>
      </c>
      <c r="BC31" s="85"/>
      <c r="BD31" s="85"/>
      <c r="BE31" s="84"/>
      <c r="BF31" s="84"/>
      <c r="BG31" s="84"/>
      <c r="BH31" s="84"/>
      <c r="BI31" s="84"/>
      <c r="BJ31" s="84"/>
      <c r="BK31" s="84"/>
      <c r="BL31" s="84"/>
      <c r="BM31" s="84"/>
      <c r="BN31" s="84"/>
      <c r="BO31" s="84"/>
    </row>
    <row r="32" spans="3:67" x14ac:dyDescent="0.25">
      <c r="R32" s="87" t="s">
        <v>337</v>
      </c>
      <c r="S32" s="85">
        <v>15156</v>
      </c>
      <c r="T32" s="85">
        <v>8</v>
      </c>
      <c r="U32" s="85"/>
      <c r="V32" s="85"/>
      <c r="W32" s="85"/>
      <c r="X32" s="84"/>
      <c r="Y32" s="84"/>
      <c r="Z32" s="84"/>
      <c r="AA32" s="84"/>
      <c r="AB32" s="84"/>
      <c r="AC32" s="84"/>
      <c r="AD32" s="84"/>
      <c r="AE32" s="84"/>
      <c r="AF32" s="84"/>
      <c r="AG32" s="84"/>
      <c r="AH32" s="84"/>
      <c r="AI32" s="84"/>
      <c r="AJ32" s="84"/>
      <c r="AK32" s="84"/>
      <c r="AL32" s="84"/>
      <c r="AM32" s="84"/>
      <c r="AN32" s="84"/>
      <c r="AO32" s="84"/>
      <c r="AP32" s="84"/>
      <c r="AQ32" s="84"/>
      <c r="AR32" s="84"/>
      <c r="AS32" s="84"/>
      <c r="AT32" s="84"/>
      <c r="AU32" s="84"/>
      <c r="AV32" s="84"/>
      <c r="AW32" s="84"/>
      <c r="AX32" s="84"/>
      <c r="AY32" s="87" t="s">
        <v>337</v>
      </c>
      <c r="AZ32" s="85">
        <v>14158</v>
      </c>
      <c r="BA32" s="85">
        <v>8</v>
      </c>
      <c r="BB32" s="85"/>
      <c r="BC32" s="85"/>
      <c r="BD32" s="85"/>
      <c r="BE32" s="84"/>
      <c r="BF32" s="84"/>
      <c r="BG32" s="84"/>
      <c r="BH32" s="84"/>
      <c r="BI32" s="84"/>
      <c r="BJ32" s="84"/>
      <c r="BK32" s="84"/>
      <c r="BL32" s="84"/>
      <c r="BM32" s="84"/>
      <c r="BN32" s="84"/>
      <c r="BO32" s="84"/>
    </row>
    <row r="33" spans="18:67" x14ac:dyDescent="0.25">
      <c r="R33" s="87"/>
      <c r="S33" s="85"/>
      <c r="T33" s="85"/>
      <c r="U33" s="85"/>
      <c r="V33" s="85"/>
      <c r="W33" s="85"/>
      <c r="X33" s="84"/>
      <c r="Y33" s="84"/>
      <c r="Z33" s="84"/>
      <c r="AA33" s="84"/>
      <c r="AB33" s="84"/>
      <c r="AC33" s="84"/>
      <c r="AD33" s="84"/>
      <c r="AE33" s="84"/>
      <c r="AF33" s="84"/>
      <c r="AG33" s="84"/>
      <c r="AH33" s="84"/>
      <c r="AI33" s="84"/>
      <c r="AJ33" s="84"/>
      <c r="AK33" s="84"/>
      <c r="AL33" s="84"/>
      <c r="AM33" s="84"/>
      <c r="AN33" s="84"/>
      <c r="AO33" s="84"/>
      <c r="AP33" s="84"/>
      <c r="AQ33" s="84"/>
      <c r="AR33" s="84"/>
      <c r="AS33" s="84"/>
      <c r="AT33" s="84"/>
      <c r="AU33" s="84"/>
      <c r="AV33" s="84"/>
      <c r="AW33" s="84"/>
      <c r="AX33" s="84"/>
      <c r="AY33" s="87"/>
      <c r="AZ33" s="85"/>
      <c r="BA33" s="85"/>
      <c r="BB33" s="85"/>
      <c r="BC33" s="85"/>
      <c r="BD33" s="85"/>
      <c r="BE33" s="84"/>
      <c r="BF33" s="84"/>
      <c r="BG33" s="84"/>
      <c r="BH33" s="84"/>
      <c r="BI33" s="84"/>
      <c r="BJ33" s="84"/>
      <c r="BK33" s="84"/>
      <c r="BL33" s="84"/>
      <c r="BM33" s="84"/>
      <c r="BN33" s="84"/>
      <c r="BO33" s="84"/>
    </row>
    <row r="34" spans="18:67" x14ac:dyDescent="0.25">
      <c r="R34" s="87" t="s">
        <v>338</v>
      </c>
      <c r="S34" s="85"/>
      <c r="T34" s="85"/>
      <c r="U34" s="85"/>
      <c r="V34" s="85"/>
      <c r="W34" s="85"/>
      <c r="X34" s="84"/>
      <c r="Y34" s="84"/>
      <c r="Z34" s="84"/>
      <c r="AA34" s="84"/>
      <c r="AB34" s="84"/>
      <c r="AC34" s="84"/>
      <c r="AD34" s="84"/>
      <c r="AE34" s="84"/>
      <c r="AF34" s="84"/>
      <c r="AG34" s="84"/>
      <c r="AH34" s="84"/>
      <c r="AI34" s="84"/>
      <c r="AJ34" s="84"/>
      <c r="AK34" s="84"/>
      <c r="AL34" s="84"/>
      <c r="AM34" s="84"/>
      <c r="AN34" s="84"/>
      <c r="AO34" s="84"/>
      <c r="AP34" s="84"/>
      <c r="AQ34" s="84"/>
      <c r="AR34" s="84"/>
      <c r="AS34" s="84"/>
      <c r="AT34" s="84"/>
      <c r="AU34" s="84"/>
      <c r="AV34" s="84"/>
      <c r="AW34" s="84"/>
      <c r="AX34" s="84"/>
      <c r="AY34" s="87" t="s">
        <v>338</v>
      </c>
      <c r="AZ34" s="85"/>
      <c r="BA34" s="85"/>
      <c r="BB34" s="85"/>
      <c r="BC34" s="85"/>
      <c r="BD34" s="85"/>
      <c r="BE34" s="84"/>
      <c r="BF34" s="84"/>
      <c r="BG34" s="84"/>
      <c r="BH34" s="84"/>
      <c r="BI34" s="84"/>
      <c r="BJ34" s="84"/>
      <c r="BK34" s="84"/>
      <c r="BL34" s="84"/>
      <c r="BM34" s="84"/>
      <c r="BN34" s="84"/>
      <c r="BO34" s="84"/>
    </row>
    <row r="35" spans="18:67" x14ac:dyDescent="0.25">
      <c r="R35" s="87" t="s">
        <v>339</v>
      </c>
      <c r="S35" s="85">
        <v>3</v>
      </c>
      <c r="T35" s="85"/>
      <c r="U35" s="85"/>
      <c r="V35" s="85"/>
      <c r="W35" s="85"/>
      <c r="X35" s="84"/>
      <c r="Y35" s="84"/>
      <c r="Z35" s="84"/>
      <c r="AA35" s="84"/>
      <c r="AB35" s="84"/>
      <c r="AC35" s="84"/>
      <c r="AD35" s="84"/>
      <c r="AE35" s="84"/>
      <c r="AF35" s="84"/>
      <c r="AG35" s="84"/>
      <c r="AH35" s="84"/>
      <c r="AI35" s="84"/>
      <c r="AJ35" s="84"/>
      <c r="AK35" s="84"/>
      <c r="AL35" s="84"/>
      <c r="AM35" s="84"/>
      <c r="AN35" s="84"/>
      <c r="AO35" s="84"/>
      <c r="AP35" s="84"/>
      <c r="AQ35" s="84"/>
      <c r="AR35" s="84"/>
      <c r="AS35" s="84"/>
      <c r="AT35" s="84"/>
      <c r="AU35" s="84"/>
      <c r="AV35" s="84"/>
      <c r="AW35" s="84"/>
      <c r="AX35" s="84"/>
      <c r="AY35" s="87" t="s">
        <v>339</v>
      </c>
      <c r="AZ35" s="85">
        <v>3</v>
      </c>
      <c r="BA35" s="85"/>
      <c r="BB35" s="85"/>
      <c r="BC35" s="85"/>
      <c r="BD35" s="85"/>
      <c r="BE35" s="84"/>
      <c r="BF35" s="84"/>
      <c r="BG35" s="84"/>
      <c r="BH35" s="84"/>
      <c r="BI35" s="84"/>
      <c r="BJ35" s="84"/>
      <c r="BK35" s="84"/>
      <c r="BL35" s="84"/>
      <c r="BM35" s="84"/>
      <c r="BN35" s="84"/>
      <c r="BO35" s="84"/>
    </row>
    <row r="36" spans="18:67" x14ac:dyDescent="0.25">
      <c r="R36" s="87" t="s">
        <v>340</v>
      </c>
      <c r="S36" s="85">
        <v>9</v>
      </c>
      <c r="T36" s="85"/>
      <c r="U36" s="85"/>
      <c r="V36" s="85"/>
      <c r="W36" s="85"/>
      <c r="X36" s="84"/>
      <c r="Y36" s="84"/>
      <c r="Z36" s="84"/>
      <c r="AA36" s="84"/>
      <c r="AB36" s="84"/>
      <c r="AC36" s="84"/>
      <c r="AD36" s="84"/>
      <c r="AE36" s="84"/>
      <c r="AF36" s="84"/>
      <c r="AG36" s="84"/>
      <c r="AH36" s="84"/>
      <c r="AI36" s="84"/>
      <c r="AJ36" s="84"/>
      <c r="AK36" s="84"/>
      <c r="AL36" s="84"/>
      <c r="AM36" s="84"/>
      <c r="AN36" s="84"/>
      <c r="AO36" s="84"/>
      <c r="AP36" s="84"/>
      <c r="AQ36" s="84"/>
      <c r="AR36" s="84"/>
      <c r="AS36" s="84"/>
      <c r="AT36" s="84"/>
      <c r="AU36" s="84"/>
      <c r="AV36" s="84"/>
      <c r="AW36" s="84"/>
      <c r="AX36" s="84"/>
      <c r="AY36" s="87" t="s">
        <v>340</v>
      </c>
      <c r="AZ36" s="85">
        <v>9</v>
      </c>
      <c r="BA36" s="85"/>
      <c r="BB36" s="85"/>
      <c r="BC36" s="85"/>
      <c r="BD36" s="85"/>
      <c r="BE36" s="84"/>
      <c r="BF36" s="84"/>
      <c r="BG36" s="84"/>
      <c r="BH36" s="84"/>
      <c r="BI36" s="84"/>
      <c r="BJ36" s="84"/>
      <c r="BK36" s="84"/>
      <c r="BL36" s="84"/>
      <c r="BM36" s="84"/>
      <c r="BN36" s="84"/>
      <c r="BO36" s="84"/>
    </row>
    <row r="41" spans="18:67" x14ac:dyDescent="0.25">
      <c r="R41" s="87" t="s">
        <v>72</v>
      </c>
      <c r="S41" s="85" t="s">
        <v>312</v>
      </c>
      <c r="T41" s="85"/>
      <c r="U41" s="85"/>
      <c r="V41" s="85"/>
      <c r="W41" s="85"/>
      <c r="X41" s="84"/>
      <c r="Y41" s="87" t="s">
        <v>120</v>
      </c>
      <c r="Z41" s="85">
        <v>1</v>
      </c>
      <c r="AA41" s="85"/>
      <c r="AB41" s="85"/>
      <c r="AC41" s="85"/>
      <c r="AD41" s="85"/>
      <c r="AE41" s="85"/>
      <c r="AF41" s="85"/>
      <c r="AG41" s="85"/>
      <c r="AH41" s="84"/>
      <c r="AI41" s="84"/>
      <c r="AJ41" s="84"/>
      <c r="AK41" s="84"/>
      <c r="AL41" s="84"/>
      <c r="AM41" s="84"/>
      <c r="AN41" s="84"/>
      <c r="AO41" s="84"/>
      <c r="AP41" s="84"/>
      <c r="AQ41" s="84"/>
      <c r="AR41" s="84"/>
      <c r="AS41" s="84"/>
      <c r="AT41" s="84"/>
      <c r="AU41" s="84"/>
      <c r="AV41" s="84"/>
      <c r="AW41" s="84"/>
      <c r="AX41" s="84"/>
      <c r="AY41" s="87" t="s">
        <v>72</v>
      </c>
      <c r="AZ41" s="85" t="s">
        <v>312</v>
      </c>
      <c r="BA41" s="85"/>
      <c r="BB41" s="85"/>
      <c r="BC41" s="85"/>
      <c r="BD41" s="85"/>
      <c r="BE41" s="84"/>
      <c r="BF41" s="84"/>
      <c r="BG41" s="87" t="s">
        <v>120</v>
      </c>
      <c r="BH41" s="85">
        <v>1</v>
      </c>
      <c r="BI41" s="85"/>
      <c r="BJ41" s="85"/>
      <c r="BK41" s="85"/>
      <c r="BL41" s="85"/>
      <c r="BM41" s="85"/>
      <c r="BN41" s="85"/>
      <c r="BO41" s="85"/>
    </row>
    <row r="42" spans="18:67" x14ac:dyDescent="0.25">
      <c r="R42" s="87" t="s">
        <v>313</v>
      </c>
      <c r="S42" s="85" t="s">
        <v>137</v>
      </c>
      <c r="T42" s="85"/>
      <c r="U42" s="85"/>
      <c r="V42" s="85"/>
      <c r="W42" s="85"/>
      <c r="X42" s="84"/>
      <c r="Y42" s="87" t="s">
        <v>121</v>
      </c>
      <c r="Z42" s="85">
        <v>3</v>
      </c>
      <c r="AA42" s="85"/>
      <c r="AB42" s="85"/>
      <c r="AC42" s="85"/>
      <c r="AD42" s="85"/>
      <c r="AE42" s="85"/>
      <c r="AF42" s="85"/>
      <c r="AG42" s="85"/>
      <c r="AH42" s="84"/>
      <c r="AI42" s="84"/>
      <c r="AJ42" s="84"/>
      <c r="AK42" s="84"/>
      <c r="AL42" s="84"/>
      <c r="AM42" s="84"/>
      <c r="AN42" s="84"/>
      <c r="AO42" s="84"/>
      <c r="AP42" s="84"/>
      <c r="AQ42" s="84"/>
      <c r="AR42" s="84"/>
      <c r="AS42" s="84"/>
      <c r="AT42" s="84"/>
      <c r="AU42" s="84"/>
      <c r="AV42" s="84"/>
      <c r="AW42" s="84"/>
      <c r="AX42" s="84"/>
      <c r="AY42" s="87" t="s">
        <v>313</v>
      </c>
      <c r="AZ42" s="85" t="s">
        <v>137</v>
      </c>
      <c r="BA42" s="85"/>
      <c r="BB42" s="85"/>
      <c r="BC42" s="85"/>
      <c r="BD42" s="85"/>
      <c r="BE42" s="84"/>
      <c r="BF42" s="84"/>
      <c r="BG42" s="87" t="s">
        <v>121</v>
      </c>
      <c r="BH42" s="85">
        <v>3</v>
      </c>
      <c r="BI42" s="85"/>
      <c r="BJ42" s="85"/>
      <c r="BK42" s="85"/>
      <c r="BL42" s="85"/>
      <c r="BM42" s="85"/>
      <c r="BN42" s="85"/>
      <c r="BO42" s="85"/>
    </row>
    <row r="43" spans="18:67" x14ac:dyDescent="0.25">
      <c r="R43" s="87"/>
      <c r="S43" s="85"/>
      <c r="T43" s="85"/>
      <c r="U43" s="85"/>
      <c r="V43" s="85"/>
      <c r="W43" s="85"/>
      <c r="X43" s="84"/>
      <c r="Y43" s="87" t="s">
        <v>122</v>
      </c>
      <c r="Z43" s="85">
        <v>0.05</v>
      </c>
      <c r="AA43" s="85"/>
      <c r="AB43" s="85"/>
      <c r="AC43" s="85"/>
      <c r="AD43" s="85"/>
      <c r="AE43" s="85"/>
      <c r="AF43" s="85"/>
      <c r="AG43" s="85"/>
      <c r="AH43" s="84"/>
      <c r="AI43" s="84"/>
      <c r="AJ43" s="84"/>
      <c r="AK43" s="84"/>
      <c r="AL43" s="84"/>
      <c r="AM43" s="84"/>
      <c r="AN43" s="84"/>
      <c r="AO43" s="84"/>
      <c r="AP43" s="84"/>
      <c r="AQ43" s="84"/>
      <c r="AR43" s="84"/>
      <c r="AS43" s="84"/>
      <c r="AT43" s="84"/>
      <c r="AU43" s="84"/>
      <c r="AV43" s="84"/>
      <c r="AW43" s="84"/>
      <c r="AX43" s="84"/>
      <c r="AY43" s="87"/>
      <c r="AZ43" s="85"/>
      <c r="BA43" s="85"/>
      <c r="BB43" s="85"/>
      <c r="BC43" s="85"/>
      <c r="BD43" s="85"/>
      <c r="BE43" s="84"/>
      <c r="BF43" s="84"/>
      <c r="BG43" s="87" t="s">
        <v>122</v>
      </c>
      <c r="BH43" s="85">
        <v>0.05</v>
      </c>
      <c r="BI43" s="85"/>
      <c r="BJ43" s="85"/>
      <c r="BK43" s="85"/>
      <c r="BL43" s="85"/>
      <c r="BM43" s="85"/>
      <c r="BN43" s="85"/>
      <c r="BO43" s="85"/>
    </row>
    <row r="44" spans="18:67" x14ac:dyDescent="0.25">
      <c r="R44" s="87" t="s">
        <v>314</v>
      </c>
      <c r="S44" s="85"/>
      <c r="T44" s="85"/>
      <c r="U44" s="85"/>
      <c r="V44" s="85"/>
      <c r="W44" s="85"/>
      <c r="X44" s="84"/>
      <c r="Y44" s="87"/>
      <c r="Z44" s="85"/>
      <c r="AA44" s="85"/>
      <c r="AB44" s="85"/>
      <c r="AC44" s="85"/>
      <c r="AD44" s="85"/>
      <c r="AE44" s="85"/>
      <c r="AF44" s="85"/>
      <c r="AG44" s="85"/>
      <c r="AH44" s="84"/>
      <c r="AI44" s="84"/>
      <c r="AJ44" s="84"/>
      <c r="AK44" s="84"/>
      <c r="AL44" s="84"/>
      <c r="AM44" s="84"/>
      <c r="AN44" s="84"/>
      <c r="AO44" s="84"/>
      <c r="AP44" s="84"/>
      <c r="AQ44" s="84"/>
      <c r="AR44" s="84"/>
      <c r="AS44" s="84"/>
      <c r="AT44" s="84"/>
      <c r="AU44" s="84"/>
      <c r="AV44" s="84"/>
      <c r="AW44" s="84"/>
      <c r="AX44" s="84"/>
      <c r="AY44" s="87" t="s">
        <v>314</v>
      </c>
      <c r="AZ44" s="85"/>
      <c r="BA44" s="85"/>
      <c r="BB44" s="85"/>
      <c r="BC44" s="85"/>
      <c r="BD44" s="85"/>
      <c r="BE44" s="84"/>
      <c r="BF44" s="84"/>
      <c r="BG44" s="87"/>
      <c r="BH44" s="85"/>
      <c r="BI44" s="85"/>
      <c r="BJ44" s="85"/>
      <c r="BK44" s="85"/>
      <c r="BL44" s="85"/>
      <c r="BM44" s="85"/>
      <c r="BN44" s="85"/>
      <c r="BO44" s="85"/>
    </row>
    <row r="45" spans="18:67" x14ac:dyDescent="0.25">
      <c r="R45" s="87" t="s">
        <v>315</v>
      </c>
      <c r="S45" s="85">
        <v>0.30180000000000001</v>
      </c>
      <c r="T45" s="85"/>
      <c r="U45" s="85"/>
      <c r="V45" s="85"/>
      <c r="W45" s="85"/>
      <c r="X45" s="84"/>
      <c r="Y45" s="87" t="s">
        <v>123</v>
      </c>
      <c r="Z45" s="85" t="s">
        <v>124</v>
      </c>
      <c r="AA45" s="85" t="s">
        <v>125</v>
      </c>
      <c r="AB45" s="85" t="s">
        <v>126</v>
      </c>
      <c r="AC45" s="85" t="s">
        <v>127</v>
      </c>
      <c r="AD45" s="85" t="s">
        <v>128</v>
      </c>
      <c r="AE45" s="85"/>
      <c r="AF45" s="85"/>
      <c r="AG45" s="85"/>
      <c r="AH45" s="84"/>
      <c r="AI45" s="84"/>
      <c r="AJ45" s="84"/>
      <c r="AK45" s="84"/>
      <c r="AL45" s="84"/>
      <c r="AM45" s="84"/>
      <c r="AN45" s="84"/>
      <c r="AO45" s="84"/>
      <c r="AP45" s="84"/>
      <c r="AQ45" s="84"/>
      <c r="AR45" s="84"/>
      <c r="AS45" s="84"/>
      <c r="AT45" s="84"/>
      <c r="AU45" s="84"/>
      <c r="AV45" s="84"/>
      <c r="AW45" s="84"/>
      <c r="AX45" s="84"/>
      <c r="AY45" s="87" t="s">
        <v>315</v>
      </c>
      <c r="AZ45" s="85">
        <v>1.75</v>
      </c>
      <c r="BA45" s="85"/>
      <c r="BB45" s="85"/>
      <c r="BC45" s="85"/>
      <c r="BD45" s="85"/>
      <c r="BE45" s="84"/>
      <c r="BF45" s="84"/>
      <c r="BG45" s="87" t="s">
        <v>123</v>
      </c>
      <c r="BH45" s="85" t="s">
        <v>124</v>
      </c>
      <c r="BI45" s="85" t="s">
        <v>125</v>
      </c>
      <c r="BJ45" s="85" t="s">
        <v>126</v>
      </c>
      <c r="BK45" s="85" t="s">
        <v>127</v>
      </c>
      <c r="BL45" s="85" t="s">
        <v>128</v>
      </c>
      <c r="BM45" s="85"/>
      <c r="BN45" s="85"/>
      <c r="BO45" s="85"/>
    </row>
    <row r="46" spans="18:67" x14ac:dyDescent="0.25">
      <c r="R46" s="87" t="s">
        <v>79</v>
      </c>
      <c r="S46" s="85">
        <v>0.75009999999999999</v>
      </c>
      <c r="T46" s="85"/>
      <c r="U46" s="85"/>
      <c r="V46" s="85"/>
      <c r="W46" s="85"/>
      <c r="X46" s="84"/>
      <c r="Y46" s="87" t="s">
        <v>459</v>
      </c>
      <c r="Z46" s="85">
        <v>0.63329999999999997</v>
      </c>
      <c r="AA46" s="85" t="s">
        <v>460</v>
      </c>
      <c r="AB46" s="85" t="s">
        <v>13</v>
      </c>
      <c r="AC46" s="85" t="s">
        <v>11</v>
      </c>
      <c r="AD46" s="85">
        <v>0.78700000000000003</v>
      </c>
      <c r="AE46" s="85" t="s">
        <v>136</v>
      </c>
      <c r="AF46" s="85"/>
      <c r="AG46" s="85"/>
      <c r="AH46" s="84"/>
      <c r="AI46" s="84"/>
      <c r="AJ46" s="84"/>
      <c r="AK46" s="84"/>
      <c r="AL46" s="84"/>
      <c r="AM46" s="84"/>
      <c r="AN46" s="84"/>
      <c r="AO46" s="84"/>
      <c r="AP46" s="84"/>
      <c r="AQ46" s="84"/>
      <c r="AR46" s="84"/>
      <c r="AS46" s="84"/>
      <c r="AT46" s="84"/>
      <c r="AU46" s="84"/>
      <c r="AV46" s="84"/>
      <c r="AW46" s="84"/>
      <c r="AX46" s="84"/>
      <c r="AY46" s="87" t="s">
        <v>79</v>
      </c>
      <c r="AZ46" s="85">
        <v>0.25190000000000001</v>
      </c>
      <c r="BA46" s="85"/>
      <c r="BB46" s="85"/>
      <c r="BC46" s="85"/>
      <c r="BD46" s="85"/>
      <c r="BE46" s="84"/>
      <c r="BF46" s="84"/>
      <c r="BG46" s="87" t="s">
        <v>461</v>
      </c>
      <c r="BH46" s="85">
        <v>-1</v>
      </c>
      <c r="BI46" s="85" t="s">
        <v>462</v>
      </c>
      <c r="BJ46" s="85" t="s">
        <v>13</v>
      </c>
      <c r="BK46" s="85" t="s">
        <v>11</v>
      </c>
      <c r="BL46" s="85">
        <v>0.2366</v>
      </c>
      <c r="BM46" s="85" t="s">
        <v>136</v>
      </c>
      <c r="BN46" s="85"/>
      <c r="BO46" s="85"/>
    </row>
    <row r="47" spans="18:67" x14ac:dyDescent="0.25">
      <c r="R47" s="87" t="s">
        <v>10</v>
      </c>
      <c r="S47" s="85" t="s">
        <v>11</v>
      </c>
      <c r="T47" s="85"/>
      <c r="U47" s="85"/>
      <c r="V47" s="85"/>
      <c r="W47" s="85"/>
      <c r="X47" s="84"/>
      <c r="Y47" s="87" t="s">
        <v>463</v>
      </c>
      <c r="Z47" s="85">
        <v>0.63329999999999997</v>
      </c>
      <c r="AA47" s="85" t="s">
        <v>460</v>
      </c>
      <c r="AB47" s="85" t="s">
        <v>13</v>
      </c>
      <c r="AC47" s="85" t="s">
        <v>11</v>
      </c>
      <c r="AD47" s="85">
        <v>0.78700000000000003</v>
      </c>
      <c r="AE47" s="85" t="s">
        <v>137</v>
      </c>
      <c r="AF47" s="85"/>
      <c r="AG47" s="85"/>
      <c r="AH47" s="84"/>
      <c r="AI47" s="84"/>
      <c r="AJ47" s="84"/>
      <c r="AK47" s="84"/>
      <c r="AL47" s="84"/>
      <c r="AM47" s="84"/>
      <c r="AN47" s="84"/>
      <c r="AO47" s="84"/>
      <c r="AP47" s="84"/>
      <c r="AQ47" s="84"/>
      <c r="AR47" s="84"/>
      <c r="AS47" s="84"/>
      <c r="AT47" s="84"/>
      <c r="AU47" s="84"/>
      <c r="AV47" s="84"/>
      <c r="AW47" s="84"/>
      <c r="AX47" s="84"/>
      <c r="AY47" s="87" t="s">
        <v>10</v>
      </c>
      <c r="AZ47" s="85" t="s">
        <v>11</v>
      </c>
      <c r="BA47" s="85"/>
      <c r="BB47" s="85"/>
      <c r="BC47" s="85"/>
      <c r="BD47" s="85"/>
      <c r="BE47" s="84"/>
      <c r="BF47" s="84"/>
      <c r="BG47" s="87" t="s">
        <v>464</v>
      </c>
      <c r="BH47" s="85">
        <v>-0.66669999999999996</v>
      </c>
      <c r="BI47" s="85" t="s">
        <v>465</v>
      </c>
      <c r="BJ47" s="85" t="s">
        <v>13</v>
      </c>
      <c r="BK47" s="85" t="s">
        <v>11</v>
      </c>
      <c r="BL47" s="85">
        <v>0.48270000000000002</v>
      </c>
      <c r="BM47" s="85" t="s">
        <v>137</v>
      </c>
      <c r="BN47" s="85"/>
      <c r="BO47" s="85"/>
    </row>
    <row r="48" spans="18:67" x14ac:dyDescent="0.25">
      <c r="R48" s="87" t="s">
        <v>320</v>
      </c>
      <c r="S48" s="85" t="s">
        <v>13</v>
      </c>
      <c r="T48" s="85"/>
      <c r="U48" s="85"/>
      <c r="V48" s="85"/>
      <c r="W48" s="85"/>
      <c r="X48" s="84"/>
      <c r="Y48" s="87" t="s">
        <v>466</v>
      </c>
      <c r="Z48" s="85">
        <v>0</v>
      </c>
      <c r="AA48" s="85" t="s">
        <v>467</v>
      </c>
      <c r="AB48" s="85" t="s">
        <v>13</v>
      </c>
      <c r="AC48" s="85" t="s">
        <v>11</v>
      </c>
      <c r="AD48" s="85" t="s">
        <v>129</v>
      </c>
      <c r="AE48" s="85" t="s">
        <v>138</v>
      </c>
      <c r="AF48" s="85"/>
      <c r="AG48" s="85"/>
      <c r="AH48" s="84"/>
      <c r="AI48" s="84"/>
      <c r="AJ48" s="84"/>
      <c r="AK48" s="84"/>
      <c r="AL48" s="84"/>
      <c r="AM48" s="84"/>
      <c r="AN48" s="84"/>
      <c r="AO48" s="84"/>
      <c r="AP48" s="84"/>
      <c r="AQ48" s="84"/>
      <c r="AR48" s="84"/>
      <c r="AS48" s="84"/>
      <c r="AT48" s="84"/>
      <c r="AU48" s="84"/>
      <c r="AV48" s="84"/>
      <c r="AW48" s="84"/>
      <c r="AX48" s="84"/>
      <c r="AY48" s="87" t="s">
        <v>320</v>
      </c>
      <c r="AZ48" s="85" t="s">
        <v>13</v>
      </c>
      <c r="BA48" s="85"/>
      <c r="BB48" s="85"/>
      <c r="BC48" s="85"/>
      <c r="BD48" s="85"/>
      <c r="BE48" s="84"/>
      <c r="BF48" s="84"/>
      <c r="BG48" s="87" t="s">
        <v>468</v>
      </c>
      <c r="BH48" s="85">
        <v>0.33329999999999999</v>
      </c>
      <c r="BI48" s="85" t="s">
        <v>469</v>
      </c>
      <c r="BJ48" s="85" t="s">
        <v>13</v>
      </c>
      <c r="BK48" s="85" t="s">
        <v>11</v>
      </c>
      <c r="BL48" s="85">
        <v>0.81889999999999996</v>
      </c>
      <c r="BM48" s="85" t="s">
        <v>138</v>
      </c>
      <c r="BN48" s="85"/>
      <c r="BO48" s="85"/>
    </row>
    <row r="49" spans="18:67" x14ac:dyDescent="0.25">
      <c r="R49" s="87" t="s">
        <v>323</v>
      </c>
      <c r="S49" s="85">
        <v>9.1420000000000001E-2</v>
      </c>
      <c r="T49" s="85"/>
      <c r="U49" s="85"/>
      <c r="V49" s="85"/>
      <c r="W49" s="85"/>
      <c r="X49" s="84"/>
      <c r="Y49" s="87"/>
      <c r="Z49" s="85"/>
      <c r="AA49" s="85"/>
      <c r="AB49" s="85"/>
      <c r="AC49" s="85"/>
      <c r="AD49" s="85"/>
      <c r="AE49" s="85"/>
      <c r="AF49" s="85"/>
      <c r="AG49" s="85"/>
      <c r="AH49" s="84"/>
      <c r="AI49" s="84"/>
      <c r="AJ49" s="84"/>
      <c r="AK49" s="84"/>
      <c r="AL49" s="84"/>
      <c r="AM49" s="84"/>
      <c r="AN49" s="84"/>
      <c r="AO49" s="84"/>
      <c r="AP49" s="84"/>
      <c r="AQ49" s="84"/>
      <c r="AR49" s="84"/>
      <c r="AS49" s="84"/>
      <c r="AT49" s="84"/>
      <c r="AU49" s="84"/>
      <c r="AV49" s="84"/>
      <c r="AW49" s="84"/>
      <c r="AX49" s="84"/>
      <c r="AY49" s="87" t="s">
        <v>323</v>
      </c>
      <c r="AZ49" s="85">
        <v>0.36840000000000001</v>
      </c>
      <c r="BA49" s="85"/>
      <c r="BB49" s="85"/>
      <c r="BC49" s="85"/>
      <c r="BD49" s="85"/>
      <c r="BE49" s="84"/>
      <c r="BF49" s="84"/>
      <c r="BG49" s="87"/>
      <c r="BH49" s="85"/>
      <c r="BI49" s="85"/>
      <c r="BJ49" s="85"/>
      <c r="BK49" s="85"/>
      <c r="BL49" s="85"/>
      <c r="BM49" s="85"/>
      <c r="BN49" s="85"/>
      <c r="BO49" s="85"/>
    </row>
    <row r="50" spans="18:67" x14ac:dyDescent="0.25">
      <c r="R50" s="87"/>
      <c r="S50" s="85"/>
      <c r="T50" s="85"/>
      <c r="U50" s="85"/>
      <c r="V50" s="85"/>
      <c r="W50" s="85"/>
      <c r="X50" s="84"/>
      <c r="Y50" s="87" t="s">
        <v>139</v>
      </c>
      <c r="Z50" s="85" t="s">
        <v>140</v>
      </c>
      <c r="AA50" s="85" t="s">
        <v>141</v>
      </c>
      <c r="AB50" s="85" t="s">
        <v>124</v>
      </c>
      <c r="AC50" s="85" t="s">
        <v>142</v>
      </c>
      <c r="AD50" s="85" t="s">
        <v>143</v>
      </c>
      <c r="AE50" s="85" t="s">
        <v>144</v>
      </c>
      <c r="AF50" s="85" t="s">
        <v>145</v>
      </c>
      <c r="AG50" s="85" t="s">
        <v>146</v>
      </c>
      <c r="AH50" s="84"/>
      <c r="AI50" s="84"/>
      <c r="AJ50" s="84"/>
      <c r="AK50" s="84"/>
      <c r="AL50" s="84"/>
      <c r="AM50" s="84"/>
      <c r="AN50" s="84"/>
      <c r="AO50" s="84"/>
      <c r="AP50" s="84"/>
      <c r="AQ50" s="84"/>
      <c r="AR50" s="84"/>
      <c r="AS50" s="84"/>
      <c r="AT50" s="84"/>
      <c r="AU50" s="84"/>
      <c r="AV50" s="84"/>
      <c r="AW50" s="84"/>
      <c r="AX50" s="84"/>
      <c r="AY50" s="87"/>
      <c r="AZ50" s="85"/>
      <c r="BA50" s="85"/>
      <c r="BB50" s="85"/>
      <c r="BC50" s="85"/>
      <c r="BD50" s="85"/>
      <c r="BE50" s="84"/>
      <c r="BF50" s="84"/>
      <c r="BG50" s="87" t="s">
        <v>139</v>
      </c>
      <c r="BH50" s="85" t="s">
        <v>140</v>
      </c>
      <c r="BI50" s="85" t="s">
        <v>141</v>
      </c>
      <c r="BJ50" s="85" t="s">
        <v>124</v>
      </c>
      <c r="BK50" s="85" t="s">
        <v>142</v>
      </c>
      <c r="BL50" s="85" t="s">
        <v>143</v>
      </c>
      <c r="BM50" s="85" t="s">
        <v>144</v>
      </c>
      <c r="BN50" s="85" t="s">
        <v>145</v>
      </c>
      <c r="BO50" s="85" t="s">
        <v>146</v>
      </c>
    </row>
    <row r="51" spans="18:67" x14ac:dyDescent="0.25">
      <c r="R51" s="87" t="s">
        <v>324</v>
      </c>
      <c r="S51" s="85"/>
      <c r="T51" s="85"/>
      <c r="U51" s="85"/>
      <c r="V51" s="85"/>
      <c r="W51" s="85"/>
      <c r="X51" s="84"/>
      <c r="Y51" s="87" t="s">
        <v>459</v>
      </c>
      <c r="Z51" s="85">
        <v>2.6</v>
      </c>
      <c r="AA51" s="85">
        <v>1.9670000000000001</v>
      </c>
      <c r="AB51" s="85">
        <v>0.63329999999999997</v>
      </c>
      <c r="AC51" s="85">
        <v>0.94120000000000004</v>
      </c>
      <c r="AD51" s="85">
        <v>3</v>
      </c>
      <c r="AE51" s="85">
        <v>3</v>
      </c>
      <c r="AF51" s="85">
        <v>0.9516</v>
      </c>
      <c r="AG51" s="85">
        <v>6</v>
      </c>
      <c r="AH51" s="84"/>
      <c r="AI51" s="84"/>
      <c r="AJ51" s="84"/>
      <c r="AK51" s="84"/>
      <c r="AL51" s="84"/>
      <c r="AM51" s="84"/>
      <c r="AN51" s="84"/>
      <c r="AO51" s="84"/>
      <c r="AP51" s="84"/>
      <c r="AQ51" s="84"/>
      <c r="AR51" s="84"/>
      <c r="AS51" s="84"/>
      <c r="AT51" s="84"/>
      <c r="AU51" s="84"/>
      <c r="AV51" s="84"/>
      <c r="AW51" s="84"/>
      <c r="AX51" s="84"/>
      <c r="AY51" s="87" t="s">
        <v>324</v>
      </c>
      <c r="AZ51" s="85"/>
      <c r="BA51" s="85"/>
      <c r="BB51" s="85"/>
      <c r="BC51" s="85"/>
      <c r="BD51" s="85"/>
      <c r="BE51" s="84"/>
      <c r="BF51" s="84"/>
      <c r="BG51" s="87" t="s">
        <v>461</v>
      </c>
      <c r="BH51" s="85">
        <v>0</v>
      </c>
      <c r="BI51" s="85">
        <v>1</v>
      </c>
      <c r="BJ51" s="85">
        <v>-1</v>
      </c>
      <c r="BK51" s="85">
        <v>0.54430000000000001</v>
      </c>
      <c r="BL51" s="85">
        <v>3</v>
      </c>
      <c r="BM51" s="85">
        <v>3</v>
      </c>
      <c r="BN51" s="85">
        <v>2.5979999999999999</v>
      </c>
      <c r="BO51" s="85">
        <v>6</v>
      </c>
    </row>
    <row r="52" spans="18:67" x14ac:dyDescent="0.25">
      <c r="R52" s="87" t="s">
        <v>325</v>
      </c>
      <c r="S52" s="85" t="s">
        <v>470</v>
      </c>
      <c r="T52" s="85"/>
      <c r="U52" s="85"/>
      <c r="V52" s="85"/>
      <c r="W52" s="85"/>
      <c r="X52" s="84"/>
      <c r="Y52" s="87" t="s">
        <v>463</v>
      </c>
      <c r="Z52" s="85">
        <v>2.6</v>
      </c>
      <c r="AA52" s="85">
        <v>1.9670000000000001</v>
      </c>
      <c r="AB52" s="85">
        <v>0.63329999999999997</v>
      </c>
      <c r="AC52" s="85">
        <v>0.94120000000000004</v>
      </c>
      <c r="AD52" s="85">
        <v>3</v>
      </c>
      <c r="AE52" s="85">
        <v>3</v>
      </c>
      <c r="AF52" s="85">
        <v>0.9516</v>
      </c>
      <c r="AG52" s="85">
        <v>6</v>
      </c>
      <c r="AH52" s="84"/>
      <c r="AI52" s="84"/>
      <c r="AJ52" s="84"/>
      <c r="AK52" s="84"/>
      <c r="AL52" s="84"/>
      <c r="AM52" s="84"/>
      <c r="AN52" s="84"/>
      <c r="AO52" s="84"/>
      <c r="AP52" s="84"/>
      <c r="AQ52" s="84"/>
      <c r="AR52" s="84"/>
      <c r="AS52" s="84"/>
      <c r="AT52" s="84"/>
      <c r="AU52" s="84"/>
      <c r="AV52" s="84"/>
      <c r="AW52" s="84"/>
      <c r="AX52" s="84"/>
      <c r="AY52" s="87" t="s">
        <v>325</v>
      </c>
      <c r="AZ52" s="85" t="s">
        <v>471</v>
      </c>
      <c r="BA52" s="85"/>
      <c r="BB52" s="85"/>
      <c r="BC52" s="85"/>
      <c r="BD52" s="85"/>
      <c r="BE52" s="84"/>
      <c r="BF52" s="84"/>
      <c r="BG52" s="87" t="s">
        <v>464</v>
      </c>
      <c r="BH52" s="85">
        <v>0</v>
      </c>
      <c r="BI52" s="85">
        <v>0.66669999999999996</v>
      </c>
      <c r="BJ52" s="85">
        <v>-0.66669999999999996</v>
      </c>
      <c r="BK52" s="85">
        <v>0.54430000000000001</v>
      </c>
      <c r="BL52" s="85">
        <v>3</v>
      </c>
      <c r="BM52" s="85">
        <v>3</v>
      </c>
      <c r="BN52" s="85">
        <v>1.732</v>
      </c>
      <c r="BO52" s="85">
        <v>6</v>
      </c>
    </row>
    <row r="53" spans="18:67" x14ac:dyDescent="0.25">
      <c r="R53" s="87" t="s">
        <v>79</v>
      </c>
      <c r="S53" s="85">
        <v>0.86670000000000003</v>
      </c>
      <c r="T53" s="85"/>
      <c r="U53" s="85"/>
      <c r="V53" s="85"/>
      <c r="W53" s="85"/>
      <c r="X53" s="84"/>
      <c r="Y53" s="87" t="s">
        <v>466</v>
      </c>
      <c r="Z53" s="85">
        <v>1.9670000000000001</v>
      </c>
      <c r="AA53" s="85">
        <v>1.9670000000000001</v>
      </c>
      <c r="AB53" s="85">
        <v>0</v>
      </c>
      <c r="AC53" s="85">
        <v>0.94120000000000004</v>
      </c>
      <c r="AD53" s="85">
        <v>3</v>
      </c>
      <c r="AE53" s="85">
        <v>3</v>
      </c>
      <c r="AF53" s="85">
        <v>0</v>
      </c>
      <c r="AG53" s="85">
        <v>6</v>
      </c>
      <c r="AH53" s="84"/>
      <c r="AI53" s="84"/>
      <c r="AJ53" s="84"/>
      <c r="AK53" s="84"/>
      <c r="AL53" s="84"/>
      <c r="AM53" s="84"/>
      <c r="AN53" s="84"/>
      <c r="AO53" s="84"/>
      <c r="AP53" s="84"/>
      <c r="AQ53" s="84"/>
      <c r="AR53" s="84"/>
      <c r="AS53" s="84"/>
      <c r="AT53" s="84"/>
      <c r="AU53" s="84"/>
      <c r="AV53" s="84"/>
      <c r="AW53" s="84"/>
      <c r="AX53" s="84"/>
      <c r="AY53" s="87" t="s">
        <v>79</v>
      </c>
      <c r="AZ53" s="85">
        <v>0.29630000000000001</v>
      </c>
      <c r="BA53" s="85"/>
      <c r="BB53" s="85"/>
      <c r="BC53" s="85"/>
      <c r="BD53" s="85"/>
      <c r="BE53" s="84"/>
      <c r="BF53" s="84"/>
      <c r="BG53" s="87" t="s">
        <v>468</v>
      </c>
      <c r="BH53" s="85">
        <v>1</v>
      </c>
      <c r="BI53" s="85">
        <v>0.66669999999999996</v>
      </c>
      <c r="BJ53" s="85">
        <v>0.33329999999999999</v>
      </c>
      <c r="BK53" s="85">
        <v>0.54430000000000001</v>
      </c>
      <c r="BL53" s="85">
        <v>3</v>
      </c>
      <c r="BM53" s="85">
        <v>3</v>
      </c>
      <c r="BN53" s="85">
        <v>0.86599999999999999</v>
      </c>
      <c r="BO53" s="85">
        <v>6</v>
      </c>
    </row>
    <row r="54" spans="18:67" x14ac:dyDescent="0.25">
      <c r="R54" s="87" t="s">
        <v>10</v>
      </c>
      <c r="S54" s="85" t="s">
        <v>11</v>
      </c>
      <c r="T54" s="85"/>
      <c r="U54" s="85"/>
      <c r="V54" s="85"/>
      <c r="W54" s="85"/>
      <c r="X54" s="84"/>
      <c r="Y54" s="84"/>
      <c r="Z54" s="84"/>
      <c r="AA54" s="84"/>
      <c r="AB54" s="84"/>
      <c r="AC54" s="84"/>
      <c r="AD54" s="84"/>
      <c r="AE54" s="84"/>
      <c r="AF54" s="84"/>
      <c r="AG54" s="84"/>
      <c r="AH54" s="84"/>
      <c r="AI54" s="84"/>
      <c r="AJ54" s="84"/>
      <c r="AK54" s="84"/>
      <c r="AL54" s="84"/>
      <c r="AM54" s="84"/>
      <c r="AN54" s="84"/>
      <c r="AO54" s="84"/>
      <c r="AP54" s="84"/>
      <c r="AQ54" s="84"/>
      <c r="AR54" s="84"/>
      <c r="AS54" s="84"/>
      <c r="AT54" s="84"/>
      <c r="AU54" s="84"/>
      <c r="AV54" s="84"/>
      <c r="AW54" s="84"/>
      <c r="AX54" s="84"/>
      <c r="AY54" s="87" t="s">
        <v>10</v>
      </c>
      <c r="AZ54" s="85" t="s">
        <v>11</v>
      </c>
      <c r="BA54" s="85"/>
      <c r="BB54" s="85"/>
      <c r="BC54" s="85"/>
      <c r="BD54" s="85"/>
      <c r="BE54" s="84"/>
      <c r="BF54" s="84"/>
      <c r="BG54" s="84"/>
      <c r="BH54" s="84"/>
      <c r="BI54" s="84"/>
      <c r="BJ54" s="84"/>
      <c r="BK54" s="84"/>
      <c r="BL54" s="84"/>
      <c r="BM54" s="84"/>
      <c r="BN54" s="84"/>
      <c r="BO54" s="84"/>
    </row>
    <row r="55" spans="18:67" x14ac:dyDescent="0.25">
      <c r="R55" s="87" t="s">
        <v>327</v>
      </c>
      <c r="S55" s="85" t="s">
        <v>13</v>
      </c>
      <c r="T55" s="85"/>
      <c r="U55" s="85"/>
      <c r="V55" s="85"/>
      <c r="W55" s="85"/>
      <c r="X55" s="84"/>
      <c r="Y55" s="84"/>
      <c r="Z55" s="84"/>
      <c r="AA55" s="84"/>
      <c r="AB55" s="84"/>
      <c r="AC55" s="84"/>
      <c r="AD55" s="84"/>
      <c r="AE55" s="84"/>
      <c r="AF55" s="84"/>
      <c r="AG55" s="84"/>
      <c r="AH55" s="84"/>
      <c r="AI55" s="84"/>
      <c r="AJ55" s="84"/>
      <c r="AK55" s="84"/>
      <c r="AL55" s="84"/>
      <c r="AM55" s="84"/>
      <c r="AN55" s="84"/>
      <c r="AO55" s="84"/>
      <c r="AP55" s="84"/>
      <c r="AQ55" s="84"/>
      <c r="AR55" s="84"/>
      <c r="AS55" s="84"/>
      <c r="AT55" s="84"/>
      <c r="AU55" s="84"/>
      <c r="AV55" s="84"/>
      <c r="AW55" s="84"/>
      <c r="AX55" s="84"/>
      <c r="AY55" s="87" t="s">
        <v>327</v>
      </c>
      <c r="AZ55" s="85" t="s">
        <v>13</v>
      </c>
      <c r="BA55" s="85"/>
      <c r="BB55" s="85"/>
      <c r="BC55" s="85"/>
      <c r="BD55" s="85"/>
      <c r="BE55" s="84"/>
      <c r="BF55" s="84"/>
      <c r="BG55" s="84"/>
      <c r="BH55" s="84"/>
      <c r="BI55" s="84"/>
      <c r="BJ55" s="84"/>
      <c r="BK55" s="84"/>
      <c r="BL55" s="84"/>
      <c r="BM55" s="84"/>
      <c r="BN55" s="84"/>
      <c r="BO55" s="84"/>
    </row>
    <row r="56" spans="18:67" x14ac:dyDescent="0.25">
      <c r="R56" s="87"/>
      <c r="S56" s="85"/>
      <c r="T56" s="85"/>
      <c r="U56" s="85"/>
      <c r="V56" s="85"/>
      <c r="W56" s="85"/>
      <c r="X56" s="84"/>
      <c r="Y56" s="84"/>
      <c r="Z56" s="84"/>
      <c r="AA56" s="84"/>
      <c r="AB56" s="84"/>
      <c r="AC56" s="84"/>
      <c r="AD56" s="84"/>
      <c r="AE56" s="84"/>
      <c r="AF56" s="84"/>
      <c r="AG56" s="84"/>
      <c r="AH56" s="84"/>
      <c r="AI56" s="84"/>
      <c r="AJ56" s="84"/>
      <c r="AK56" s="84"/>
      <c r="AL56" s="84"/>
      <c r="AM56" s="84"/>
      <c r="AN56" s="84"/>
      <c r="AO56" s="84"/>
      <c r="AP56" s="84"/>
      <c r="AQ56" s="84"/>
      <c r="AR56" s="84"/>
      <c r="AS56" s="84"/>
      <c r="AT56" s="84"/>
      <c r="AU56" s="84"/>
      <c r="AV56" s="84"/>
      <c r="AW56" s="84"/>
      <c r="AX56" s="84"/>
      <c r="AY56" s="87"/>
      <c r="AZ56" s="85"/>
      <c r="BA56" s="85"/>
      <c r="BB56" s="85"/>
      <c r="BC56" s="85"/>
      <c r="BD56" s="85"/>
      <c r="BE56" s="84"/>
      <c r="BF56" s="84"/>
      <c r="BG56" s="84"/>
      <c r="BH56" s="84"/>
      <c r="BI56" s="84"/>
      <c r="BJ56" s="84"/>
      <c r="BK56" s="84"/>
      <c r="BL56" s="84"/>
      <c r="BM56" s="84"/>
      <c r="BN56" s="84"/>
      <c r="BO56" s="84"/>
    </row>
    <row r="57" spans="18:67" x14ac:dyDescent="0.25">
      <c r="R57" s="87" t="s">
        <v>328</v>
      </c>
      <c r="S57" s="85"/>
      <c r="T57" s="85"/>
      <c r="U57" s="85"/>
      <c r="V57" s="85"/>
      <c r="W57" s="85"/>
      <c r="X57" s="84"/>
      <c r="Y57" s="84"/>
      <c r="Z57" s="84"/>
      <c r="AA57" s="84"/>
      <c r="AB57" s="84"/>
      <c r="AC57" s="84"/>
      <c r="AD57" s="84"/>
      <c r="AE57" s="84"/>
      <c r="AF57" s="84"/>
      <c r="AG57" s="84"/>
      <c r="AH57" s="84"/>
      <c r="AI57" s="84"/>
      <c r="AJ57" s="84"/>
      <c r="AK57" s="84"/>
      <c r="AL57" s="84"/>
      <c r="AM57" s="84"/>
      <c r="AN57" s="84"/>
      <c r="AO57" s="84"/>
      <c r="AP57" s="84"/>
      <c r="AQ57" s="84"/>
      <c r="AR57" s="84"/>
      <c r="AS57" s="84"/>
      <c r="AT57" s="84"/>
      <c r="AU57" s="84"/>
      <c r="AV57" s="84"/>
      <c r="AW57" s="84"/>
      <c r="AX57" s="84"/>
      <c r="AY57" s="87" t="s">
        <v>328</v>
      </c>
      <c r="AZ57" s="85"/>
      <c r="BA57" s="85"/>
      <c r="BB57" s="85"/>
      <c r="BC57" s="85"/>
      <c r="BD57" s="85"/>
      <c r="BE57" s="84"/>
      <c r="BF57" s="84"/>
      <c r="BG57" s="84"/>
      <c r="BH57" s="84"/>
      <c r="BI57" s="84"/>
      <c r="BJ57" s="84"/>
      <c r="BK57" s="84"/>
      <c r="BL57" s="84"/>
      <c r="BM57" s="84"/>
      <c r="BN57" s="84"/>
      <c r="BO57" s="84"/>
    </row>
    <row r="58" spans="18:67" x14ac:dyDescent="0.25">
      <c r="R58" s="87" t="s">
        <v>329</v>
      </c>
      <c r="S58" s="85"/>
      <c r="T58" s="85"/>
      <c r="U58" s="85"/>
      <c r="V58" s="85"/>
      <c r="W58" s="85"/>
      <c r="X58" s="84"/>
      <c r="Y58" s="84"/>
      <c r="Z58" s="84"/>
      <c r="AA58" s="84"/>
      <c r="AB58" s="84"/>
      <c r="AC58" s="84"/>
      <c r="AD58" s="84"/>
      <c r="AE58" s="84"/>
      <c r="AF58" s="84"/>
      <c r="AG58" s="84"/>
      <c r="AH58" s="84"/>
      <c r="AI58" s="84"/>
      <c r="AJ58" s="84"/>
      <c r="AK58" s="84"/>
      <c r="AL58" s="84"/>
      <c r="AM58" s="84"/>
      <c r="AN58" s="84"/>
      <c r="AO58" s="84"/>
      <c r="AP58" s="84"/>
      <c r="AQ58" s="84"/>
      <c r="AR58" s="84"/>
      <c r="AS58" s="84"/>
      <c r="AT58" s="84"/>
      <c r="AU58" s="84"/>
      <c r="AV58" s="84"/>
      <c r="AW58" s="84"/>
      <c r="AX58" s="84"/>
      <c r="AY58" s="87" t="s">
        <v>329</v>
      </c>
      <c r="AZ58" s="85"/>
      <c r="BA58" s="85"/>
      <c r="BB58" s="85"/>
      <c r="BC58" s="85"/>
      <c r="BD58" s="85"/>
      <c r="BE58" s="84"/>
      <c r="BF58" s="84"/>
      <c r="BG58" s="84"/>
      <c r="BH58" s="84"/>
      <c r="BI58" s="84"/>
      <c r="BJ58" s="84"/>
      <c r="BK58" s="84"/>
      <c r="BL58" s="84"/>
      <c r="BM58" s="84"/>
      <c r="BN58" s="84"/>
      <c r="BO58" s="84"/>
    </row>
    <row r="59" spans="18:67" x14ac:dyDescent="0.25">
      <c r="R59" s="87" t="s">
        <v>79</v>
      </c>
      <c r="S59" s="85"/>
      <c r="T59" s="85"/>
      <c r="U59" s="85"/>
      <c r="V59" s="85"/>
      <c r="W59" s="85"/>
      <c r="X59" s="84"/>
      <c r="Y59" s="84"/>
      <c r="Z59" s="84"/>
      <c r="AA59" s="84"/>
      <c r="AB59" s="84"/>
      <c r="AC59" s="84"/>
      <c r="AD59" s="84"/>
      <c r="AE59" s="84"/>
      <c r="AF59" s="84"/>
      <c r="AG59" s="84"/>
      <c r="AH59" s="84"/>
      <c r="AI59" s="84"/>
      <c r="AJ59" s="84"/>
      <c r="AK59" s="84"/>
      <c r="AL59" s="84"/>
      <c r="AM59" s="84"/>
      <c r="AN59" s="84"/>
      <c r="AO59" s="84"/>
      <c r="AP59" s="84"/>
      <c r="AQ59" s="84"/>
      <c r="AR59" s="84"/>
      <c r="AS59" s="84"/>
      <c r="AT59" s="84"/>
      <c r="AU59" s="84"/>
      <c r="AV59" s="84"/>
      <c r="AW59" s="84"/>
      <c r="AX59" s="84"/>
      <c r="AY59" s="87" t="s">
        <v>79</v>
      </c>
      <c r="AZ59" s="85"/>
      <c r="BA59" s="85"/>
      <c r="BB59" s="85"/>
      <c r="BC59" s="85"/>
      <c r="BD59" s="85"/>
      <c r="BE59" s="84"/>
      <c r="BF59" s="84"/>
      <c r="BG59" s="84"/>
      <c r="BH59" s="84"/>
      <c r="BI59" s="84"/>
      <c r="BJ59" s="84"/>
      <c r="BK59" s="84"/>
      <c r="BL59" s="84"/>
      <c r="BM59" s="84"/>
      <c r="BN59" s="84"/>
      <c r="BO59" s="84"/>
    </row>
    <row r="60" spans="18:67" x14ac:dyDescent="0.25">
      <c r="R60" s="87" t="s">
        <v>10</v>
      </c>
      <c r="S60" s="85"/>
      <c r="T60" s="85"/>
      <c r="U60" s="85"/>
      <c r="V60" s="85"/>
      <c r="W60" s="85"/>
      <c r="X60" s="84"/>
      <c r="Y60" s="84"/>
      <c r="Z60" s="84"/>
      <c r="AA60" s="84"/>
      <c r="AB60" s="84"/>
      <c r="AC60" s="84"/>
      <c r="AD60" s="84"/>
      <c r="AE60" s="84"/>
      <c r="AF60" s="84"/>
      <c r="AG60" s="84"/>
      <c r="AH60" s="84"/>
      <c r="AI60" s="84"/>
      <c r="AJ60" s="84"/>
      <c r="AK60" s="84"/>
      <c r="AL60" s="84"/>
      <c r="AM60" s="84"/>
      <c r="AN60" s="84"/>
      <c r="AO60" s="84"/>
      <c r="AP60" s="84"/>
      <c r="AQ60" s="84"/>
      <c r="AR60" s="84"/>
      <c r="AS60" s="84"/>
      <c r="AT60" s="84"/>
      <c r="AU60" s="84"/>
      <c r="AV60" s="84"/>
      <c r="AW60" s="84"/>
      <c r="AX60" s="84"/>
      <c r="AY60" s="87" t="s">
        <v>10</v>
      </c>
      <c r="AZ60" s="85"/>
      <c r="BA60" s="85"/>
      <c r="BB60" s="85"/>
      <c r="BC60" s="85"/>
      <c r="BD60" s="85"/>
      <c r="BE60" s="84"/>
      <c r="BF60" s="84"/>
      <c r="BG60" s="84"/>
      <c r="BH60" s="84"/>
      <c r="BI60" s="84"/>
      <c r="BJ60" s="84"/>
      <c r="BK60" s="84"/>
      <c r="BL60" s="84"/>
      <c r="BM60" s="84"/>
      <c r="BN60" s="84"/>
      <c r="BO60" s="84"/>
    </row>
    <row r="61" spans="18:67" x14ac:dyDescent="0.25">
      <c r="R61" s="87" t="s">
        <v>327</v>
      </c>
      <c r="S61" s="85"/>
      <c r="T61" s="85"/>
      <c r="U61" s="85"/>
      <c r="V61" s="85"/>
      <c r="W61" s="85"/>
      <c r="X61" s="84"/>
      <c r="Y61" s="84"/>
      <c r="Z61" s="84"/>
      <c r="AA61" s="84"/>
      <c r="AB61" s="84"/>
      <c r="AC61" s="84"/>
      <c r="AD61" s="84"/>
      <c r="AE61" s="84"/>
      <c r="AF61" s="84"/>
      <c r="AG61" s="84"/>
      <c r="AH61" s="84"/>
      <c r="AI61" s="84"/>
      <c r="AJ61" s="84"/>
      <c r="AK61" s="84"/>
      <c r="AL61" s="84"/>
      <c r="AM61" s="84"/>
      <c r="AN61" s="84"/>
      <c r="AO61" s="84"/>
      <c r="AP61" s="84"/>
      <c r="AQ61" s="84"/>
      <c r="AR61" s="84"/>
      <c r="AS61" s="84"/>
      <c r="AT61" s="84"/>
      <c r="AU61" s="84"/>
      <c r="AV61" s="84"/>
      <c r="AW61" s="84"/>
      <c r="AX61" s="84"/>
      <c r="AY61" s="87" t="s">
        <v>327</v>
      </c>
      <c r="AZ61" s="85"/>
      <c r="BA61" s="85"/>
      <c r="BB61" s="85"/>
      <c r="BC61" s="85"/>
      <c r="BD61" s="85"/>
      <c r="BE61" s="84"/>
      <c r="BF61" s="84"/>
      <c r="BG61" s="84"/>
      <c r="BH61" s="84"/>
      <c r="BI61" s="84"/>
      <c r="BJ61" s="84"/>
      <c r="BK61" s="84"/>
      <c r="BL61" s="84"/>
      <c r="BM61" s="84"/>
      <c r="BN61" s="84"/>
      <c r="BO61" s="84"/>
    </row>
    <row r="62" spans="18:67" x14ac:dyDescent="0.25">
      <c r="R62" s="87"/>
      <c r="S62" s="85"/>
      <c r="T62" s="85"/>
      <c r="U62" s="85"/>
      <c r="V62" s="85"/>
      <c r="W62" s="85"/>
      <c r="X62" s="84"/>
      <c r="Y62" s="84"/>
      <c r="Z62" s="84"/>
      <c r="AA62" s="84"/>
      <c r="AB62" s="84"/>
      <c r="AC62" s="84"/>
      <c r="AD62" s="84"/>
      <c r="AE62" s="84"/>
      <c r="AF62" s="84"/>
      <c r="AG62" s="84"/>
      <c r="AH62" s="84"/>
      <c r="AI62" s="84"/>
      <c r="AJ62" s="84"/>
      <c r="AK62" s="84"/>
      <c r="AL62" s="84"/>
      <c r="AM62" s="84"/>
      <c r="AN62" s="84"/>
      <c r="AO62" s="84"/>
      <c r="AP62" s="84"/>
      <c r="AQ62" s="84"/>
      <c r="AR62" s="84"/>
      <c r="AS62" s="84"/>
      <c r="AT62" s="84"/>
      <c r="AU62" s="84"/>
      <c r="AV62" s="84"/>
      <c r="AW62" s="84"/>
      <c r="AX62" s="84"/>
      <c r="AY62" s="87"/>
      <c r="AZ62" s="85"/>
      <c r="BA62" s="85"/>
      <c r="BB62" s="85"/>
      <c r="BC62" s="85"/>
      <c r="BD62" s="85"/>
      <c r="BE62" s="84"/>
      <c r="BF62" s="84"/>
      <c r="BG62" s="84"/>
      <c r="BH62" s="84"/>
      <c r="BI62" s="84"/>
      <c r="BJ62" s="84"/>
      <c r="BK62" s="84"/>
      <c r="BL62" s="84"/>
      <c r="BM62" s="84"/>
      <c r="BN62" s="84"/>
      <c r="BO62" s="84"/>
    </row>
    <row r="63" spans="18:67" x14ac:dyDescent="0.25">
      <c r="R63" s="87" t="s">
        <v>330</v>
      </c>
      <c r="S63" s="85" t="s">
        <v>331</v>
      </c>
      <c r="T63" s="85" t="s">
        <v>146</v>
      </c>
      <c r="U63" s="85" t="s">
        <v>332</v>
      </c>
      <c r="V63" s="85" t="s">
        <v>325</v>
      </c>
      <c r="W63" s="85" t="s">
        <v>79</v>
      </c>
      <c r="X63" s="84"/>
      <c r="Y63" s="84"/>
      <c r="Z63" s="84"/>
      <c r="AA63" s="84"/>
      <c r="AB63" s="84"/>
      <c r="AC63" s="84"/>
      <c r="AD63" s="84"/>
      <c r="AE63" s="84"/>
      <c r="AF63" s="84"/>
      <c r="AG63" s="84"/>
      <c r="AH63" s="84"/>
      <c r="AI63" s="84"/>
      <c r="AJ63" s="84"/>
      <c r="AK63" s="84"/>
      <c r="AL63" s="84"/>
      <c r="AM63" s="84"/>
      <c r="AN63" s="84"/>
      <c r="AO63" s="84"/>
      <c r="AP63" s="84"/>
      <c r="AQ63" s="84"/>
      <c r="AR63" s="84"/>
      <c r="AS63" s="84"/>
      <c r="AT63" s="84"/>
      <c r="AU63" s="84"/>
      <c r="AV63" s="84"/>
      <c r="AW63" s="84"/>
      <c r="AX63" s="84"/>
      <c r="AY63" s="87" t="s">
        <v>330</v>
      </c>
      <c r="AZ63" s="85" t="s">
        <v>331</v>
      </c>
      <c r="BA63" s="85" t="s">
        <v>146</v>
      </c>
      <c r="BB63" s="85" t="s">
        <v>332</v>
      </c>
      <c r="BC63" s="85" t="s">
        <v>325</v>
      </c>
      <c r="BD63" s="85" t="s">
        <v>79</v>
      </c>
      <c r="BE63" s="84"/>
      <c r="BF63" s="84"/>
      <c r="BG63" s="84"/>
      <c r="BH63" s="84"/>
      <c r="BI63" s="84"/>
      <c r="BJ63" s="84"/>
      <c r="BK63" s="84"/>
      <c r="BL63" s="84"/>
      <c r="BM63" s="84"/>
      <c r="BN63" s="84"/>
      <c r="BO63" s="84"/>
    </row>
    <row r="64" spans="18:67" x14ac:dyDescent="0.25">
      <c r="R64" s="87" t="s">
        <v>333</v>
      </c>
      <c r="S64" s="85">
        <v>0.80220000000000002</v>
      </c>
      <c r="T64" s="85">
        <v>2</v>
      </c>
      <c r="U64" s="85">
        <v>0.40110000000000001</v>
      </c>
      <c r="V64" s="85" t="s">
        <v>472</v>
      </c>
      <c r="W64" s="85" t="s">
        <v>473</v>
      </c>
      <c r="X64" s="84"/>
      <c r="Y64" s="84"/>
      <c r="Z64" s="84"/>
      <c r="AA64" s="84"/>
      <c r="AB64" s="84"/>
      <c r="AC64" s="84"/>
      <c r="AD64" s="84"/>
      <c r="AE64" s="84"/>
      <c r="AF64" s="84"/>
      <c r="AG64" s="84"/>
      <c r="AH64" s="84"/>
      <c r="AI64" s="84"/>
      <c r="AJ64" s="84"/>
      <c r="AK64" s="84"/>
      <c r="AL64" s="84"/>
      <c r="AM64" s="84"/>
      <c r="AN64" s="84"/>
      <c r="AO64" s="84"/>
      <c r="AP64" s="84"/>
      <c r="AQ64" s="84"/>
      <c r="AR64" s="84"/>
      <c r="AS64" s="84"/>
      <c r="AT64" s="84"/>
      <c r="AU64" s="84"/>
      <c r="AV64" s="84"/>
      <c r="AW64" s="84"/>
      <c r="AX64" s="84"/>
      <c r="AY64" s="87" t="s">
        <v>333</v>
      </c>
      <c r="AZ64" s="85">
        <v>1.556</v>
      </c>
      <c r="BA64" s="85">
        <v>2</v>
      </c>
      <c r="BB64" s="85">
        <v>0.77780000000000005</v>
      </c>
      <c r="BC64" s="85" t="s">
        <v>474</v>
      </c>
      <c r="BD64" s="85" t="s">
        <v>475</v>
      </c>
      <c r="BE64" s="84"/>
      <c r="BF64" s="84"/>
      <c r="BG64" s="84"/>
      <c r="BH64" s="84"/>
      <c r="BI64" s="84"/>
      <c r="BJ64" s="84"/>
      <c r="BK64" s="84"/>
      <c r="BL64" s="84"/>
      <c r="BM64" s="84"/>
      <c r="BN64" s="84"/>
      <c r="BO64" s="84"/>
    </row>
    <row r="65" spans="18:67" x14ac:dyDescent="0.25">
      <c r="R65" s="87" t="s">
        <v>336</v>
      </c>
      <c r="S65" s="85">
        <v>7.9729999999999999</v>
      </c>
      <c r="T65" s="85">
        <v>6</v>
      </c>
      <c r="U65" s="85">
        <v>1.329</v>
      </c>
      <c r="V65" s="85"/>
      <c r="W65" s="85"/>
      <c r="X65" s="84"/>
      <c r="Y65" s="84"/>
      <c r="Z65" s="84"/>
      <c r="AA65" s="84"/>
      <c r="AB65" s="84"/>
      <c r="AC65" s="84"/>
      <c r="AD65" s="84"/>
      <c r="AE65" s="84"/>
      <c r="AF65" s="84"/>
      <c r="AG65" s="84"/>
      <c r="AH65" s="84"/>
      <c r="AI65" s="84"/>
      <c r="AJ65" s="84"/>
      <c r="AK65" s="84"/>
      <c r="AL65" s="84"/>
      <c r="AM65" s="84"/>
      <c r="AN65" s="84"/>
      <c r="AO65" s="84"/>
      <c r="AP65" s="84"/>
      <c r="AQ65" s="84"/>
      <c r="AR65" s="84"/>
      <c r="AS65" s="84"/>
      <c r="AT65" s="84"/>
      <c r="AU65" s="84"/>
      <c r="AV65" s="84"/>
      <c r="AW65" s="84"/>
      <c r="AX65" s="84"/>
      <c r="AY65" s="87" t="s">
        <v>336</v>
      </c>
      <c r="AZ65" s="85">
        <v>2.6669999999999998</v>
      </c>
      <c r="BA65" s="85">
        <v>6</v>
      </c>
      <c r="BB65" s="85">
        <v>0.44440000000000002</v>
      </c>
      <c r="BC65" s="85"/>
      <c r="BD65" s="85"/>
      <c r="BE65" s="84"/>
      <c r="BF65" s="84"/>
      <c r="BG65" s="84"/>
      <c r="BH65" s="84"/>
      <c r="BI65" s="84"/>
      <c r="BJ65" s="84"/>
      <c r="BK65" s="84"/>
      <c r="BL65" s="84"/>
      <c r="BM65" s="84"/>
      <c r="BN65" s="84"/>
      <c r="BO65" s="84"/>
    </row>
    <row r="66" spans="18:67" x14ac:dyDescent="0.25">
      <c r="R66" s="87" t="s">
        <v>337</v>
      </c>
      <c r="S66" s="85">
        <v>8.7759999999999998</v>
      </c>
      <c r="T66" s="85">
        <v>8</v>
      </c>
      <c r="U66" s="85"/>
      <c r="V66" s="85"/>
      <c r="W66" s="85"/>
      <c r="X66" s="84"/>
      <c r="Y66" s="84"/>
      <c r="Z66" s="84"/>
      <c r="AA66" s="84"/>
      <c r="AB66" s="84"/>
      <c r="AC66" s="84"/>
      <c r="AD66" s="84"/>
      <c r="AE66" s="84"/>
      <c r="AF66" s="84"/>
      <c r="AG66" s="84"/>
      <c r="AH66" s="84"/>
      <c r="AI66" s="84"/>
      <c r="AJ66" s="84"/>
      <c r="AK66" s="84"/>
      <c r="AL66" s="84"/>
      <c r="AM66" s="84"/>
      <c r="AN66" s="84"/>
      <c r="AO66" s="84"/>
      <c r="AP66" s="84"/>
      <c r="AQ66" s="84"/>
      <c r="AR66" s="84"/>
      <c r="AS66" s="84"/>
      <c r="AT66" s="84"/>
      <c r="AU66" s="84"/>
      <c r="AV66" s="84"/>
      <c r="AW66" s="84"/>
      <c r="AX66" s="84"/>
      <c r="AY66" s="87" t="s">
        <v>337</v>
      </c>
      <c r="AZ66" s="85">
        <v>4.2220000000000004</v>
      </c>
      <c r="BA66" s="85">
        <v>8</v>
      </c>
      <c r="BB66" s="85"/>
      <c r="BC66" s="85"/>
      <c r="BD66" s="85"/>
      <c r="BE66" s="84"/>
      <c r="BF66" s="84"/>
      <c r="BG66" s="84"/>
      <c r="BH66" s="84"/>
      <c r="BI66" s="84"/>
      <c r="BJ66" s="84"/>
      <c r="BK66" s="84"/>
      <c r="BL66" s="84"/>
      <c r="BM66" s="84"/>
      <c r="BN66" s="84"/>
      <c r="BO66" s="84"/>
    </row>
    <row r="67" spans="18:67" x14ac:dyDescent="0.25">
      <c r="R67" s="87"/>
      <c r="S67" s="85"/>
      <c r="T67" s="85"/>
      <c r="U67" s="85"/>
      <c r="V67" s="85"/>
      <c r="W67" s="85"/>
      <c r="X67" s="84"/>
      <c r="Y67" s="84"/>
      <c r="Z67" s="84"/>
      <c r="AA67" s="84"/>
      <c r="AB67" s="84"/>
      <c r="AC67" s="84"/>
      <c r="AD67" s="84"/>
      <c r="AE67" s="84"/>
      <c r="AF67" s="84"/>
      <c r="AG67" s="84"/>
      <c r="AH67" s="84"/>
      <c r="AI67" s="84"/>
      <c r="AJ67" s="84"/>
      <c r="AK67" s="84"/>
      <c r="AL67" s="84"/>
      <c r="AM67" s="84"/>
      <c r="AN67" s="84"/>
      <c r="AO67" s="84"/>
      <c r="AP67" s="84"/>
      <c r="AQ67" s="84"/>
      <c r="AR67" s="84"/>
      <c r="AS67" s="84"/>
      <c r="AT67" s="84"/>
      <c r="AU67" s="84"/>
      <c r="AV67" s="84"/>
      <c r="AW67" s="84"/>
      <c r="AX67" s="84"/>
      <c r="AY67" s="87"/>
      <c r="AZ67" s="85"/>
      <c r="BA67" s="85"/>
      <c r="BB67" s="85"/>
      <c r="BC67" s="85"/>
      <c r="BD67" s="85"/>
      <c r="BE67" s="84"/>
      <c r="BF67" s="84"/>
      <c r="BG67" s="84"/>
      <c r="BH67" s="84"/>
      <c r="BI67" s="84"/>
      <c r="BJ67" s="84"/>
      <c r="BK67" s="84"/>
      <c r="BL67" s="84"/>
      <c r="BM67" s="84"/>
      <c r="BN67" s="84"/>
      <c r="BO67" s="84"/>
    </row>
    <row r="68" spans="18:67" x14ac:dyDescent="0.25">
      <c r="R68" s="87" t="s">
        <v>338</v>
      </c>
      <c r="S68" s="85"/>
      <c r="T68" s="85"/>
      <c r="U68" s="85"/>
      <c r="V68" s="85"/>
      <c r="W68" s="85"/>
      <c r="X68" s="84"/>
      <c r="Y68" s="84"/>
      <c r="Z68" s="84"/>
      <c r="AA68" s="84"/>
      <c r="AB68" s="84"/>
      <c r="AC68" s="84"/>
      <c r="AD68" s="84"/>
      <c r="AE68" s="84"/>
      <c r="AF68" s="84"/>
      <c r="AG68" s="84"/>
      <c r="AH68" s="84"/>
      <c r="AI68" s="84"/>
      <c r="AJ68" s="84"/>
      <c r="AK68" s="84"/>
      <c r="AL68" s="84"/>
      <c r="AM68" s="84"/>
      <c r="AN68" s="84"/>
      <c r="AO68" s="84"/>
      <c r="AP68" s="84"/>
      <c r="AQ68" s="84"/>
      <c r="AR68" s="84"/>
      <c r="AS68" s="84"/>
      <c r="AT68" s="84"/>
      <c r="AU68" s="84"/>
      <c r="AV68" s="84"/>
      <c r="AW68" s="84"/>
      <c r="AX68" s="84"/>
      <c r="AY68" s="87" t="s">
        <v>338</v>
      </c>
      <c r="AZ68" s="85"/>
      <c r="BA68" s="85"/>
      <c r="BB68" s="85"/>
      <c r="BC68" s="85"/>
      <c r="BD68" s="85"/>
      <c r="BE68" s="84"/>
      <c r="BF68" s="84"/>
      <c r="BG68" s="84"/>
      <c r="BH68" s="84"/>
      <c r="BI68" s="84"/>
      <c r="BJ68" s="84"/>
      <c r="BK68" s="84"/>
      <c r="BL68" s="84"/>
      <c r="BM68" s="84"/>
      <c r="BN68" s="84"/>
      <c r="BO68" s="84"/>
    </row>
    <row r="69" spans="18:67" x14ac:dyDescent="0.25">
      <c r="R69" s="87" t="s">
        <v>339</v>
      </c>
      <c r="S69" s="85">
        <v>3</v>
      </c>
      <c r="T69" s="85"/>
      <c r="U69" s="85"/>
      <c r="V69" s="85"/>
      <c r="W69" s="85"/>
      <c r="X69" s="84"/>
      <c r="Y69" s="84"/>
      <c r="Z69" s="84"/>
      <c r="AA69" s="84"/>
      <c r="AB69" s="84"/>
      <c r="AC69" s="84"/>
      <c r="AD69" s="84"/>
      <c r="AE69" s="84"/>
      <c r="AF69" s="84"/>
      <c r="AG69" s="84"/>
      <c r="AH69" s="84"/>
      <c r="AI69" s="84"/>
      <c r="AJ69" s="84"/>
      <c r="AK69" s="84"/>
      <c r="AL69" s="84"/>
      <c r="AM69" s="84"/>
      <c r="AN69" s="84"/>
      <c r="AO69" s="84"/>
      <c r="AP69" s="84"/>
      <c r="AQ69" s="84"/>
      <c r="AR69" s="84"/>
      <c r="AS69" s="84"/>
      <c r="AT69" s="84"/>
      <c r="AU69" s="84"/>
      <c r="AV69" s="84"/>
      <c r="AW69" s="84"/>
      <c r="AX69" s="84"/>
      <c r="AY69" s="87" t="s">
        <v>339</v>
      </c>
      <c r="AZ69" s="85">
        <v>3</v>
      </c>
      <c r="BA69" s="85"/>
      <c r="BB69" s="85"/>
      <c r="BC69" s="85"/>
      <c r="BD69" s="85"/>
      <c r="BE69" s="84"/>
      <c r="BF69" s="84"/>
      <c r="BG69" s="84"/>
      <c r="BH69" s="84"/>
      <c r="BI69" s="84"/>
      <c r="BJ69" s="84"/>
      <c r="BK69" s="84"/>
      <c r="BL69" s="84"/>
      <c r="BM69" s="84"/>
      <c r="BN69" s="84"/>
      <c r="BO69" s="84"/>
    </row>
    <row r="70" spans="18:67" x14ac:dyDescent="0.25">
      <c r="R70" s="87" t="s">
        <v>340</v>
      </c>
      <c r="S70" s="85">
        <v>9</v>
      </c>
      <c r="T70" s="85"/>
      <c r="U70" s="85"/>
      <c r="V70" s="85"/>
      <c r="W70" s="85"/>
      <c r="X70" s="84"/>
      <c r="Y70" s="84"/>
      <c r="Z70" s="84"/>
      <c r="AA70" s="84"/>
      <c r="AB70" s="84"/>
      <c r="AC70" s="84"/>
      <c r="AD70" s="84"/>
      <c r="AE70" s="84"/>
      <c r="AF70" s="84"/>
      <c r="AG70" s="84"/>
      <c r="AH70" s="84"/>
      <c r="AI70" s="84"/>
      <c r="AJ70" s="84"/>
      <c r="AK70" s="84"/>
      <c r="AL70" s="84"/>
      <c r="AM70" s="84"/>
      <c r="AN70" s="84"/>
      <c r="AO70" s="84"/>
      <c r="AP70" s="84"/>
      <c r="AQ70" s="84"/>
      <c r="AR70" s="84"/>
      <c r="AS70" s="84"/>
      <c r="AT70" s="84"/>
      <c r="AU70" s="84"/>
      <c r="AV70" s="84"/>
      <c r="AW70" s="84"/>
      <c r="AX70" s="84"/>
      <c r="AY70" s="87" t="s">
        <v>340</v>
      </c>
      <c r="AZ70" s="85">
        <v>9</v>
      </c>
      <c r="BA70" s="85"/>
      <c r="BB70" s="85"/>
      <c r="BC70" s="85"/>
      <c r="BD70" s="85"/>
      <c r="BE70" s="84"/>
      <c r="BF70" s="84"/>
      <c r="BG70" s="84"/>
      <c r="BH70" s="84"/>
      <c r="BI70" s="84"/>
      <c r="BJ70" s="84"/>
      <c r="BK70" s="84"/>
      <c r="BL70" s="84"/>
      <c r="BM70" s="84"/>
      <c r="BN70" s="84"/>
      <c r="BO70" s="84"/>
    </row>
    <row r="75" spans="18:67" x14ac:dyDescent="0.25">
      <c r="R75" s="87" t="s">
        <v>72</v>
      </c>
      <c r="S75" s="85" t="s">
        <v>312</v>
      </c>
      <c r="T75" s="85"/>
      <c r="U75" s="85"/>
      <c r="V75" s="85"/>
      <c r="W75" s="85"/>
      <c r="X75" s="84"/>
      <c r="Y75" s="87" t="s">
        <v>120</v>
      </c>
      <c r="Z75" s="85">
        <v>1</v>
      </c>
      <c r="AA75" s="85"/>
      <c r="AB75" s="85"/>
      <c r="AC75" s="85"/>
      <c r="AD75" s="85"/>
      <c r="AE75" s="85"/>
      <c r="AF75" s="85"/>
      <c r="AG75" s="85"/>
      <c r="AH75" s="84"/>
      <c r="AI75" s="84"/>
      <c r="AJ75" s="84"/>
      <c r="AK75" s="84"/>
      <c r="AL75" s="84"/>
      <c r="AM75" s="84"/>
      <c r="AN75" s="84"/>
      <c r="AO75" s="84"/>
      <c r="AP75" s="84"/>
      <c r="AQ75" s="84"/>
      <c r="AR75" s="84"/>
      <c r="AS75" s="84"/>
      <c r="AT75" s="84"/>
      <c r="AU75" s="84"/>
      <c r="AV75" s="84"/>
      <c r="AW75" s="84"/>
      <c r="AX75" s="84"/>
      <c r="AY75" s="87" t="s">
        <v>72</v>
      </c>
      <c r="AZ75" s="85" t="s">
        <v>312</v>
      </c>
      <c r="BA75" s="85"/>
      <c r="BB75" s="85"/>
      <c r="BC75" s="85"/>
      <c r="BD75" s="85"/>
      <c r="BE75" s="84"/>
      <c r="BF75" s="84"/>
      <c r="BG75" s="87" t="s">
        <v>120</v>
      </c>
      <c r="BH75" s="85">
        <v>1</v>
      </c>
      <c r="BI75" s="85"/>
      <c r="BJ75" s="85"/>
      <c r="BK75" s="85"/>
      <c r="BL75" s="85"/>
      <c r="BM75" s="85"/>
      <c r="BN75" s="85"/>
      <c r="BO75" s="85"/>
    </row>
    <row r="76" spans="18:67" x14ac:dyDescent="0.25">
      <c r="R76" s="87" t="s">
        <v>313</v>
      </c>
      <c r="S76" s="85" t="s">
        <v>350</v>
      </c>
      <c r="T76" s="85"/>
      <c r="U76" s="85"/>
      <c r="V76" s="85"/>
      <c r="W76" s="85"/>
      <c r="X76" s="84"/>
      <c r="Y76" s="87" t="s">
        <v>121</v>
      </c>
      <c r="Z76" s="85">
        <v>3</v>
      </c>
      <c r="AA76" s="85"/>
      <c r="AB76" s="85"/>
      <c r="AC76" s="85"/>
      <c r="AD76" s="85"/>
      <c r="AE76" s="85"/>
      <c r="AF76" s="85"/>
      <c r="AG76" s="85"/>
      <c r="AH76" s="84"/>
      <c r="AI76" s="84"/>
      <c r="AJ76" s="84"/>
      <c r="AK76" s="84"/>
      <c r="AL76" s="84"/>
      <c r="AM76" s="84"/>
      <c r="AN76" s="84"/>
      <c r="AO76" s="84"/>
      <c r="AP76" s="84"/>
      <c r="AQ76" s="84"/>
      <c r="AR76" s="84"/>
      <c r="AS76" s="84"/>
      <c r="AT76" s="84"/>
      <c r="AU76" s="84"/>
      <c r="AV76" s="84"/>
      <c r="AW76" s="84"/>
      <c r="AX76" s="84"/>
      <c r="AY76" s="87" t="s">
        <v>313</v>
      </c>
      <c r="AZ76" s="85" t="s">
        <v>361</v>
      </c>
      <c r="BA76" s="85"/>
      <c r="BB76" s="85"/>
      <c r="BC76" s="85"/>
      <c r="BD76" s="85"/>
      <c r="BE76" s="84"/>
      <c r="BF76" s="84"/>
      <c r="BG76" s="87" t="s">
        <v>121</v>
      </c>
      <c r="BH76" s="85">
        <v>3</v>
      </c>
      <c r="BI76" s="85"/>
      <c r="BJ76" s="85"/>
      <c r="BK76" s="85"/>
      <c r="BL76" s="85"/>
      <c r="BM76" s="85"/>
      <c r="BN76" s="85"/>
      <c r="BO76" s="85"/>
    </row>
    <row r="77" spans="18:67" x14ac:dyDescent="0.25">
      <c r="R77" s="87"/>
      <c r="S77" s="85"/>
      <c r="T77" s="85"/>
      <c r="U77" s="85"/>
      <c r="V77" s="85"/>
      <c r="W77" s="85"/>
      <c r="X77" s="84"/>
      <c r="Y77" s="87" t="s">
        <v>122</v>
      </c>
      <c r="Z77" s="85">
        <v>0.05</v>
      </c>
      <c r="AA77" s="85"/>
      <c r="AB77" s="85"/>
      <c r="AC77" s="85"/>
      <c r="AD77" s="85"/>
      <c r="AE77" s="85"/>
      <c r="AF77" s="85"/>
      <c r="AG77" s="85"/>
      <c r="AH77" s="84"/>
      <c r="AI77" s="84"/>
      <c r="AJ77" s="84"/>
      <c r="AK77" s="84"/>
      <c r="AL77" s="84"/>
      <c r="AM77" s="84"/>
      <c r="AN77" s="84"/>
      <c r="AO77" s="84"/>
      <c r="AP77" s="84"/>
      <c r="AQ77" s="84"/>
      <c r="AR77" s="84"/>
      <c r="AS77" s="84"/>
      <c r="AT77" s="84"/>
      <c r="AU77" s="84"/>
      <c r="AV77" s="84"/>
      <c r="AW77" s="84"/>
      <c r="AX77" s="84"/>
      <c r="AY77" s="87"/>
      <c r="AZ77" s="85"/>
      <c r="BA77" s="85"/>
      <c r="BB77" s="85"/>
      <c r="BC77" s="85"/>
      <c r="BD77" s="85"/>
      <c r="BE77" s="84"/>
      <c r="BF77" s="84"/>
      <c r="BG77" s="87" t="s">
        <v>122</v>
      </c>
      <c r="BH77" s="85">
        <v>0.05</v>
      </c>
      <c r="BI77" s="85"/>
      <c r="BJ77" s="85"/>
      <c r="BK77" s="85"/>
      <c r="BL77" s="85"/>
      <c r="BM77" s="85"/>
      <c r="BN77" s="85"/>
      <c r="BO77" s="85"/>
    </row>
    <row r="78" spans="18:67" x14ac:dyDescent="0.25">
      <c r="R78" s="87" t="s">
        <v>314</v>
      </c>
      <c r="S78" s="85"/>
      <c r="T78" s="85"/>
      <c r="U78" s="85"/>
      <c r="V78" s="85"/>
      <c r="W78" s="85"/>
      <c r="X78" s="84"/>
      <c r="Y78" s="87"/>
      <c r="Z78" s="85"/>
      <c r="AA78" s="85"/>
      <c r="AB78" s="85"/>
      <c r="AC78" s="85"/>
      <c r="AD78" s="85"/>
      <c r="AE78" s="85"/>
      <c r="AF78" s="85"/>
      <c r="AG78" s="85"/>
      <c r="AH78" s="84"/>
      <c r="AI78" s="84"/>
      <c r="AJ78" s="84"/>
      <c r="AK78" s="84"/>
      <c r="AL78" s="84"/>
      <c r="AM78" s="84"/>
      <c r="AN78" s="84"/>
      <c r="AO78" s="84"/>
      <c r="AP78" s="84"/>
      <c r="AQ78" s="84"/>
      <c r="AR78" s="84"/>
      <c r="AS78" s="84"/>
      <c r="AT78" s="84"/>
      <c r="AU78" s="84"/>
      <c r="AV78" s="84"/>
      <c r="AW78" s="84"/>
      <c r="AX78" s="84"/>
      <c r="AY78" s="87" t="s">
        <v>314</v>
      </c>
      <c r="AZ78" s="85"/>
      <c r="BA78" s="85"/>
      <c r="BB78" s="85"/>
      <c r="BC78" s="85"/>
      <c r="BD78" s="85"/>
      <c r="BE78" s="84"/>
      <c r="BF78" s="84"/>
      <c r="BG78" s="87"/>
      <c r="BH78" s="85"/>
      <c r="BI78" s="85"/>
      <c r="BJ78" s="85"/>
      <c r="BK78" s="85"/>
      <c r="BL78" s="85"/>
      <c r="BM78" s="85"/>
      <c r="BN78" s="85"/>
      <c r="BO78" s="85"/>
    </row>
    <row r="79" spans="18:67" x14ac:dyDescent="0.25">
      <c r="R79" s="87" t="s">
        <v>315</v>
      </c>
      <c r="S79" s="85">
        <v>580.4</v>
      </c>
      <c r="T79" s="85"/>
      <c r="U79" s="85"/>
      <c r="V79" s="85"/>
      <c r="W79" s="85"/>
      <c r="X79" s="84"/>
      <c r="Y79" s="87" t="s">
        <v>123</v>
      </c>
      <c r="Z79" s="85" t="s">
        <v>124</v>
      </c>
      <c r="AA79" s="85" t="s">
        <v>125</v>
      </c>
      <c r="AB79" s="85" t="s">
        <v>126</v>
      </c>
      <c r="AC79" s="85" t="s">
        <v>127</v>
      </c>
      <c r="AD79" s="85" t="s">
        <v>128</v>
      </c>
      <c r="AE79" s="85"/>
      <c r="AF79" s="85"/>
      <c r="AG79" s="85"/>
      <c r="AH79" s="84"/>
      <c r="AI79" s="84"/>
      <c r="AJ79" s="84"/>
      <c r="AK79" s="84"/>
      <c r="AL79" s="84"/>
      <c r="AM79" s="84"/>
      <c r="AN79" s="84"/>
      <c r="AO79" s="84"/>
      <c r="AP79" s="84"/>
      <c r="AQ79" s="84"/>
      <c r="AR79" s="84"/>
      <c r="AS79" s="84"/>
      <c r="AT79" s="84"/>
      <c r="AU79" s="84"/>
      <c r="AV79" s="84"/>
      <c r="AW79" s="84"/>
      <c r="AX79" s="84"/>
      <c r="AY79" s="87" t="s">
        <v>315</v>
      </c>
      <c r="AZ79" s="85">
        <v>1449</v>
      </c>
      <c r="BA79" s="85"/>
      <c r="BB79" s="85"/>
      <c r="BC79" s="85"/>
      <c r="BD79" s="85"/>
      <c r="BE79" s="84"/>
      <c r="BF79" s="84"/>
      <c r="BG79" s="87" t="s">
        <v>123</v>
      </c>
      <c r="BH79" s="85" t="s">
        <v>124</v>
      </c>
      <c r="BI79" s="85" t="s">
        <v>125</v>
      </c>
      <c r="BJ79" s="85" t="s">
        <v>126</v>
      </c>
      <c r="BK79" s="85" t="s">
        <v>127</v>
      </c>
      <c r="BL79" s="85" t="s">
        <v>128</v>
      </c>
      <c r="BM79" s="85"/>
      <c r="BN79" s="85"/>
      <c r="BO79" s="85"/>
    </row>
    <row r="80" spans="18:67" x14ac:dyDescent="0.25">
      <c r="R80" s="87" t="s">
        <v>79</v>
      </c>
      <c r="S80" s="85" t="s">
        <v>153</v>
      </c>
      <c r="T80" s="85"/>
      <c r="U80" s="85"/>
      <c r="V80" s="85"/>
      <c r="W80" s="85"/>
      <c r="X80" s="84"/>
      <c r="Y80" s="87" t="s">
        <v>476</v>
      </c>
      <c r="Z80" s="85">
        <v>-79.33</v>
      </c>
      <c r="AA80" s="85" t="s">
        <v>477</v>
      </c>
      <c r="AB80" s="85" t="s">
        <v>37</v>
      </c>
      <c r="AC80" s="85" t="s">
        <v>152</v>
      </c>
      <c r="AD80" s="85" t="s">
        <v>153</v>
      </c>
      <c r="AE80" s="85" t="s">
        <v>156</v>
      </c>
      <c r="AF80" s="85"/>
      <c r="AG80" s="85"/>
      <c r="AH80" s="84"/>
      <c r="AI80" s="84"/>
      <c r="AJ80" s="84"/>
      <c r="AK80" s="84"/>
      <c r="AL80" s="84"/>
      <c r="AM80" s="84"/>
      <c r="AN80" s="84"/>
      <c r="AO80" s="84"/>
      <c r="AP80" s="84"/>
      <c r="AQ80" s="84"/>
      <c r="AR80" s="84"/>
      <c r="AS80" s="84"/>
      <c r="AT80" s="84"/>
      <c r="AU80" s="84"/>
      <c r="AV80" s="84"/>
      <c r="AW80" s="84"/>
      <c r="AX80" s="84"/>
      <c r="AY80" s="87" t="s">
        <v>79</v>
      </c>
      <c r="AZ80" s="85" t="s">
        <v>153</v>
      </c>
      <c r="BA80" s="85"/>
      <c r="BB80" s="85"/>
      <c r="BC80" s="85"/>
      <c r="BD80" s="85"/>
      <c r="BE80" s="84"/>
      <c r="BF80" s="84"/>
      <c r="BG80" s="87" t="s">
        <v>478</v>
      </c>
      <c r="BH80" s="85">
        <v>-80.400000000000006</v>
      </c>
      <c r="BI80" s="85" t="s">
        <v>479</v>
      </c>
      <c r="BJ80" s="85" t="s">
        <v>37</v>
      </c>
      <c r="BK80" s="85" t="s">
        <v>152</v>
      </c>
      <c r="BL80" s="85" t="s">
        <v>153</v>
      </c>
      <c r="BM80" s="85" t="s">
        <v>364</v>
      </c>
      <c r="BN80" s="85"/>
      <c r="BO80" s="85"/>
    </row>
    <row r="81" spans="18:67" x14ac:dyDescent="0.25">
      <c r="R81" s="87" t="s">
        <v>10</v>
      </c>
      <c r="S81" s="85" t="s">
        <v>152</v>
      </c>
      <c r="T81" s="85"/>
      <c r="U81" s="85"/>
      <c r="V81" s="85"/>
      <c r="W81" s="85"/>
      <c r="X81" s="84"/>
      <c r="Y81" s="87" t="s">
        <v>480</v>
      </c>
      <c r="Z81" s="85">
        <v>0.33329999999999999</v>
      </c>
      <c r="AA81" s="85" t="s">
        <v>481</v>
      </c>
      <c r="AB81" s="85" t="s">
        <v>13</v>
      </c>
      <c r="AC81" s="85" t="s">
        <v>11</v>
      </c>
      <c r="AD81" s="85">
        <v>0.99160000000000004</v>
      </c>
      <c r="AE81" s="85" t="s">
        <v>350</v>
      </c>
      <c r="AF81" s="85"/>
      <c r="AG81" s="85"/>
      <c r="AH81" s="84"/>
      <c r="AI81" s="84"/>
      <c r="AJ81" s="84"/>
      <c r="AK81" s="84"/>
      <c r="AL81" s="84"/>
      <c r="AM81" s="84"/>
      <c r="AN81" s="84"/>
      <c r="AO81" s="84"/>
      <c r="AP81" s="84"/>
      <c r="AQ81" s="84"/>
      <c r="AR81" s="84"/>
      <c r="AS81" s="84"/>
      <c r="AT81" s="84"/>
      <c r="AU81" s="84"/>
      <c r="AV81" s="84"/>
      <c r="AW81" s="84"/>
      <c r="AX81" s="84"/>
      <c r="AY81" s="87" t="s">
        <v>10</v>
      </c>
      <c r="AZ81" s="85" t="s">
        <v>152</v>
      </c>
      <c r="BA81" s="85"/>
      <c r="BB81" s="85"/>
      <c r="BC81" s="85"/>
      <c r="BD81" s="85"/>
      <c r="BE81" s="84"/>
      <c r="BF81" s="84"/>
      <c r="BG81" s="87" t="s">
        <v>482</v>
      </c>
      <c r="BH81" s="85">
        <v>1.333</v>
      </c>
      <c r="BI81" s="85" t="s">
        <v>483</v>
      </c>
      <c r="BJ81" s="85" t="s">
        <v>13</v>
      </c>
      <c r="BK81" s="85" t="s">
        <v>11</v>
      </c>
      <c r="BL81" s="85">
        <v>0.73550000000000004</v>
      </c>
      <c r="BM81" s="85" t="s">
        <v>361</v>
      </c>
      <c r="BN81" s="85"/>
      <c r="BO81" s="85"/>
    </row>
    <row r="82" spans="18:67" x14ac:dyDescent="0.25">
      <c r="R82" s="87" t="s">
        <v>320</v>
      </c>
      <c r="S82" s="85" t="s">
        <v>37</v>
      </c>
      <c r="T82" s="85"/>
      <c r="U82" s="85"/>
      <c r="V82" s="85"/>
      <c r="W82" s="85"/>
      <c r="X82" s="84"/>
      <c r="Y82" s="87" t="s">
        <v>484</v>
      </c>
      <c r="Z82" s="85">
        <v>79.67</v>
      </c>
      <c r="AA82" s="85" t="s">
        <v>485</v>
      </c>
      <c r="AB82" s="85" t="s">
        <v>37</v>
      </c>
      <c r="AC82" s="85" t="s">
        <v>152</v>
      </c>
      <c r="AD82" s="85" t="s">
        <v>153</v>
      </c>
      <c r="AE82" s="85" t="s">
        <v>357</v>
      </c>
      <c r="AF82" s="85"/>
      <c r="AG82" s="85"/>
      <c r="AH82" s="84"/>
      <c r="AI82" s="84"/>
      <c r="AJ82" s="84"/>
      <c r="AK82" s="84"/>
      <c r="AL82" s="84"/>
      <c r="AM82" s="84"/>
      <c r="AN82" s="84"/>
      <c r="AO82" s="84"/>
      <c r="AP82" s="84"/>
      <c r="AQ82" s="84"/>
      <c r="AR82" s="84"/>
      <c r="AS82" s="84"/>
      <c r="AT82" s="84"/>
      <c r="AU82" s="84"/>
      <c r="AV82" s="84"/>
      <c r="AW82" s="84"/>
      <c r="AX82" s="84"/>
      <c r="AY82" s="87" t="s">
        <v>320</v>
      </c>
      <c r="AZ82" s="85" t="s">
        <v>37</v>
      </c>
      <c r="BA82" s="85"/>
      <c r="BB82" s="85"/>
      <c r="BC82" s="85"/>
      <c r="BD82" s="85"/>
      <c r="BE82" s="84"/>
      <c r="BF82" s="84"/>
      <c r="BG82" s="87" t="s">
        <v>486</v>
      </c>
      <c r="BH82" s="85">
        <v>81.73</v>
      </c>
      <c r="BI82" s="85" t="s">
        <v>487</v>
      </c>
      <c r="BJ82" s="85" t="s">
        <v>37</v>
      </c>
      <c r="BK82" s="85" t="s">
        <v>152</v>
      </c>
      <c r="BL82" s="85" t="s">
        <v>153</v>
      </c>
      <c r="BM82" s="85" t="s">
        <v>369</v>
      </c>
      <c r="BN82" s="85"/>
      <c r="BO82" s="85"/>
    </row>
    <row r="83" spans="18:67" x14ac:dyDescent="0.25">
      <c r="R83" s="87" t="s">
        <v>323</v>
      </c>
      <c r="S83" s="85">
        <v>0.99490000000000001</v>
      </c>
      <c r="T83" s="85"/>
      <c r="U83" s="85"/>
      <c r="V83" s="85"/>
      <c r="W83" s="85"/>
      <c r="X83" s="84"/>
      <c r="Y83" s="87"/>
      <c r="Z83" s="85"/>
      <c r="AA83" s="85"/>
      <c r="AB83" s="85"/>
      <c r="AC83" s="85"/>
      <c r="AD83" s="85"/>
      <c r="AE83" s="85"/>
      <c r="AF83" s="85"/>
      <c r="AG83" s="85"/>
      <c r="AH83" s="84"/>
      <c r="AI83" s="84"/>
      <c r="AJ83" s="84"/>
      <c r="AK83" s="84"/>
      <c r="AL83" s="84"/>
      <c r="AM83" s="84"/>
      <c r="AN83" s="84"/>
      <c r="AO83" s="84"/>
      <c r="AP83" s="84"/>
      <c r="AQ83" s="84"/>
      <c r="AR83" s="84"/>
      <c r="AS83" s="84"/>
      <c r="AT83" s="84"/>
      <c r="AU83" s="84"/>
      <c r="AV83" s="84"/>
      <c r="AW83" s="84"/>
      <c r="AX83" s="84"/>
      <c r="AY83" s="87" t="s">
        <v>323</v>
      </c>
      <c r="AZ83" s="85">
        <v>0.99790000000000001</v>
      </c>
      <c r="BA83" s="85"/>
      <c r="BB83" s="85"/>
      <c r="BC83" s="85"/>
      <c r="BD83" s="85"/>
      <c r="BE83" s="84"/>
      <c r="BF83" s="84"/>
      <c r="BG83" s="87"/>
      <c r="BH83" s="85"/>
      <c r="BI83" s="85"/>
      <c r="BJ83" s="85"/>
      <c r="BK83" s="85"/>
      <c r="BL83" s="85"/>
      <c r="BM83" s="85"/>
      <c r="BN83" s="85"/>
      <c r="BO83" s="85"/>
    </row>
    <row r="84" spans="18:67" x14ac:dyDescent="0.25">
      <c r="R84" s="87"/>
      <c r="S84" s="85"/>
      <c r="T84" s="85"/>
      <c r="U84" s="85"/>
      <c r="V84" s="85"/>
      <c r="W84" s="85"/>
      <c r="X84" s="84"/>
      <c r="Y84" s="87" t="s">
        <v>139</v>
      </c>
      <c r="Z84" s="85" t="s">
        <v>140</v>
      </c>
      <c r="AA84" s="85" t="s">
        <v>141</v>
      </c>
      <c r="AB84" s="85" t="s">
        <v>124</v>
      </c>
      <c r="AC84" s="85" t="s">
        <v>142</v>
      </c>
      <c r="AD84" s="85" t="s">
        <v>143</v>
      </c>
      <c r="AE84" s="85" t="s">
        <v>144</v>
      </c>
      <c r="AF84" s="85" t="s">
        <v>145</v>
      </c>
      <c r="AG84" s="85" t="s">
        <v>146</v>
      </c>
      <c r="AH84" s="84"/>
      <c r="AI84" s="84"/>
      <c r="AJ84" s="84"/>
      <c r="AK84" s="84"/>
      <c r="AL84" s="84"/>
      <c r="AM84" s="84"/>
      <c r="AN84" s="84"/>
      <c r="AO84" s="84"/>
      <c r="AP84" s="84"/>
      <c r="AQ84" s="84"/>
      <c r="AR84" s="84"/>
      <c r="AS84" s="84"/>
      <c r="AT84" s="84"/>
      <c r="AU84" s="84"/>
      <c r="AV84" s="84"/>
      <c r="AW84" s="84"/>
      <c r="AX84" s="84"/>
      <c r="AY84" s="87"/>
      <c r="AZ84" s="85"/>
      <c r="BA84" s="85"/>
      <c r="BB84" s="85"/>
      <c r="BC84" s="85"/>
      <c r="BD84" s="85"/>
      <c r="BE84" s="84"/>
      <c r="BF84" s="84"/>
      <c r="BG84" s="87" t="s">
        <v>139</v>
      </c>
      <c r="BH84" s="85" t="s">
        <v>140</v>
      </c>
      <c r="BI84" s="85" t="s">
        <v>141</v>
      </c>
      <c r="BJ84" s="85" t="s">
        <v>124</v>
      </c>
      <c r="BK84" s="85" t="s">
        <v>142</v>
      </c>
      <c r="BL84" s="85" t="s">
        <v>143</v>
      </c>
      <c r="BM84" s="85" t="s">
        <v>144</v>
      </c>
      <c r="BN84" s="85" t="s">
        <v>145</v>
      </c>
      <c r="BO84" s="85" t="s">
        <v>146</v>
      </c>
    </row>
    <row r="85" spans="18:67" x14ac:dyDescent="0.25">
      <c r="R85" s="87" t="s">
        <v>324</v>
      </c>
      <c r="S85" s="85"/>
      <c r="T85" s="85"/>
      <c r="U85" s="85"/>
      <c r="V85" s="85"/>
      <c r="W85" s="85"/>
      <c r="X85" s="84"/>
      <c r="Y85" s="87" t="s">
        <v>476</v>
      </c>
      <c r="Z85" s="85">
        <v>2</v>
      </c>
      <c r="AA85" s="85">
        <v>81.33</v>
      </c>
      <c r="AB85" s="85">
        <v>-79.33</v>
      </c>
      <c r="AC85" s="85">
        <v>2.694</v>
      </c>
      <c r="AD85" s="85">
        <v>3</v>
      </c>
      <c r="AE85" s="85">
        <v>3</v>
      </c>
      <c r="AF85" s="85">
        <v>41.64</v>
      </c>
      <c r="AG85" s="85">
        <v>6</v>
      </c>
      <c r="AH85" s="84"/>
      <c r="AI85" s="84"/>
      <c r="AJ85" s="84"/>
      <c r="AK85" s="84"/>
      <c r="AL85" s="84"/>
      <c r="AM85" s="84"/>
      <c r="AN85" s="84"/>
      <c r="AO85" s="84"/>
      <c r="AP85" s="84"/>
      <c r="AQ85" s="84"/>
      <c r="AR85" s="84"/>
      <c r="AS85" s="84"/>
      <c r="AT85" s="84"/>
      <c r="AU85" s="84"/>
      <c r="AV85" s="84"/>
      <c r="AW85" s="84"/>
      <c r="AX85" s="84"/>
      <c r="AY85" s="87" t="s">
        <v>324</v>
      </c>
      <c r="AZ85" s="85"/>
      <c r="BA85" s="85"/>
      <c r="BB85" s="85"/>
      <c r="BC85" s="85"/>
      <c r="BD85" s="85"/>
      <c r="BE85" s="84"/>
      <c r="BF85" s="84"/>
      <c r="BG85" s="87" t="s">
        <v>478</v>
      </c>
      <c r="BH85" s="85">
        <v>2</v>
      </c>
      <c r="BI85" s="85">
        <v>82.4</v>
      </c>
      <c r="BJ85" s="85">
        <v>-80.400000000000006</v>
      </c>
      <c r="BK85" s="85">
        <v>1.7390000000000001</v>
      </c>
      <c r="BL85" s="85">
        <v>3</v>
      </c>
      <c r="BM85" s="85">
        <v>3</v>
      </c>
      <c r="BN85" s="85">
        <v>65.37</v>
      </c>
      <c r="BO85" s="85">
        <v>6</v>
      </c>
    </row>
    <row r="86" spans="18:67" x14ac:dyDescent="0.25">
      <c r="R86" s="87" t="s">
        <v>325</v>
      </c>
      <c r="S86" s="85" t="s">
        <v>488</v>
      </c>
      <c r="T86" s="85"/>
      <c r="U86" s="85"/>
      <c r="V86" s="85"/>
      <c r="W86" s="85"/>
      <c r="X86" s="84"/>
      <c r="Y86" s="87" t="s">
        <v>480</v>
      </c>
      <c r="Z86" s="85">
        <v>2</v>
      </c>
      <c r="AA86" s="85">
        <v>1.667</v>
      </c>
      <c r="AB86" s="85">
        <v>0.33329999999999999</v>
      </c>
      <c r="AC86" s="85">
        <v>2.694</v>
      </c>
      <c r="AD86" s="85">
        <v>3</v>
      </c>
      <c r="AE86" s="85">
        <v>3</v>
      </c>
      <c r="AF86" s="85">
        <v>0.17499999999999999</v>
      </c>
      <c r="AG86" s="85">
        <v>6</v>
      </c>
      <c r="AH86" s="84"/>
      <c r="AI86" s="84"/>
      <c r="AJ86" s="84"/>
      <c r="AK86" s="84"/>
      <c r="AL86" s="84"/>
      <c r="AM86" s="84"/>
      <c r="AN86" s="84"/>
      <c r="AO86" s="84"/>
      <c r="AP86" s="84"/>
      <c r="AQ86" s="84"/>
      <c r="AR86" s="84"/>
      <c r="AS86" s="84"/>
      <c r="AT86" s="84"/>
      <c r="AU86" s="84"/>
      <c r="AV86" s="84"/>
      <c r="AW86" s="84"/>
      <c r="AX86" s="84"/>
      <c r="AY86" s="87" t="s">
        <v>325</v>
      </c>
      <c r="AZ86" s="85" t="s">
        <v>489</v>
      </c>
      <c r="BA86" s="85"/>
      <c r="BB86" s="85"/>
      <c r="BC86" s="85"/>
      <c r="BD86" s="85"/>
      <c r="BE86" s="84"/>
      <c r="BF86" s="84"/>
      <c r="BG86" s="87" t="s">
        <v>482</v>
      </c>
      <c r="BH86" s="85">
        <v>2</v>
      </c>
      <c r="BI86" s="85">
        <v>0.66669999999999996</v>
      </c>
      <c r="BJ86" s="85">
        <v>1.333</v>
      </c>
      <c r="BK86" s="85">
        <v>1.7390000000000001</v>
      </c>
      <c r="BL86" s="85">
        <v>3</v>
      </c>
      <c r="BM86" s="85">
        <v>3</v>
      </c>
      <c r="BN86" s="85">
        <v>1.0840000000000001</v>
      </c>
      <c r="BO86" s="85">
        <v>6</v>
      </c>
    </row>
    <row r="87" spans="18:67" x14ac:dyDescent="0.25">
      <c r="R87" s="87" t="s">
        <v>79</v>
      </c>
      <c r="S87" s="85">
        <v>0.13469999999999999</v>
      </c>
      <c r="T87" s="85"/>
      <c r="U87" s="85"/>
      <c r="V87" s="85"/>
      <c r="W87" s="85"/>
      <c r="X87" s="84"/>
      <c r="Y87" s="87" t="s">
        <v>484</v>
      </c>
      <c r="Z87" s="85">
        <v>81.33</v>
      </c>
      <c r="AA87" s="85">
        <v>1.667</v>
      </c>
      <c r="AB87" s="85">
        <v>79.67</v>
      </c>
      <c r="AC87" s="85">
        <v>2.694</v>
      </c>
      <c r="AD87" s="85">
        <v>3</v>
      </c>
      <c r="AE87" s="85">
        <v>3</v>
      </c>
      <c r="AF87" s="85">
        <v>41.82</v>
      </c>
      <c r="AG87" s="85">
        <v>6</v>
      </c>
      <c r="AH87" s="84"/>
      <c r="AI87" s="84"/>
      <c r="AJ87" s="84"/>
      <c r="AK87" s="84"/>
      <c r="AL87" s="84"/>
      <c r="AM87" s="84"/>
      <c r="AN87" s="84"/>
      <c r="AO87" s="84"/>
      <c r="AP87" s="84"/>
      <c r="AQ87" s="84"/>
      <c r="AR87" s="84"/>
      <c r="AS87" s="84"/>
      <c r="AT87" s="84"/>
      <c r="AU87" s="84"/>
      <c r="AV87" s="84"/>
      <c r="AW87" s="84"/>
      <c r="AX87" s="84"/>
      <c r="AY87" s="87" t="s">
        <v>79</v>
      </c>
      <c r="AZ87" s="85">
        <v>0.5</v>
      </c>
      <c r="BA87" s="85"/>
      <c r="BB87" s="85"/>
      <c r="BC87" s="85"/>
      <c r="BD87" s="85"/>
      <c r="BE87" s="84"/>
      <c r="BF87" s="84"/>
      <c r="BG87" s="87" t="s">
        <v>486</v>
      </c>
      <c r="BH87" s="85">
        <v>82.4</v>
      </c>
      <c r="BI87" s="85">
        <v>0.66669999999999996</v>
      </c>
      <c r="BJ87" s="85">
        <v>81.73</v>
      </c>
      <c r="BK87" s="85">
        <v>1.7390000000000001</v>
      </c>
      <c r="BL87" s="85">
        <v>3</v>
      </c>
      <c r="BM87" s="85">
        <v>3</v>
      </c>
      <c r="BN87" s="85">
        <v>66.459999999999994</v>
      </c>
      <c r="BO87" s="85">
        <v>6</v>
      </c>
    </row>
    <row r="88" spans="18:67" x14ac:dyDescent="0.25">
      <c r="R88" s="87" t="s">
        <v>10</v>
      </c>
      <c r="S88" s="85" t="s">
        <v>11</v>
      </c>
      <c r="T88" s="85"/>
      <c r="U88" s="85"/>
      <c r="V88" s="85"/>
      <c r="W88" s="85"/>
      <c r="X88" s="84"/>
      <c r="Y88" s="84"/>
      <c r="Z88" s="84"/>
      <c r="AA88" s="84"/>
      <c r="AB88" s="84"/>
      <c r="AC88" s="84"/>
      <c r="AD88" s="84"/>
      <c r="AE88" s="84"/>
      <c r="AF88" s="84"/>
      <c r="AG88" s="84"/>
      <c r="AH88" s="84"/>
      <c r="AI88" s="84"/>
      <c r="AJ88" s="84"/>
      <c r="AK88" s="84"/>
      <c r="AL88" s="84"/>
      <c r="AM88" s="84"/>
      <c r="AN88" s="84"/>
      <c r="AO88" s="84"/>
      <c r="AP88" s="84"/>
      <c r="AQ88" s="84"/>
      <c r="AR88" s="84"/>
      <c r="AS88" s="84"/>
      <c r="AT88" s="84"/>
      <c r="AU88" s="84"/>
      <c r="AV88" s="84"/>
      <c r="AW88" s="84"/>
      <c r="AX88" s="84"/>
      <c r="AY88" s="87" t="s">
        <v>10</v>
      </c>
      <c r="AZ88" s="85" t="s">
        <v>11</v>
      </c>
      <c r="BA88" s="85"/>
      <c r="BB88" s="85"/>
      <c r="BC88" s="85"/>
      <c r="BD88" s="85"/>
      <c r="BE88" s="84"/>
      <c r="BF88" s="84"/>
      <c r="BG88" s="84"/>
      <c r="BH88" s="84"/>
      <c r="BI88" s="84"/>
      <c r="BJ88" s="84"/>
      <c r="BK88" s="84"/>
      <c r="BL88" s="84"/>
      <c r="BM88" s="84"/>
      <c r="BN88" s="84"/>
      <c r="BO88" s="84"/>
    </row>
    <row r="89" spans="18:67" x14ac:dyDescent="0.25">
      <c r="R89" s="87" t="s">
        <v>327</v>
      </c>
      <c r="S89" s="85" t="s">
        <v>13</v>
      </c>
      <c r="T89" s="85"/>
      <c r="U89" s="85"/>
      <c r="V89" s="85"/>
      <c r="W89" s="85"/>
      <c r="X89" s="84"/>
      <c r="Y89" s="84"/>
      <c r="Z89" s="84"/>
      <c r="AA89" s="84"/>
      <c r="AB89" s="84"/>
      <c r="AC89" s="84"/>
      <c r="AD89" s="84"/>
      <c r="AE89" s="84"/>
      <c r="AF89" s="84"/>
      <c r="AG89" s="84"/>
      <c r="AH89" s="84"/>
      <c r="AI89" s="84"/>
      <c r="AJ89" s="84"/>
      <c r="AK89" s="84"/>
      <c r="AL89" s="84"/>
      <c r="AM89" s="84"/>
      <c r="AN89" s="84"/>
      <c r="AO89" s="84"/>
      <c r="AP89" s="84"/>
      <c r="AQ89" s="84"/>
      <c r="AR89" s="84"/>
      <c r="AS89" s="84"/>
      <c r="AT89" s="84"/>
      <c r="AU89" s="84"/>
      <c r="AV89" s="84"/>
      <c r="AW89" s="84"/>
      <c r="AX89" s="84"/>
      <c r="AY89" s="87" t="s">
        <v>327</v>
      </c>
      <c r="AZ89" s="85" t="s">
        <v>13</v>
      </c>
      <c r="BA89" s="85"/>
      <c r="BB89" s="85"/>
      <c r="BC89" s="85"/>
      <c r="BD89" s="85"/>
      <c r="BE89" s="84"/>
      <c r="BF89" s="84"/>
      <c r="BG89" s="84"/>
      <c r="BH89" s="84"/>
      <c r="BI89" s="84"/>
      <c r="BJ89" s="84"/>
      <c r="BK89" s="84"/>
      <c r="BL89" s="84"/>
      <c r="BM89" s="84"/>
      <c r="BN89" s="84"/>
      <c r="BO89" s="84"/>
    </row>
    <row r="90" spans="18:67" x14ac:dyDescent="0.25">
      <c r="R90" s="87"/>
      <c r="S90" s="85"/>
      <c r="T90" s="85"/>
      <c r="U90" s="85"/>
      <c r="V90" s="85"/>
      <c r="W90" s="85"/>
      <c r="X90" s="84"/>
      <c r="Y90" s="84"/>
      <c r="Z90" s="84"/>
      <c r="AA90" s="84"/>
      <c r="AB90" s="84"/>
      <c r="AC90" s="84"/>
      <c r="AD90" s="84"/>
      <c r="AE90" s="84"/>
      <c r="AF90" s="84"/>
      <c r="AG90" s="84"/>
      <c r="AH90" s="84"/>
      <c r="AI90" s="84"/>
      <c r="AJ90" s="84"/>
      <c r="AK90" s="84"/>
      <c r="AL90" s="84"/>
      <c r="AM90" s="84"/>
      <c r="AN90" s="84"/>
      <c r="AO90" s="84"/>
      <c r="AP90" s="84"/>
      <c r="AQ90" s="84"/>
      <c r="AR90" s="84"/>
      <c r="AS90" s="84"/>
      <c r="AT90" s="84"/>
      <c r="AU90" s="84"/>
      <c r="AV90" s="84"/>
      <c r="AW90" s="84"/>
      <c r="AX90" s="84"/>
      <c r="AY90" s="87"/>
      <c r="AZ90" s="85"/>
      <c r="BA90" s="85"/>
      <c r="BB90" s="85"/>
      <c r="BC90" s="85"/>
      <c r="BD90" s="85"/>
      <c r="BE90" s="84"/>
      <c r="BF90" s="84"/>
      <c r="BG90" s="84"/>
      <c r="BH90" s="84"/>
      <c r="BI90" s="84"/>
      <c r="BJ90" s="84"/>
      <c r="BK90" s="84"/>
      <c r="BL90" s="84"/>
      <c r="BM90" s="84"/>
      <c r="BN90" s="84"/>
      <c r="BO90" s="84"/>
    </row>
    <row r="91" spans="18:67" x14ac:dyDescent="0.25">
      <c r="R91" s="87" t="s">
        <v>328</v>
      </c>
      <c r="S91" s="85"/>
      <c r="T91" s="85"/>
      <c r="U91" s="85"/>
      <c r="V91" s="85"/>
      <c r="W91" s="85"/>
      <c r="X91" s="84"/>
      <c r="Y91" s="84"/>
      <c r="Z91" s="84"/>
      <c r="AA91" s="84"/>
      <c r="AB91" s="84"/>
      <c r="AC91" s="84"/>
      <c r="AD91" s="84"/>
      <c r="AE91" s="84"/>
      <c r="AF91" s="84"/>
      <c r="AG91" s="84"/>
      <c r="AH91" s="84"/>
      <c r="AI91" s="84"/>
      <c r="AJ91" s="84"/>
      <c r="AK91" s="84"/>
      <c r="AL91" s="84"/>
      <c r="AM91" s="84"/>
      <c r="AN91" s="84"/>
      <c r="AO91" s="84"/>
      <c r="AP91" s="84"/>
      <c r="AQ91" s="84"/>
      <c r="AR91" s="84"/>
      <c r="AS91" s="84"/>
      <c r="AT91" s="84"/>
      <c r="AU91" s="84"/>
      <c r="AV91" s="84"/>
      <c r="AW91" s="84"/>
      <c r="AX91" s="84"/>
      <c r="AY91" s="87" t="s">
        <v>328</v>
      </c>
      <c r="AZ91" s="85"/>
      <c r="BA91" s="85"/>
      <c r="BB91" s="85"/>
      <c r="BC91" s="85"/>
      <c r="BD91" s="85"/>
      <c r="BE91" s="84"/>
      <c r="BF91" s="84"/>
      <c r="BG91" s="84"/>
      <c r="BH91" s="84"/>
      <c r="BI91" s="84"/>
      <c r="BJ91" s="84"/>
      <c r="BK91" s="84"/>
      <c r="BL91" s="84"/>
      <c r="BM91" s="84"/>
      <c r="BN91" s="84"/>
      <c r="BO91" s="84"/>
    </row>
    <row r="92" spans="18:67" x14ac:dyDescent="0.25">
      <c r="R92" s="87" t="s">
        <v>329</v>
      </c>
      <c r="S92" s="85"/>
      <c r="T92" s="85"/>
      <c r="U92" s="85"/>
      <c r="V92" s="85"/>
      <c r="W92" s="85"/>
      <c r="X92" s="84"/>
      <c r="Y92" s="84"/>
      <c r="Z92" s="84"/>
      <c r="AA92" s="84"/>
      <c r="AB92" s="84"/>
      <c r="AC92" s="84"/>
      <c r="AD92" s="84"/>
      <c r="AE92" s="84"/>
      <c r="AF92" s="84"/>
      <c r="AG92" s="84"/>
      <c r="AH92" s="84"/>
      <c r="AI92" s="84"/>
      <c r="AJ92" s="84"/>
      <c r="AK92" s="84"/>
      <c r="AL92" s="84"/>
      <c r="AM92" s="84"/>
      <c r="AN92" s="84"/>
      <c r="AO92" s="84"/>
      <c r="AP92" s="84"/>
      <c r="AQ92" s="84"/>
      <c r="AR92" s="84"/>
      <c r="AS92" s="84"/>
      <c r="AT92" s="84"/>
      <c r="AU92" s="84"/>
      <c r="AV92" s="84"/>
      <c r="AW92" s="84"/>
      <c r="AX92" s="84"/>
      <c r="AY92" s="87" t="s">
        <v>329</v>
      </c>
      <c r="AZ92" s="85"/>
      <c r="BA92" s="85"/>
      <c r="BB92" s="85"/>
      <c r="BC92" s="85"/>
      <c r="BD92" s="85"/>
      <c r="BE92" s="84"/>
      <c r="BF92" s="84"/>
      <c r="BG92" s="84"/>
      <c r="BH92" s="84"/>
      <c r="BI92" s="84"/>
      <c r="BJ92" s="84"/>
      <c r="BK92" s="84"/>
      <c r="BL92" s="84"/>
      <c r="BM92" s="84"/>
      <c r="BN92" s="84"/>
      <c r="BO92" s="84"/>
    </row>
    <row r="93" spans="18:67" x14ac:dyDescent="0.25">
      <c r="R93" s="87" t="s">
        <v>79</v>
      </c>
      <c r="S93" s="85"/>
      <c r="T93" s="85"/>
      <c r="U93" s="85"/>
      <c r="V93" s="85"/>
      <c r="W93" s="85"/>
      <c r="X93" s="84"/>
      <c r="Y93" s="84"/>
      <c r="Z93" s="84"/>
      <c r="AA93" s="84"/>
      <c r="AB93" s="84"/>
      <c r="AC93" s="84"/>
      <c r="AD93" s="84"/>
      <c r="AE93" s="84"/>
      <c r="AF93" s="84"/>
      <c r="AG93" s="84"/>
      <c r="AH93" s="84"/>
      <c r="AI93" s="84"/>
      <c r="AJ93" s="84"/>
      <c r="AK93" s="84"/>
      <c r="AL93" s="84"/>
      <c r="AM93" s="84"/>
      <c r="AN93" s="84"/>
      <c r="AO93" s="84"/>
      <c r="AP93" s="84"/>
      <c r="AQ93" s="84"/>
      <c r="AR93" s="84"/>
      <c r="AS93" s="84"/>
      <c r="AT93" s="84"/>
      <c r="AU93" s="84"/>
      <c r="AV93" s="84"/>
      <c r="AW93" s="84"/>
      <c r="AX93" s="84"/>
      <c r="AY93" s="87" t="s">
        <v>79</v>
      </c>
      <c r="AZ93" s="85"/>
      <c r="BA93" s="85"/>
      <c r="BB93" s="85"/>
      <c r="BC93" s="85"/>
      <c r="BD93" s="85"/>
      <c r="BE93" s="84"/>
      <c r="BF93" s="84"/>
      <c r="BG93" s="84"/>
      <c r="BH93" s="84"/>
      <c r="BI93" s="84"/>
      <c r="BJ93" s="84"/>
      <c r="BK93" s="84"/>
      <c r="BL93" s="84"/>
      <c r="BM93" s="84"/>
      <c r="BN93" s="84"/>
      <c r="BO93" s="84"/>
    </row>
    <row r="94" spans="18:67" x14ac:dyDescent="0.25">
      <c r="R94" s="87" t="s">
        <v>10</v>
      </c>
      <c r="S94" s="85"/>
      <c r="T94" s="85"/>
      <c r="U94" s="85"/>
      <c r="V94" s="85"/>
      <c r="W94" s="85"/>
      <c r="X94" s="84"/>
      <c r="Y94" s="84"/>
      <c r="Z94" s="84"/>
      <c r="AA94" s="84"/>
      <c r="AB94" s="84"/>
      <c r="AC94" s="84"/>
      <c r="AD94" s="84"/>
      <c r="AE94" s="84"/>
      <c r="AF94" s="84"/>
      <c r="AG94" s="84"/>
      <c r="AH94" s="84"/>
      <c r="AI94" s="84"/>
      <c r="AJ94" s="84"/>
      <c r="AK94" s="84"/>
      <c r="AL94" s="84"/>
      <c r="AM94" s="84"/>
      <c r="AN94" s="84"/>
      <c r="AO94" s="84"/>
      <c r="AP94" s="84"/>
      <c r="AQ94" s="84"/>
      <c r="AR94" s="84"/>
      <c r="AS94" s="84"/>
      <c r="AT94" s="84"/>
      <c r="AU94" s="84"/>
      <c r="AV94" s="84"/>
      <c r="AW94" s="84"/>
      <c r="AX94" s="84"/>
      <c r="AY94" s="87" t="s">
        <v>10</v>
      </c>
      <c r="AZ94" s="85"/>
      <c r="BA94" s="85"/>
      <c r="BB94" s="85"/>
      <c r="BC94" s="85"/>
      <c r="BD94" s="85"/>
      <c r="BE94" s="84"/>
      <c r="BF94" s="84"/>
      <c r="BG94" s="84"/>
      <c r="BH94" s="84"/>
      <c r="BI94" s="84"/>
      <c r="BJ94" s="84"/>
      <c r="BK94" s="84"/>
      <c r="BL94" s="84"/>
      <c r="BM94" s="84"/>
      <c r="BN94" s="84"/>
      <c r="BO94" s="84"/>
    </row>
    <row r="95" spans="18:67" x14ac:dyDescent="0.25">
      <c r="R95" s="87" t="s">
        <v>327</v>
      </c>
      <c r="S95" s="85"/>
      <c r="T95" s="85"/>
      <c r="U95" s="85"/>
      <c r="V95" s="85"/>
      <c r="W95" s="85"/>
      <c r="X95" s="84"/>
      <c r="Y95" s="84"/>
      <c r="Z95" s="84"/>
      <c r="AA95" s="84"/>
      <c r="AB95" s="84"/>
      <c r="AC95" s="84"/>
      <c r="AD95" s="84"/>
      <c r="AE95" s="84"/>
      <c r="AF95" s="84"/>
      <c r="AG95" s="84"/>
      <c r="AH95" s="84"/>
      <c r="AI95" s="84"/>
      <c r="AJ95" s="84"/>
      <c r="AK95" s="84"/>
      <c r="AL95" s="84"/>
      <c r="AM95" s="84"/>
      <c r="AN95" s="84"/>
      <c r="AO95" s="84"/>
      <c r="AP95" s="84"/>
      <c r="AQ95" s="84"/>
      <c r="AR95" s="84"/>
      <c r="AS95" s="84"/>
      <c r="AT95" s="84"/>
      <c r="AU95" s="84"/>
      <c r="AV95" s="84"/>
      <c r="AW95" s="84"/>
      <c r="AX95" s="84"/>
      <c r="AY95" s="87" t="s">
        <v>327</v>
      </c>
      <c r="AZ95" s="85"/>
      <c r="BA95" s="85"/>
      <c r="BB95" s="85"/>
      <c r="BC95" s="85"/>
      <c r="BD95" s="85"/>
      <c r="BE95" s="84"/>
      <c r="BF95" s="84"/>
      <c r="BG95" s="84"/>
      <c r="BH95" s="84"/>
      <c r="BI95" s="84"/>
      <c r="BJ95" s="84"/>
      <c r="BK95" s="84"/>
      <c r="BL95" s="84"/>
      <c r="BM95" s="84"/>
      <c r="BN95" s="84"/>
      <c r="BO95" s="84"/>
    </row>
    <row r="96" spans="18:67" x14ac:dyDescent="0.25">
      <c r="R96" s="87"/>
      <c r="S96" s="85"/>
      <c r="T96" s="85"/>
      <c r="U96" s="85"/>
      <c r="V96" s="85"/>
      <c r="W96" s="85"/>
      <c r="X96" s="84"/>
      <c r="Y96" s="84"/>
      <c r="Z96" s="84"/>
      <c r="AA96" s="84"/>
      <c r="AB96" s="84"/>
      <c r="AC96" s="84"/>
      <c r="AD96" s="84"/>
      <c r="AE96" s="84"/>
      <c r="AF96" s="84"/>
      <c r="AG96" s="84"/>
      <c r="AH96" s="84"/>
      <c r="AI96" s="84"/>
      <c r="AJ96" s="84"/>
      <c r="AK96" s="84"/>
      <c r="AL96" s="84"/>
      <c r="AM96" s="84"/>
      <c r="AN96" s="84"/>
      <c r="AO96" s="84"/>
      <c r="AP96" s="84"/>
      <c r="AQ96" s="84"/>
      <c r="AR96" s="84"/>
      <c r="AS96" s="84"/>
      <c r="AT96" s="84"/>
      <c r="AU96" s="84"/>
      <c r="AV96" s="84"/>
      <c r="AW96" s="84"/>
      <c r="AX96" s="84"/>
      <c r="AY96" s="87"/>
      <c r="AZ96" s="85"/>
      <c r="BA96" s="85"/>
      <c r="BB96" s="85"/>
      <c r="BC96" s="85"/>
      <c r="BD96" s="85"/>
      <c r="BE96" s="84"/>
      <c r="BF96" s="84"/>
      <c r="BG96" s="84"/>
      <c r="BH96" s="84"/>
      <c r="BI96" s="84"/>
      <c r="BJ96" s="84"/>
      <c r="BK96" s="84"/>
      <c r="BL96" s="84"/>
      <c r="BM96" s="84"/>
      <c r="BN96" s="84"/>
      <c r="BO96" s="84"/>
    </row>
    <row r="97" spans="18:67" x14ac:dyDescent="0.25">
      <c r="R97" s="87" t="s">
        <v>330</v>
      </c>
      <c r="S97" s="85" t="s">
        <v>331</v>
      </c>
      <c r="T97" s="85" t="s">
        <v>146</v>
      </c>
      <c r="U97" s="85" t="s">
        <v>332</v>
      </c>
      <c r="V97" s="85" t="s">
        <v>325</v>
      </c>
      <c r="W97" s="85" t="s">
        <v>79</v>
      </c>
      <c r="X97" s="84"/>
      <c r="Y97" s="84"/>
      <c r="Z97" s="84"/>
      <c r="AA97" s="84"/>
      <c r="AB97" s="84"/>
      <c r="AC97" s="84"/>
      <c r="AD97" s="84"/>
      <c r="AE97" s="84"/>
      <c r="AF97" s="84"/>
      <c r="AG97" s="84"/>
      <c r="AH97" s="84"/>
      <c r="AI97" s="84"/>
      <c r="AJ97" s="84"/>
      <c r="AK97" s="84"/>
      <c r="AL97" s="84"/>
      <c r="AM97" s="84"/>
      <c r="AN97" s="84"/>
      <c r="AO97" s="84"/>
      <c r="AP97" s="84"/>
      <c r="AQ97" s="84"/>
      <c r="AR97" s="84"/>
      <c r="AS97" s="84"/>
      <c r="AT97" s="84"/>
      <c r="AU97" s="84"/>
      <c r="AV97" s="84"/>
      <c r="AW97" s="84"/>
      <c r="AX97" s="84"/>
      <c r="AY97" s="87" t="s">
        <v>330</v>
      </c>
      <c r="AZ97" s="85" t="s">
        <v>331</v>
      </c>
      <c r="BA97" s="85" t="s">
        <v>146</v>
      </c>
      <c r="BB97" s="85" t="s">
        <v>332</v>
      </c>
      <c r="BC97" s="85" t="s">
        <v>325</v>
      </c>
      <c r="BD97" s="85" t="s">
        <v>79</v>
      </c>
      <c r="BE97" s="84"/>
      <c r="BF97" s="84"/>
      <c r="BG97" s="84"/>
      <c r="BH97" s="84"/>
      <c r="BI97" s="84"/>
      <c r="BJ97" s="84"/>
      <c r="BK97" s="84"/>
      <c r="BL97" s="84"/>
      <c r="BM97" s="84"/>
      <c r="BN97" s="84"/>
      <c r="BO97" s="84"/>
    </row>
    <row r="98" spans="18:67" x14ac:dyDescent="0.25">
      <c r="R98" s="87" t="s">
        <v>333</v>
      </c>
      <c r="S98" s="85">
        <v>12641</v>
      </c>
      <c r="T98" s="85">
        <v>2</v>
      </c>
      <c r="U98" s="85">
        <v>6320</v>
      </c>
      <c r="V98" s="85" t="s">
        <v>490</v>
      </c>
      <c r="W98" s="85" t="s">
        <v>360</v>
      </c>
      <c r="X98" s="84"/>
      <c r="Y98" s="84"/>
      <c r="Z98" s="84"/>
      <c r="AA98" s="84"/>
      <c r="AB98" s="84"/>
      <c r="AC98" s="84"/>
      <c r="AD98" s="84"/>
      <c r="AE98" s="84"/>
      <c r="AF98" s="84"/>
      <c r="AG98" s="84"/>
      <c r="AH98" s="84"/>
      <c r="AI98" s="84"/>
      <c r="AJ98" s="84"/>
      <c r="AK98" s="84"/>
      <c r="AL98" s="84"/>
      <c r="AM98" s="84"/>
      <c r="AN98" s="84"/>
      <c r="AO98" s="84"/>
      <c r="AP98" s="84"/>
      <c r="AQ98" s="84"/>
      <c r="AR98" s="84"/>
      <c r="AS98" s="84"/>
      <c r="AT98" s="84"/>
      <c r="AU98" s="84"/>
      <c r="AV98" s="84"/>
      <c r="AW98" s="84"/>
      <c r="AX98" s="84"/>
      <c r="AY98" s="87" t="s">
        <v>333</v>
      </c>
      <c r="AZ98" s="85">
        <v>13146</v>
      </c>
      <c r="BA98" s="85">
        <v>2</v>
      </c>
      <c r="BB98" s="85">
        <v>6573</v>
      </c>
      <c r="BC98" s="85" t="s">
        <v>491</v>
      </c>
      <c r="BD98" s="85" t="s">
        <v>360</v>
      </c>
      <c r="BE98" s="84"/>
      <c r="BF98" s="84"/>
      <c r="BG98" s="84"/>
      <c r="BH98" s="84"/>
      <c r="BI98" s="84"/>
      <c r="BJ98" s="84"/>
      <c r="BK98" s="84"/>
      <c r="BL98" s="84"/>
      <c r="BM98" s="84"/>
      <c r="BN98" s="84"/>
      <c r="BO98" s="84"/>
    </row>
    <row r="99" spans="18:67" x14ac:dyDescent="0.25">
      <c r="R99" s="87" t="s">
        <v>336</v>
      </c>
      <c r="S99" s="85">
        <v>65.33</v>
      </c>
      <c r="T99" s="85">
        <v>6</v>
      </c>
      <c r="U99" s="85">
        <v>10.89</v>
      </c>
      <c r="V99" s="85"/>
      <c r="W99" s="85"/>
      <c r="X99" s="84"/>
      <c r="Y99" s="84"/>
      <c r="Z99" s="84"/>
      <c r="AA99" s="84"/>
      <c r="AB99" s="84"/>
      <c r="AC99" s="84"/>
      <c r="AD99" s="84"/>
      <c r="AE99" s="84"/>
      <c r="AF99" s="84"/>
      <c r="AG99" s="84"/>
      <c r="AH99" s="84"/>
      <c r="AI99" s="84"/>
      <c r="AJ99" s="84"/>
      <c r="AK99" s="84"/>
      <c r="AL99" s="84"/>
      <c r="AM99" s="84"/>
      <c r="AN99" s="84"/>
      <c r="AO99" s="84"/>
      <c r="AP99" s="84"/>
      <c r="AQ99" s="84"/>
      <c r="AR99" s="84"/>
      <c r="AS99" s="84"/>
      <c r="AT99" s="84"/>
      <c r="AU99" s="84"/>
      <c r="AV99" s="84"/>
      <c r="AW99" s="84"/>
      <c r="AX99" s="84"/>
      <c r="AY99" s="87" t="s">
        <v>336</v>
      </c>
      <c r="AZ99" s="85">
        <v>27.23</v>
      </c>
      <c r="BA99" s="85">
        <v>6</v>
      </c>
      <c r="BB99" s="85">
        <v>4.5380000000000003</v>
      </c>
      <c r="BC99" s="85"/>
      <c r="BD99" s="85"/>
      <c r="BE99" s="84"/>
      <c r="BF99" s="84"/>
      <c r="BG99" s="84"/>
      <c r="BH99" s="84"/>
      <c r="BI99" s="84"/>
      <c r="BJ99" s="84"/>
      <c r="BK99" s="84"/>
      <c r="BL99" s="84"/>
      <c r="BM99" s="84"/>
      <c r="BN99" s="84"/>
      <c r="BO99" s="84"/>
    </row>
    <row r="100" spans="18:67" x14ac:dyDescent="0.25">
      <c r="R100" s="87" t="s">
        <v>337</v>
      </c>
      <c r="S100" s="85">
        <v>12706</v>
      </c>
      <c r="T100" s="85">
        <v>8</v>
      </c>
      <c r="U100" s="85"/>
      <c r="V100" s="85"/>
      <c r="W100" s="85"/>
      <c r="X100" s="84"/>
      <c r="Y100" s="84"/>
      <c r="Z100" s="84"/>
      <c r="AA100" s="84"/>
      <c r="AB100" s="84"/>
      <c r="AC100" s="84"/>
      <c r="AD100" s="84"/>
      <c r="AE100" s="84"/>
      <c r="AF100" s="84"/>
      <c r="AG100" s="84"/>
      <c r="AH100" s="84"/>
      <c r="AI100" s="84"/>
      <c r="AJ100" s="84"/>
      <c r="AK100" s="84"/>
      <c r="AL100" s="84"/>
      <c r="AM100" s="84"/>
      <c r="AN100" s="84"/>
      <c r="AO100" s="84"/>
      <c r="AP100" s="84"/>
      <c r="AQ100" s="84"/>
      <c r="AR100" s="84"/>
      <c r="AS100" s="84"/>
      <c r="AT100" s="84"/>
      <c r="AU100" s="84"/>
      <c r="AV100" s="84"/>
      <c r="AW100" s="84"/>
      <c r="AX100" s="84"/>
      <c r="AY100" s="87" t="s">
        <v>337</v>
      </c>
      <c r="AZ100" s="85">
        <v>13174</v>
      </c>
      <c r="BA100" s="85">
        <v>8</v>
      </c>
      <c r="BB100" s="85"/>
      <c r="BC100" s="85"/>
      <c r="BD100" s="85"/>
      <c r="BE100" s="84"/>
      <c r="BF100" s="84"/>
      <c r="BG100" s="84"/>
      <c r="BH100" s="84"/>
      <c r="BI100" s="84"/>
      <c r="BJ100" s="84"/>
      <c r="BK100" s="84"/>
      <c r="BL100" s="84"/>
      <c r="BM100" s="84"/>
      <c r="BN100" s="84"/>
      <c r="BO100" s="84"/>
    </row>
    <row r="101" spans="18:67" x14ac:dyDescent="0.25">
      <c r="R101" s="87"/>
      <c r="S101" s="85"/>
      <c r="T101" s="85"/>
      <c r="U101" s="85"/>
      <c r="V101" s="85"/>
      <c r="W101" s="85"/>
      <c r="X101" s="84"/>
      <c r="Y101" s="84"/>
      <c r="Z101" s="84"/>
      <c r="AA101" s="84"/>
      <c r="AB101" s="84"/>
      <c r="AC101" s="84"/>
      <c r="AD101" s="84"/>
      <c r="AE101" s="84"/>
      <c r="AF101" s="84"/>
      <c r="AG101" s="84"/>
      <c r="AH101" s="84"/>
      <c r="AI101" s="84"/>
      <c r="AJ101" s="84"/>
      <c r="AK101" s="84"/>
      <c r="AL101" s="84"/>
      <c r="AM101" s="84"/>
      <c r="AN101" s="84"/>
      <c r="AO101" s="84"/>
      <c r="AP101" s="84"/>
      <c r="AQ101" s="84"/>
      <c r="AR101" s="84"/>
      <c r="AS101" s="84"/>
      <c r="AT101" s="84"/>
      <c r="AU101" s="84"/>
      <c r="AV101" s="84"/>
      <c r="AW101" s="84"/>
      <c r="AX101" s="84"/>
      <c r="AY101" s="87"/>
      <c r="AZ101" s="85"/>
      <c r="BA101" s="85"/>
      <c r="BB101" s="85"/>
      <c r="BC101" s="85"/>
      <c r="BD101" s="85"/>
      <c r="BE101" s="84"/>
      <c r="BF101" s="84"/>
      <c r="BG101" s="84"/>
      <c r="BH101" s="84"/>
      <c r="BI101" s="84"/>
      <c r="BJ101" s="84"/>
      <c r="BK101" s="84"/>
      <c r="BL101" s="84"/>
      <c r="BM101" s="84"/>
      <c r="BN101" s="84"/>
      <c r="BO101" s="84"/>
    </row>
    <row r="102" spans="18:67" x14ac:dyDescent="0.25">
      <c r="R102" s="87" t="s">
        <v>338</v>
      </c>
      <c r="S102" s="85"/>
      <c r="T102" s="85"/>
      <c r="U102" s="85"/>
      <c r="V102" s="85"/>
      <c r="W102" s="85"/>
      <c r="X102" s="84"/>
      <c r="Y102" s="84"/>
      <c r="Z102" s="84"/>
      <c r="AA102" s="84"/>
      <c r="AB102" s="84"/>
      <c r="AC102" s="84"/>
      <c r="AD102" s="84"/>
      <c r="AE102" s="84"/>
      <c r="AF102" s="84"/>
      <c r="AG102" s="84"/>
      <c r="AH102" s="84"/>
      <c r="AI102" s="84"/>
      <c r="AJ102" s="84"/>
      <c r="AK102" s="84"/>
      <c r="AL102" s="84"/>
      <c r="AM102" s="84"/>
      <c r="AN102" s="84"/>
      <c r="AO102" s="84"/>
      <c r="AP102" s="84"/>
      <c r="AQ102" s="84"/>
      <c r="AR102" s="84"/>
      <c r="AS102" s="84"/>
      <c r="AT102" s="84"/>
      <c r="AU102" s="84"/>
      <c r="AV102" s="84"/>
      <c r="AW102" s="84"/>
      <c r="AX102" s="84"/>
      <c r="AY102" s="87" t="s">
        <v>338</v>
      </c>
      <c r="AZ102" s="85"/>
      <c r="BA102" s="85"/>
      <c r="BB102" s="85"/>
      <c r="BC102" s="85"/>
      <c r="BD102" s="85"/>
      <c r="BE102" s="84"/>
      <c r="BF102" s="84"/>
      <c r="BG102" s="84"/>
      <c r="BH102" s="84"/>
      <c r="BI102" s="84"/>
      <c r="BJ102" s="84"/>
      <c r="BK102" s="84"/>
      <c r="BL102" s="84"/>
      <c r="BM102" s="84"/>
      <c r="BN102" s="84"/>
      <c r="BO102" s="84"/>
    </row>
    <row r="103" spans="18:67" x14ac:dyDescent="0.25">
      <c r="R103" s="87" t="s">
        <v>339</v>
      </c>
      <c r="S103" s="85">
        <v>3</v>
      </c>
      <c r="T103" s="85"/>
      <c r="U103" s="85"/>
      <c r="V103" s="85"/>
      <c r="W103" s="85"/>
      <c r="X103" s="84"/>
      <c r="Y103" s="84"/>
      <c r="Z103" s="84"/>
      <c r="AA103" s="84"/>
      <c r="AB103" s="84"/>
      <c r="AC103" s="84"/>
      <c r="AD103" s="84"/>
      <c r="AE103" s="84"/>
      <c r="AF103" s="84"/>
      <c r="AG103" s="84"/>
      <c r="AH103" s="84"/>
      <c r="AI103" s="84"/>
      <c r="AJ103" s="84"/>
      <c r="AK103" s="84"/>
      <c r="AL103" s="84"/>
      <c r="AM103" s="84"/>
      <c r="AN103" s="84"/>
      <c r="AO103" s="84"/>
      <c r="AP103" s="84"/>
      <c r="AQ103" s="84"/>
      <c r="AR103" s="84"/>
      <c r="AS103" s="84"/>
      <c r="AT103" s="84"/>
      <c r="AU103" s="84"/>
      <c r="AV103" s="84"/>
      <c r="AW103" s="84"/>
      <c r="AX103" s="84"/>
      <c r="AY103" s="87" t="s">
        <v>339</v>
      </c>
      <c r="AZ103" s="85">
        <v>3</v>
      </c>
      <c r="BA103" s="85"/>
      <c r="BB103" s="85"/>
      <c r="BC103" s="85"/>
      <c r="BD103" s="85"/>
      <c r="BE103" s="84"/>
      <c r="BF103" s="84"/>
      <c r="BG103" s="84"/>
      <c r="BH103" s="84"/>
      <c r="BI103" s="84"/>
      <c r="BJ103" s="84"/>
      <c r="BK103" s="84"/>
      <c r="BL103" s="84"/>
      <c r="BM103" s="84"/>
      <c r="BN103" s="84"/>
      <c r="BO103" s="84"/>
    </row>
    <row r="104" spans="18:67" x14ac:dyDescent="0.25">
      <c r="R104" s="87" t="s">
        <v>340</v>
      </c>
      <c r="S104" s="85">
        <v>9</v>
      </c>
      <c r="T104" s="85"/>
      <c r="U104" s="85"/>
      <c r="V104" s="85"/>
      <c r="W104" s="85"/>
      <c r="X104" s="84"/>
      <c r="Y104" s="84"/>
      <c r="Z104" s="84"/>
      <c r="AA104" s="84"/>
      <c r="AB104" s="84"/>
      <c r="AC104" s="84"/>
      <c r="AD104" s="84"/>
      <c r="AE104" s="84"/>
      <c r="AF104" s="84"/>
      <c r="AG104" s="84"/>
      <c r="AH104" s="84"/>
      <c r="AI104" s="84"/>
      <c r="AJ104" s="84"/>
      <c r="AK104" s="84"/>
      <c r="AL104" s="84"/>
      <c r="AM104" s="84"/>
      <c r="AN104" s="84"/>
      <c r="AO104" s="84"/>
      <c r="AP104" s="84"/>
      <c r="AQ104" s="84"/>
      <c r="AR104" s="84"/>
      <c r="AS104" s="84"/>
      <c r="AT104" s="84"/>
      <c r="AU104" s="84"/>
      <c r="AV104" s="84"/>
      <c r="AW104" s="84"/>
      <c r="AX104" s="84"/>
      <c r="AY104" s="87" t="s">
        <v>340</v>
      </c>
      <c r="AZ104" s="85">
        <v>9</v>
      </c>
      <c r="BA104" s="85"/>
      <c r="BB104" s="85"/>
      <c r="BC104" s="85"/>
      <c r="BD104" s="85"/>
      <c r="BE104" s="84"/>
      <c r="BF104" s="84"/>
      <c r="BG104" s="84"/>
      <c r="BH104" s="84"/>
      <c r="BI104" s="84"/>
      <c r="BJ104" s="84"/>
      <c r="BK104" s="84"/>
      <c r="BL104" s="84"/>
      <c r="BM104" s="84"/>
      <c r="BN104" s="84"/>
      <c r="BO104" s="84"/>
    </row>
    <row r="109" spans="18:67" x14ac:dyDescent="0.25">
      <c r="R109" s="87" t="s">
        <v>72</v>
      </c>
      <c r="S109" s="85" t="s">
        <v>312</v>
      </c>
      <c r="T109" s="85"/>
      <c r="U109" s="85"/>
      <c r="V109" s="85"/>
      <c r="W109" s="85"/>
      <c r="X109" s="84"/>
      <c r="Y109" s="87" t="s">
        <v>120</v>
      </c>
      <c r="Z109" s="85">
        <v>1</v>
      </c>
      <c r="AA109" s="85"/>
      <c r="AB109" s="85"/>
      <c r="AC109" s="85"/>
      <c r="AD109" s="85"/>
      <c r="AE109" s="85"/>
      <c r="AF109" s="85"/>
      <c r="AG109" s="85"/>
      <c r="AH109" s="84"/>
      <c r="AI109" s="84"/>
      <c r="AJ109" s="84"/>
      <c r="AK109" s="84"/>
      <c r="AL109" s="84"/>
      <c r="AM109" s="84"/>
      <c r="AN109" s="84"/>
      <c r="AO109" s="84"/>
      <c r="AP109" s="84"/>
      <c r="AQ109" s="84"/>
      <c r="AR109" s="84"/>
      <c r="AS109" s="84"/>
      <c r="AT109" s="84"/>
      <c r="AU109" s="84"/>
      <c r="AV109" s="84"/>
      <c r="AW109" s="84"/>
      <c r="AX109" s="84"/>
      <c r="AY109" s="87" t="s">
        <v>72</v>
      </c>
      <c r="AZ109" s="85" t="s">
        <v>312</v>
      </c>
      <c r="BA109" s="85"/>
      <c r="BB109" s="85"/>
      <c r="BC109" s="85"/>
      <c r="BD109" s="85"/>
      <c r="BE109" s="84"/>
      <c r="BF109" s="84"/>
      <c r="BG109" s="87" t="s">
        <v>120</v>
      </c>
      <c r="BH109" s="85">
        <v>1</v>
      </c>
      <c r="BI109" s="85"/>
      <c r="BJ109" s="85"/>
      <c r="BK109" s="85"/>
      <c r="BL109" s="85"/>
      <c r="BM109" s="85"/>
      <c r="BN109" s="85"/>
      <c r="BO109" s="85"/>
    </row>
    <row r="110" spans="18:67" x14ac:dyDescent="0.25">
      <c r="R110" s="87" t="s">
        <v>313</v>
      </c>
      <c r="S110" s="85" t="s">
        <v>361</v>
      </c>
      <c r="T110" s="85"/>
      <c r="U110" s="85"/>
      <c r="V110" s="85"/>
      <c r="W110" s="85"/>
      <c r="X110" s="84"/>
      <c r="Y110" s="87" t="s">
        <v>121</v>
      </c>
      <c r="Z110" s="85">
        <v>3</v>
      </c>
      <c r="AA110" s="85"/>
      <c r="AB110" s="85"/>
      <c r="AC110" s="85"/>
      <c r="AD110" s="85"/>
      <c r="AE110" s="85"/>
      <c r="AF110" s="85"/>
      <c r="AG110" s="85"/>
      <c r="AH110" s="84"/>
      <c r="AI110" s="84"/>
      <c r="AJ110" s="84"/>
      <c r="AK110" s="84"/>
      <c r="AL110" s="84"/>
      <c r="AM110" s="84"/>
      <c r="AN110" s="84"/>
      <c r="AO110" s="84"/>
      <c r="AP110" s="84"/>
      <c r="AQ110" s="84"/>
      <c r="AR110" s="84"/>
      <c r="AS110" s="84"/>
      <c r="AT110" s="84"/>
      <c r="AU110" s="84"/>
      <c r="AV110" s="84"/>
      <c r="AW110" s="84"/>
      <c r="AX110" s="84"/>
      <c r="AY110" s="87" t="s">
        <v>313</v>
      </c>
      <c r="AZ110" s="85" t="s">
        <v>373</v>
      </c>
      <c r="BA110" s="85"/>
      <c r="BB110" s="85"/>
      <c r="BC110" s="85"/>
      <c r="BD110" s="85"/>
      <c r="BE110" s="84"/>
      <c r="BF110" s="84"/>
      <c r="BG110" s="87" t="s">
        <v>121</v>
      </c>
      <c r="BH110" s="85">
        <v>3</v>
      </c>
      <c r="BI110" s="85"/>
      <c r="BJ110" s="85"/>
      <c r="BK110" s="85"/>
      <c r="BL110" s="85"/>
      <c r="BM110" s="85"/>
      <c r="BN110" s="85"/>
      <c r="BO110" s="85"/>
    </row>
    <row r="111" spans="18:67" x14ac:dyDescent="0.25">
      <c r="R111" s="87"/>
      <c r="S111" s="85"/>
      <c r="T111" s="85"/>
      <c r="U111" s="85"/>
      <c r="V111" s="85"/>
      <c r="W111" s="85"/>
      <c r="X111" s="84"/>
      <c r="Y111" s="87" t="s">
        <v>122</v>
      </c>
      <c r="Z111" s="85">
        <v>0.05</v>
      </c>
      <c r="AA111" s="85"/>
      <c r="AB111" s="85"/>
      <c r="AC111" s="85"/>
      <c r="AD111" s="85"/>
      <c r="AE111" s="85"/>
      <c r="AF111" s="85"/>
      <c r="AG111" s="85"/>
      <c r="AH111" s="84"/>
      <c r="AI111" s="84"/>
      <c r="AJ111" s="84"/>
      <c r="AK111" s="84"/>
      <c r="AL111" s="84"/>
      <c r="AM111" s="84"/>
      <c r="AN111" s="84"/>
      <c r="AO111" s="84"/>
      <c r="AP111" s="84"/>
      <c r="AQ111" s="84"/>
      <c r="AR111" s="84"/>
      <c r="AS111" s="84"/>
      <c r="AT111" s="84"/>
      <c r="AU111" s="84"/>
      <c r="AV111" s="84"/>
      <c r="AW111" s="84"/>
      <c r="AX111" s="84"/>
      <c r="AY111" s="87"/>
      <c r="AZ111" s="85"/>
      <c r="BA111" s="85"/>
      <c r="BB111" s="85"/>
      <c r="BC111" s="85"/>
      <c r="BD111" s="85"/>
      <c r="BE111" s="84"/>
      <c r="BF111" s="84"/>
      <c r="BG111" s="87" t="s">
        <v>122</v>
      </c>
      <c r="BH111" s="85">
        <v>0.05</v>
      </c>
      <c r="BI111" s="85"/>
      <c r="BJ111" s="85"/>
      <c r="BK111" s="85"/>
      <c r="BL111" s="85"/>
      <c r="BM111" s="85"/>
      <c r="BN111" s="85"/>
      <c r="BO111" s="85"/>
    </row>
    <row r="112" spans="18:67" x14ac:dyDescent="0.25">
      <c r="R112" s="87" t="s">
        <v>314</v>
      </c>
      <c r="S112" s="85"/>
      <c r="T112" s="85"/>
      <c r="U112" s="85"/>
      <c r="V112" s="85"/>
      <c r="W112" s="85"/>
      <c r="X112" s="84"/>
      <c r="Y112" s="87"/>
      <c r="Z112" s="85"/>
      <c r="AA112" s="85"/>
      <c r="AB112" s="85"/>
      <c r="AC112" s="85"/>
      <c r="AD112" s="85"/>
      <c r="AE112" s="85"/>
      <c r="AF112" s="85"/>
      <c r="AG112" s="85"/>
      <c r="AH112" s="84"/>
      <c r="AI112" s="84"/>
      <c r="AJ112" s="84"/>
      <c r="AK112" s="84"/>
      <c r="AL112" s="84"/>
      <c r="AM112" s="84"/>
      <c r="AN112" s="84"/>
      <c r="AO112" s="84"/>
      <c r="AP112" s="84"/>
      <c r="AQ112" s="84"/>
      <c r="AR112" s="84"/>
      <c r="AS112" s="84"/>
      <c r="AT112" s="84"/>
      <c r="AU112" s="84"/>
      <c r="AV112" s="84"/>
      <c r="AW112" s="84"/>
      <c r="AX112" s="84"/>
      <c r="AY112" s="87" t="s">
        <v>314</v>
      </c>
      <c r="AZ112" s="85"/>
      <c r="BA112" s="85"/>
      <c r="BB112" s="85"/>
      <c r="BC112" s="85"/>
      <c r="BD112" s="85"/>
      <c r="BE112" s="84"/>
      <c r="BF112" s="84"/>
      <c r="BG112" s="87"/>
      <c r="BH112" s="85"/>
      <c r="BI112" s="85"/>
      <c r="BJ112" s="85"/>
      <c r="BK112" s="85"/>
      <c r="BL112" s="85"/>
      <c r="BM112" s="85"/>
      <c r="BN112" s="85"/>
      <c r="BO112" s="85"/>
    </row>
    <row r="113" spans="18:67" x14ac:dyDescent="0.25">
      <c r="R113" s="87" t="s">
        <v>315</v>
      </c>
      <c r="S113" s="85">
        <v>1</v>
      </c>
      <c r="T113" s="85"/>
      <c r="U113" s="85"/>
      <c r="V113" s="85"/>
      <c r="W113" s="85"/>
      <c r="X113" s="84"/>
      <c r="Y113" s="87" t="s">
        <v>123</v>
      </c>
      <c r="Z113" s="85" t="s">
        <v>124</v>
      </c>
      <c r="AA113" s="85" t="s">
        <v>125</v>
      </c>
      <c r="AB113" s="85" t="s">
        <v>126</v>
      </c>
      <c r="AC113" s="85" t="s">
        <v>127</v>
      </c>
      <c r="AD113" s="85" t="s">
        <v>128</v>
      </c>
      <c r="AE113" s="85"/>
      <c r="AF113" s="85"/>
      <c r="AG113" s="85"/>
      <c r="AH113" s="84"/>
      <c r="AI113" s="84"/>
      <c r="AJ113" s="84"/>
      <c r="AK113" s="84"/>
      <c r="AL113" s="84"/>
      <c r="AM113" s="84"/>
      <c r="AN113" s="84"/>
      <c r="AO113" s="84"/>
      <c r="AP113" s="84"/>
      <c r="AQ113" s="84"/>
      <c r="AR113" s="84"/>
      <c r="AS113" s="84"/>
      <c r="AT113" s="84"/>
      <c r="AU113" s="84"/>
      <c r="AV113" s="84"/>
      <c r="AW113" s="84"/>
      <c r="AX113" s="84"/>
      <c r="AY113" s="87" t="s">
        <v>315</v>
      </c>
      <c r="AZ113" s="85">
        <v>0.6</v>
      </c>
      <c r="BA113" s="85"/>
      <c r="BB113" s="85"/>
      <c r="BC113" s="85"/>
      <c r="BD113" s="85"/>
      <c r="BE113" s="84"/>
      <c r="BF113" s="84"/>
      <c r="BG113" s="87" t="s">
        <v>123</v>
      </c>
      <c r="BH113" s="85" t="s">
        <v>124</v>
      </c>
      <c r="BI113" s="85" t="s">
        <v>125</v>
      </c>
      <c r="BJ113" s="85" t="s">
        <v>126</v>
      </c>
      <c r="BK113" s="85" t="s">
        <v>127</v>
      </c>
      <c r="BL113" s="85" t="s">
        <v>128</v>
      </c>
      <c r="BM113" s="85"/>
      <c r="BN113" s="85"/>
      <c r="BO113" s="85"/>
    </row>
    <row r="114" spans="18:67" x14ac:dyDescent="0.25">
      <c r="R114" s="87" t="s">
        <v>79</v>
      </c>
      <c r="S114" s="85">
        <v>0.4219</v>
      </c>
      <c r="T114" s="85"/>
      <c r="U114" s="85"/>
      <c r="V114" s="85"/>
      <c r="W114" s="85"/>
      <c r="X114" s="84"/>
      <c r="Y114" s="87" t="s">
        <v>492</v>
      </c>
      <c r="Z114" s="85">
        <v>-0.33329999999999999</v>
      </c>
      <c r="AA114" s="85" t="s">
        <v>493</v>
      </c>
      <c r="AB114" s="85" t="s">
        <v>13</v>
      </c>
      <c r="AC114" s="85" t="s">
        <v>11</v>
      </c>
      <c r="AD114" s="85">
        <v>0.48270000000000002</v>
      </c>
      <c r="AE114" s="85" t="s">
        <v>364</v>
      </c>
      <c r="AF114" s="85"/>
      <c r="AG114" s="85"/>
      <c r="AH114" s="84"/>
      <c r="AI114" s="84"/>
      <c r="AJ114" s="84"/>
      <c r="AK114" s="84"/>
      <c r="AL114" s="84"/>
      <c r="AM114" s="84"/>
      <c r="AN114" s="84"/>
      <c r="AO114" s="84"/>
      <c r="AP114" s="84"/>
      <c r="AQ114" s="84"/>
      <c r="AR114" s="84"/>
      <c r="AS114" s="84"/>
      <c r="AT114" s="84"/>
      <c r="AU114" s="84"/>
      <c r="AV114" s="84"/>
      <c r="AW114" s="84"/>
      <c r="AX114" s="84"/>
      <c r="AY114" s="87" t="s">
        <v>79</v>
      </c>
      <c r="AZ114" s="85">
        <v>0.57869999999999999</v>
      </c>
      <c r="BA114" s="85"/>
      <c r="BB114" s="85"/>
      <c r="BC114" s="85"/>
      <c r="BD114" s="85"/>
      <c r="BE114" s="84"/>
      <c r="BF114" s="84"/>
      <c r="BG114" s="87" t="s">
        <v>494</v>
      </c>
      <c r="BH114" s="85">
        <v>-0.33329999999999999</v>
      </c>
      <c r="BI114" s="85" t="s">
        <v>495</v>
      </c>
      <c r="BJ114" s="85" t="s">
        <v>13</v>
      </c>
      <c r="BK114" s="85" t="s">
        <v>11</v>
      </c>
      <c r="BL114" s="85">
        <v>0.85140000000000005</v>
      </c>
      <c r="BM114" s="85" t="s">
        <v>376</v>
      </c>
      <c r="BN114" s="85"/>
      <c r="BO114" s="85"/>
    </row>
    <row r="115" spans="18:67" x14ac:dyDescent="0.25">
      <c r="R115" s="87" t="s">
        <v>10</v>
      </c>
      <c r="S115" s="85" t="s">
        <v>11</v>
      </c>
      <c r="T115" s="85"/>
      <c r="U115" s="85"/>
      <c r="V115" s="85"/>
      <c r="W115" s="85"/>
      <c r="X115" s="84"/>
      <c r="Y115" s="87" t="s">
        <v>496</v>
      </c>
      <c r="Z115" s="85">
        <v>0</v>
      </c>
      <c r="AA115" s="85" t="s">
        <v>497</v>
      </c>
      <c r="AB115" s="85" t="s">
        <v>13</v>
      </c>
      <c r="AC115" s="85" t="s">
        <v>11</v>
      </c>
      <c r="AD115" s="85" t="s">
        <v>129</v>
      </c>
      <c r="AE115" s="85" t="s">
        <v>361</v>
      </c>
      <c r="AF115" s="85"/>
      <c r="AG115" s="85"/>
      <c r="AH115" s="84"/>
      <c r="AI115" s="84"/>
      <c r="AJ115" s="84"/>
      <c r="AK115" s="84"/>
      <c r="AL115" s="84"/>
      <c r="AM115" s="84"/>
      <c r="AN115" s="84"/>
      <c r="AO115" s="84"/>
      <c r="AP115" s="84"/>
      <c r="AQ115" s="84"/>
      <c r="AR115" s="84"/>
      <c r="AS115" s="84"/>
      <c r="AT115" s="84"/>
      <c r="AU115" s="84"/>
      <c r="AV115" s="84"/>
      <c r="AW115" s="84"/>
      <c r="AX115" s="84"/>
      <c r="AY115" s="87" t="s">
        <v>10</v>
      </c>
      <c r="AZ115" s="85" t="s">
        <v>11</v>
      </c>
      <c r="BA115" s="85"/>
      <c r="BB115" s="85"/>
      <c r="BC115" s="85"/>
      <c r="BD115" s="85"/>
      <c r="BE115" s="84"/>
      <c r="BF115" s="84"/>
      <c r="BG115" s="87" t="s">
        <v>498</v>
      </c>
      <c r="BH115" s="85">
        <v>0.33329999999999999</v>
      </c>
      <c r="BI115" s="85" t="s">
        <v>499</v>
      </c>
      <c r="BJ115" s="85" t="s">
        <v>13</v>
      </c>
      <c r="BK115" s="85" t="s">
        <v>11</v>
      </c>
      <c r="BL115" s="85">
        <v>0.85140000000000005</v>
      </c>
      <c r="BM115" s="85" t="s">
        <v>373</v>
      </c>
      <c r="BN115" s="85"/>
      <c r="BO115" s="85"/>
    </row>
    <row r="116" spans="18:67" x14ac:dyDescent="0.25">
      <c r="R116" s="87" t="s">
        <v>320</v>
      </c>
      <c r="S116" s="85" t="s">
        <v>13</v>
      </c>
      <c r="T116" s="85"/>
      <c r="U116" s="85"/>
      <c r="V116" s="85"/>
      <c r="W116" s="85"/>
      <c r="X116" s="84"/>
      <c r="Y116" s="87" t="s">
        <v>500</v>
      </c>
      <c r="Z116" s="85">
        <v>0.33329999999999999</v>
      </c>
      <c r="AA116" s="85" t="s">
        <v>501</v>
      </c>
      <c r="AB116" s="85" t="s">
        <v>13</v>
      </c>
      <c r="AC116" s="85" t="s">
        <v>11</v>
      </c>
      <c r="AD116" s="85">
        <v>0.48270000000000002</v>
      </c>
      <c r="AE116" s="85" t="s">
        <v>369</v>
      </c>
      <c r="AF116" s="85"/>
      <c r="AG116" s="85"/>
      <c r="AH116" s="84"/>
      <c r="AI116" s="84"/>
      <c r="AJ116" s="84"/>
      <c r="AK116" s="84"/>
      <c r="AL116" s="84"/>
      <c r="AM116" s="84"/>
      <c r="AN116" s="84"/>
      <c r="AO116" s="84"/>
      <c r="AP116" s="84"/>
      <c r="AQ116" s="84"/>
      <c r="AR116" s="84"/>
      <c r="AS116" s="84"/>
      <c r="AT116" s="84"/>
      <c r="AU116" s="84"/>
      <c r="AV116" s="84"/>
      <c r="AW116" s="84"/>
      <c r="AX116" s="84"/>
      <c r="AY116" s="87" t="s">
        <v>320</v>
      </c>
      <c r="AZ116" s="85" t="s">
        <v>13</v>
      </c>
      <c r="BA116" s="85"/>
      <c r="BB116" s="85"/>
      <c r="BC116" s="85"/>
      <c r="BD116" s="85"/>
      <c r="BE116" s="84"/>
      <c r="BF116" s="84"/>
      <c r="BG116" s="87" t="s">
        <v>502</v>
      </c>
      <c r="BH116" s="85">
        <v>0.66669999999999996</v>
      </c>
      <c r="BI116" s="85" t="s">
        <v>503</v>
      </c>
      <c r="BJ116" s="85" t="s">
        <v>13</v>
      </c>
      <c r="BK116" s="85" t="s">
        <v>11</v>
      </c>
      <c r="BL116" s="85">
        <v>0.55079999999999996</v>
      </c>
      <c r="BM116" s="85" t="s">
        <v>381</v>
      </c>
      <c r="BN116" s="85"/>
      <c r="BO116" s="85"/>
    </row>
    <row r="117" spans="18:67" x14ac:dyDescent="0.25">
      <c r="R117" s="87" t="s">
        <v>323</v>
      </c>
      <c r="S117" s="85">
        <v>0.25</v>
      </c>
      <c r="T117" s="85"/>
      <c r="U117" s="85"/>
      <c r="V117" s="85"/>
      <c r="W117" s="85"/>
      <c r="X117" s="84"/>
      <c r="Y117" s="87"/>
      <c r="Z117" s="85"/>
      <c r="AA117" s="85"/>
      <c r="AB117" s="85"/>
      <c r="AC117" s="85"/>
      <c r="AD117" s="85"/>
      <c r="AE117" s="85"/>
      <c r="AF117" s="85"/>
      <c r="AG117" s="85"/>
      <c r="AH117" s="84"/>
      <c r="AI117" s="84"/>
      <c r="AJ117" s="84"/>
      <c r="AK117" s="84"/>
      <c r="AL117" s="84"/>
      <c r="AM117" s="84"/>
      <c r="AN117" s="84"/>
      <c r="AO117" s="84"/>
      <c r="AP117" s="84"/>
      <c r="AQ117" s="84"/>
      <c r="AR117" s="84"/>
      <c r="AS117" s="84"/>
      <c r="AT117" s="84"/>
      <c r="AU117" s="84"/>
      <c r="AV117" s="84"/>
      <c r="AW117" s="84"/>
      <c r="AX117" s="84"/>
      <c r="AY117" s="87" t="s">
        <v>323</v>
      </c>
      <c r="AZ117" s="85">
        <v>0.16669999999999999</v>
      </c>
      <c r="BA117" s="85"/>
      <c r="BB117" s="85"/>
      <c r="BC117" s="85"/>
      <c r="BD117" s="85"/>
      <c r="BE117" s="84"/>
      <c r="BF117" s="84"/>
      <c r="BG117" s="87"/>
      <c r="BH117" s="85"/>
      <c r="BI117" s="85"/>
      <c r="BJ117" s="85"/>
      <c r="BK117" s="85"/>
      <c r="BL117" s="85"/>
      <c r="BM117" s="85"/>
      <c r="BN117" s="85"/>
      <c r="BO117" s="85"/>
    </row>
    <row r="118" spans="18:67" x14ac:dyDescent="0.25">
      <c r="R118" s="87"/>
      <c r="S118" s="85"/>
      <c r="T118" s="85"/>
      <c r="U118" s="85"/>
      <c r="V118" s="85"/>
      <c r="W118" s="85"/>
      <c r="X118" s="84"/>
      <c r="Y118" s="87" t="s">
        <v>139</v>
      </c>
      <c r="Z118" s="85" t="s">
        <v>140</v>
      </c>
      <c r="AA118" s="85" t="s">
        <v>141</v>
      </c>
      <c r="AB118" s="85" t="s">
        <v>124</v>
      </c>
      <c r="AC118" s="85" t="s">
        <v>142</v>
      </c>
      <c r="AD118" s="85" t="s">
        <v>143</v>
      </c>
      <c r="AE118" s="85" t="s">
        <v>144</v>
      </c>
      <c r="AF118" s="85" t="s">
        <v>145</v>
      </c>
      <c r="AG118" s="85" t="s">
        <v>146</v>
      </c>
      <c r="AH118" s="84"/>
      <c r="AI118" s="84"/>
      <c r="AJ118" s="84"/>
      <c r="AK118" s="84"/>
      <c r="AL118" s="84"/>
      <c r="AM118" s="84"/>
      <c r="AN118" s="84"/>
      <c r="AO118" s="84"/>
      <c r="AP118" s="84"/>
      <c r="AQ118" s="84"/>
      <c r="AR118" s="84"/>
      <c r="AS118" s="84"/>
      <c r="AT118" s="84"/>
      <c r="AU118" s="84"/>
      <c r="AV118" s="84"/>
      <c r="AW118" s="84"/>
      <c r="AX118" s="84"/>
      <c r="AY118" s="87"/>
      <c r="AZ118" s="85"/>
      <c r="BA118" s="85"/>
      <c r="BB118" s="85"/>
      <c r="BC118" s="85"/>
      <c r="BD118" s="85"/>
      <c r="BE118" s="84"/>
      <c r="BF118" s="84"/>
      <c r="BG118" s="87" t="s">
        <v>139</v>
      </c>
      <c r="BH118" s="85" t="s">
        <v>140</v>
      </c>
      <c r="BI118" s="85" t="s">
        <v>141</v>
      </c>
      <c r="BJ118" s="85" t="s">
        <v>124</v>
      </c>
      <c r="BK118" s="85" t="s">
        <v>142</v>
      </c>
      <c r="BL118" s="85" t="s">
        <v>143</v>
      </c>
      <c r="BM118" s="85" t="s">
        <v>144</v>
      </c>
      <c r="BN118" s="85" t="s">
        <v>145</v>
      </c>
      <c r="BO118" s="85" t="s">
        <v>146</v>
      </c>
    </row>
    <row r="119" spans="18:67" x14ac:dyDescent="0.25">
      <c r="R119" s="87" t="s">
        <v>324</v>
      </c>
      <c r="S119" s="85"/>
      <c r="T119" s="85"/>
      <c r="U119" s="85"/>
      <c r="V119" s="85"/>
      <c r="W119" s="85"/>
      <c r="X119" s="84"/>
      <c r="Y119" s="87" t="s">
        <v>492</v>
      </c>
      <c r="Z119" s="85">
        <v>0</v>
      </c>
      <c r="AA119" s="85">
        <v>0.33329999999999999</v>
      </c>
      <c r="AB119" s="85">
        <v>-0.33329999999999999</v>
      </c>
      <c r="AC119" s="85">
        <v>0.2722</v>
      </c>
      <c r="AD119" s="85">
        <v>3</v>
      </c>
      <c r="AE119" s="85">
        <v>3</v>
      </c>
      <c r="AF119" s="85">
        <v>1.732</v>
      </c>
      <c r="AG119" s="85">
        <v>6</v>
      </c>
      <c r="AH119" s="84"/>
      <c r="AI119" s="84"/>
      <c r="AJ119" s="84"/>
      <c r="AK119" s="84"/>
      <c r="AL119" s="84"/>
      <c r="AM119" s="84"/>
      <c r="AN119" s="84"/>
      <c r="AO119" s="84"/>
      <c r="AP119" s="84"/>
      <c r="AQ119" s="84"/>
      <c r="AR119" s="84"/>
      <c r="AS119" s="84"/>
      <c r="AT119" s="84"/>
      <c r="AU119" s="84"/>
      <c r="AV119" s="84"/>
      <c r="AW119" s="84"/>
      <c r="AX119" s="84"/>
      <c r="AY119" s="87" t="s">
        <v>324</v>
      </c>
      <c r="AZ119" s="85"/>
      <c r="BA119" s="85"/>
      <c r="BB119" s="85"/>
      <c r="BC119" s="85"/>
      <c r="BD119" s="85"/>
      <c r="BE119" s="84"/>
      <c r="BF119" s="84"/>
      <c r="BG119" s="87" t="s">
        <v>494</v>
      </c>
      <c r="BH119" s="85">
        <v>0.33329999999999999</v>
      </c>
      <c r="BI119" s="85">
        <v>0.66669999999999996</v>
      </c>
      <c r="BJ119" s="85">
        <v>-0.33329999999999999</v>
      </c>
      <c r="BK119" s="85">
        <v>0.60860000000000003</v>
      </c>
      <c r="BL119" s="85">
        <v>3</v>
      </c>
      <c r="BM119" s="85">
        <v>3</v>
      </c>
      <c r="BN119" s="85">
        <v>0.77459999999999996</v>
      </c>
      <c r="BO119" s="85">
        <v>6</v>
      </c>
    </row>
    <row r="120" spans="18:67" x14ac:dyDescent="0.25">
      <c r="R120" s="87" t="s">
        <v>325</v>
      </c>
      <c r="S120" s="85" t="s">
        <v>504</v>
      </c>
      <c r="T120" s="85"/>
      <c r="U120" s="85"/>
      <c r="V120" s="85"/>
      <c r="W120" s="85"/>
      <c r="X120" s="84"/>
      <c r="Y120" s="87" t="s">
        <v>496</v>
      </c>
      <c r="Z120" s="85">
        <v>0</v>
      </c>
      <c r="AA120" s="85">
        <v>0</v>
      </c>
      <c r="AB120" s="85">
        <v>0</v>
      </c>
      <c r="AC120" s="85">
        <v>0.2722</v>
      </c>
      <c r="AD120" s="85">
        <v>3</v>
      </c>
      <c r="AE120" s="85">
        <v>3</v>
      </c>
      <c r="AF120" s="85">
        <v>0</v>
      </c>
      <c r="AG120" s="85">
        <v>6</v>
      </c>
      <c r="AH120" s="84"/>
      <c r="AI120" s="84"/>
      <c r="AJ120" s="84"/>
      <c r="AK120" s="84"/>
      <c r="AL120" s="84"/>
      <c r="AM120" s="84"/>
      <c r="AN120" s="84"/>
      <c r="AO120" s="84"/>
      <c r="AP120" s="84"/>
      <c r="AQ120" s="84"/>
      <c r="AR120" s="84"/>
      <c r="AS120" s="84"/>
      <c r="AT120" s="84"/>
      <c r="AU120" s="84"/>
      <c r="AV120" s="84"/>
      <c r="AW120" s="84"/>
      <c r="AX120" s="84"/>
      <c r="AY120" s="87" t="s">
        <v>325</v>
      </c>
      <c r="AZ120" s="85" t="s">
        <v>505</v>
      </c>
      <c r="BA120" s="85"/>
      <c r="BB120" s="85"/>
      <c r="BC120" s="85"/>
      <c r="BD120" s="85"/>
      <c r="BE120" s="84"/>
      <c r="BF120" s="84"/>
      <c r="BG120" s="87" t="s">
        <v>498</v>
      </c>
      <c r="BH120" s="85">
        <v>0.33329999999999999</v>
      </c>
      <c r="BI120" s="85">
        <v>0</v>
      </c>
      <c r="BJ120" s="85">
        <v>0.33329999999999999</v>
      </c>
      <c r="BK120" s="85">
        <v>0.60860000000000003</v>
      </c>
      <c r="BL120" s="85">
        <v>3</v>
      </c>
      <c r="BM120" s="85">
        <v>3</v>
      </c>
      <c r="BN120" s="85">
        <v>0.77459999999999996</v>
      </c>
      <c r="BO120" s="85">
        <v>6</v>
      </c>
    </row>
    <row r="121" spans="18:67" x14ac:dyDescent="0.25">
      <c r="R121" s="87" t="s">
        <v>79</v>
      </c>
      <c r="S121" s="85">
        <v>0.4219</v>
      </c>
      <c r="T121" s="85"/>
      <c r="U121" s="85"/>
      <c r="V121" s="85"/>
      <c r="W121" s="85"/>
      <c r="X121" s="84"/>
      <c r="Y121" s="87" t="s">
        <v>500</v>
      </c>
      <c r="Z121" s="85">
        <v>0.33329999999999999</v>
      </c>
      <c r="AA121" s="85">
        <v>0</v>
      </c>
      <c r="AB121" s="85">
        <v>0.33329999999999999</v>
      </c>
      <c r="AC121" s="85">
        <v>0.2722</v>
      </c>
      <c r="AD121" s="85">
        <v>3</v>
      </c>
      <c r="AE121" s="85">
        <v>3</v>
      </c>
      <c r="AF121" s="85">
        <v>1.732</v>
      </c>
      <c r="AG121" s="85">
        <v>6</v>
      </c>
      <c r="AH121" s="84"/>
      <c r="AI121" s="84"/>
      <c r="AJ121" s="84"/>
      <c r="AK121" s="84"/>
      <c r="AL121" s="84"/>
      <c r="AM121" s="84"/>
      <c r="AN121" s="84"/>
      <c r="AO121" s="84"/>
      <c r="AP121" s="84"/>
      <c r="AQ121" s="84"/>
      <c r="AR121" s="84"/>
      <c r="AS121" s="84"/>
      <c r="AT121" s="84"/>
      <c r="AU121" s="84"/>
      <c r="AV121" s="84"/>
      <c r="AW121" s="84"/>
      <c r="AX121" s="84"/>
      <c r="AY121" s="87" t="s">
        <v>79</v>
      </c>
      <c r="AZ121" s="85">
        <v>0.57869999999999999</v>
      </c>
      <c r="BA121" s="85"/>
      <c r="BB121" s="85"/>
      <c r="BC121" s="85"/>
      <c r="BD121" s="85"/>
      <c r="BE121" s="84"/>
      <c r="BF121" s="84"/>
      <c r="BG121" s="87" t="s">
        <v>502</v>
      </c>
      <c r="BH121" s="85">
        <v>0.66669999999999996</v>
      </c>
      <c r="BI121" s="85">
        <v>0</v>
      </c>
      <c r="BJ121" s="85">
        <v>0.66669999999999996</v>
      </c>
      <c r="BK121" s="85">
        <v>0.60860000000000003</v>
      </c>
      <c r="BL121" s="85">
        <v>3</v>
      </c>
      <c r="BM121" s="85">
        <v>3</v>
      </c>
      <c r="BN121" s="85">
        <v>1.5489999999999999</v>
      </c>
      <c r="BO121" s="85">
        <v>6</v>
      </c>
    </row>
    <row r="122" spans="18:67" x14ac:dyDescent="0.25">
      <c r="R122" s="87" t="s">
        <v>10</v>
      </c>
      <c r="S122" s="85" t="s">
        <v>11</v>
      </c>
      <c r="T122" s="85"/>
      <c r="U122" s="85"/>
      <c r="V122" s="85"/>
      <c r="W122" s="85"/>
      <c r="X122" s="84"/>
      <c r="Y122" s="84"/>
      <c r="Z122" s="84"/>
      <c r="AA122" s="84"/>
      <c r="AB122" s="84"/>
      <c r="AC122" s="84"/>
      <c r="AD122" s="84"/>
      <c r="AE122" s="84"/>
      <c r="AF122" s="84"/>
      <c r="AG122" s="84"/>
      <c r="AH122" s="84"/>
      <c r="AI122" s="84"/>
      <c r="AJ122" s="84"/>
      <c r="AK122" s="84"/>
      <c r="AL122" s="84"/>
      <c r="AM122" s="84"/>
      <c r="AN122" s="84"/>
      <c r="AO122" s="84"/>
      <c r="AP122" s="84"/>
      <c r="AQ122" s="84"/>
      <c r="AR122" s="84"/>
      <c r="AS122" s="84"/>
      <c r="AT122" s="84"/>
      <c r="AU122" s="84"/>
      <c r="AV122" s="84"/>
      <c r="AW122" s="84"/>
      <c r="AX122" s="84"/>
      <c r="AY122" s="87" t="s">
        <v>10</v>
      </c>
      <c r="AZ122" s="85" t="s">
        <v>11</v>
      </c>
      <c r="BA122" s="85"/>
      <c r="BB122" s="85"/>
      <c r="BC122" s="85"/>
      <c r="BD122" s="85"/>
      <c r="BE122" s="84"/>
      <c r="BF122" s="84"/>
      <c r="BG122" s="84"/>
      <c r="BH122" s="84"/>
      <c r="BI122" s="84"/>
      <c r="BJ122" s="84"/>
      <c r="BK122" s="84"/>
      <c r="BL122" s="84"/>
      <c r="BM122" s="84"/>
      <c r="BN122" s="84"/>
      <c r="BO122" s="84"/>
    </row>
    <row r="123" spans="18:67" x14ac:dyDescent="0.25">
      <c r="R123" s="87" t="s">
        <v>327</v>
      </c>
      <c r="S123" s="85" t="s">
        <v>13</v>
      </c>
      <c r="T123" s="85"/>
      <c r="U123" s="85"/>
      <c r="V123" s="85"/>
      <c r="W123" s="85"/>
      <c r="X123" s="84"/>
      <c r="Y123" s="84"/>
      <c r="Z123" s="84"/>
      <c r="AA123" s="84"/>
      <c r="AB123" s="84"/>
      <c r="AC123" s="84"/>
      <c r="AD123" s="84"/>
      <c r="AE123" s="84"/>
      <c r="AF123" s="84"/>
      <c r="AG123" s="84"/>
      <c r="AH123" s="84"/>
      <c r="AI123" s="84"/>
      <c r="AJ123" s="84"/>
      <c r="AK123" s="84"/>
      <c r="AL123" s="84"/>
      <c r="AM123" s="84"/>
      <c r="AN123" s="84"/>
      <c r="AO123" s="84"/>
      <c r="AP123" s="84"/>
      <c r="AQ123" s="84"/>
      <c r="AR123" s="84"/>
      <c r="AS123" s="84"/>
      <c r="AT123" s="84"/>
      <c r="AU123" s="84"/>
      <c r="AV123" s="84"/>
      <c r="AW123" s="84"/>
      <c r="AX123" s="84"/>
      <c r="AY123" s="87" t="s">
        <v>327</v>
      </c>
      <c r="AZ123" s="85" t="s">
        <v>13</v>
      </c>
      <c r="BA123" s="85"/>
      <c r="BB123" s="85"/>
      <c r="BC123" s="85"/>
      <c r="BD123" s="85"/>
      <c r="BE123" s="84"/>
      <c r="BF123" s="84"/>
      <c r="BG123" s="84"/>
      <c r="BH123" s="84"/>
      <c r="BI123" s="84"/>
      <c r="BJ123" s="84"/>
      <c r="BK123" s="84"/>
      <c r="BL123" s="84"/>
      <c r="BM123" s="84"/>
      <c r="BN123" s="84"/>
      <c r="BO123" s="84"/>
    </row>
    <row r="124" spans="18:67" x14ac:dyDescent="0.25">
      <c r="R124" s="87"/>
      <c r="S124" s="85"/>
      <c r="T124" s="85"/>
      <c r="U124" s="85"/>
      <c r="V124" s="85"/>
      <c r="W124" s="85"/>
      <c r="X124" s="84"/>
      <c r="Y124" s="84"/>
      <c r="Z124" s="84"/>
      <c r="AA124" s="84"/>
      <c r="AB124" s="84"/>
      <c r="AC124" s="84"/>
      <c r="AD124" s="84"/>
      <c r="AE124" s="84"/>
      <c r="AF124" s="84"/>
      <c r="AG124" s="84"/>
      <c r="AH124" s="84"/>
      <c r="AI124" s="84"/>
      <c r="AJ124" s="84"/>
      <c r="AK124" s="84"/>
      <c r="AL124" s="84"/>
      <c r="AM124" s="84"/>
      <c r="AN124" s="84"/>
      <c r="AO124" s="84"/>
      <c r="AP124" s="84"/>
      <c r="AQ124" s="84"/>
      <c r="AR124" s="84"/>
      <c r="AS124" s="84"/>
      <c r="AT124" s="84"/>
      <c r="AU124" s="84"/>
      <c r="AV124" s="84"/>
      <c r="AW124" s="84"/>
      <c r="AX124" s="84"/>
      <c r="AY124" s="87"/>
      <c r="AZ124" s="85"/>
      <c r="BA124" s="85"/>
      <c r="BB124" s="85"/>
      <c r="BC124" s="85"/>
      <c r="BD124" s="85"/>
      <c r="BE124" s="84"/>
      <c r="BF124" s="84"/>
      <c r="BG124" s="84"/>
      <c r="BH124" s="84"/>
      <c r="BI124" s="84"/>
      <c r="BJ124" s="84"/>
      <c r="BK124" s="84"/>
      <c r="BL124" s="84"/>
      <c r="BM124" s="84"/>
      <c r="BN124" s="84"/>
      <c r="BO124" s="84"/>
    </row>
    <row r="125" spans="18:67" x14ac:dyDescent="0.25">
      <c r="R125" s="87" t="s">
        <v>328</v>
      </c>
      <c r="S125" s="85"/>
      <c r="T125" s="85"/>
      <c r="U125" s="85"/>
      <c r="V125" s="85"/>
      <c r="W125" s="85"/>
      <c r="X125" s="84"/>
      <c r="Y125" s="84"/>
      <c r="Z125" s="84"/>
      <c r="AA125" s="84"/>
      <c r="AB125" s="84"/>
      <c r="AC125" s="84"/>
      <c r="AD125" s="84"/>
      <c r="AE125" s="84"/>
      <c r="AF125" s="84"/>
      <c r="AG125" s="84"/>
      <c r="AH125" s="84"/>
      <c r="AI125" s="84"/>
      <c r="AJ125" s="84"/>
      <c r="AK125" s="84"/>
      <c r="AL125" s="84"/>
      <c r="AM125" s="84"/>
      <c r="AN125" s="84"/>
      <c r="AO125" s="84"/>
      <c r="AP125" s="84"/>
      <c r="AQ125" s="84"/>
      <c r="AR125" s="84"/>
      <c r="AS125" s="84"/>
      <c r="AT125" s="84"/>
      <c r="AU125" s="84"/>
      <c r="AV125" s="84"/>
      <c r="AW125" s="84"/>
      <c r="AX125" s="84"/>
      <c r="AY125" s="87" t="s">
        <v>328</v>
      </c>
      <c r="AZ125" s="85"/>
      <c r="BA125" s="85"/>
      <c r="BB125" s="85"/>
      <c r="BC125" s="85"/>
      <c r="BD125" s="85"/>
      <c r="BE125" s="84"/>
      <c r="BF125" s="84"/>
      <c r="BG125" s="84"/>
      <c r="BH125" s="84"/>
      <c r="BI125" s="84"/>
      <c r="BJ125" s="84"/>
      <c r="BK125" s="84"/>
      <c r="BL125" s="84"/>
      <c r="BM125" s="84"/>
      <c r="BN125" s="84"/>
      <c r="BO125" s="84"/>
    </row>
    <row r="126" spans="18:67" x14ac:dyDescent="0.25">
      <c r="R126" s="87" t="s">
        <v>329</v>
      </c>
      <c r="S126" s="85"/>
      <c r="T126" s="85"/>
      <c r="U126" s="85"/>
      <c r="V126" s="85"/>
      <c r="W126" s="85"/>
      <c r="X126" s="84"/>
      <c r="Y126" s="84"/>
      <c r="Z126" s="84"/>
      <c r="AA126" s="84"/>
      <c r="AB126" s="84"/>
      <c r="AC126" s="84"/>
      <c r="AD126" s="84"/>
      <c r="AE126" s="84"/>
      <c r="AF126" s="84"/>
      <c r="AG126" s="84"/>
      <c r="AH126" s="84"/>
      <c r="AI126" s="84"/>
      <c r="AJ126" s="84"/>
      <c r="AK126" s="84"/>
      <c r="AL126" s="84"/>
      <c r="AM126" s="84"/>
      <c r="AN126" s="84"/>
      <c r="AO126" s="84"/>
      <c r="AP126" s="84"/>
      <c r="AQ126" s="84"/>
      <c r="AR126" s="84"/>
      <c r="AS126" s="84"/>
      <c r="AT126" s="84"/>
      <c r="AU126" s="84"/>
      <c r="AV126" s="84"/>
      <c r="AW126" s="84"/>
      <c r="AX126" s="84"/>
      <c r="AY126" s="87" t="s">
        <v>329</v>
      </c>
      <c r="AZ126" s="85"/>
      <c r="BA126" s="85"/>
      <c r="BB126" s="85"/>
      <c r="BC126" s="85"/>
      <c r="BD126" s="85"/>
      <c r="BE126" s="84"/>
      <c r="BF126" s="84"/>
      <c r="BG126" s="84"/>
      <c r="BH126" s="84"/>
      <c r="BI126" s="84"/>
      <c r="BJ126" s="84"/>
      <c r="BK126" s="84"/>
      <c r="BL126" s="84"/>
      <c r="BM126" s="84"/>
      <c r="BN126" s="84"/>
      <c r="BO126" s="84"/>
    </row>
    <row r="127" spans="18:67" x14ac:dyDescent="0.25">
      <c r="R127" s="87" t="s">
        <v>79</v>
      </c>
      <c r="S127" s="85"/>
      <c r="T127" s="85"/>
      <c r="U127" s="85"/>
      <c r="V127" s="85"/>
      <c r="W127" s="85"/>
      <c r="X127" s="84"/>
      <c r="Y127" s="84"/>
      <c r="Z127" s="84"/>
      <c r="AA127" s="84"/>
      <c r="AB127" s="84"/>
      <c r="AC127" s="84"/>
      <c r="AD127" s="84"/>
      <c r="AE127" s="84"/>
      <c r="AF127" s="84"/>
      <c r="AG127" s="84"/>
      <c r="AH127" s="84"/>
      <c r="AI127" s="84"/>
      <c r="AJ127" s="84"/>
      <c r="AK127" s="84"/>
      <c r="AL127" s="84"/>
      <c r="AM127" s="84"/>
      <c r="AN127" s="84"/>
      <c r="AO127" s="84"/>
      <c r="AP127" s="84"/>
      <c r="AQ127" s="84"/>
      <c r="AR127" s="84"/>
      <c r="AS127" s="84"/>
      <c r="AT127" s="84"/>
      <c r="AU127" s="84"/>
      <c r="AV127" s="84"/>
      <c r="AW127" s="84"/>
      <c r="AX127" s="84"/>
      <c r="AY127" s="87" t="s">
        <v>79</v>
      </c>
      <c r="AZ127" s="85"/>
      <c r="BA127" s="85"/>
      <c r="BB127" s="85"/>
      <c r="BC127" s="85"/>
      <c r="BD127" s="85"/>
      <c r="BE127" s="84"/>
      <c r="BF127" s="84"/>
      <c r="BG127" s="84"/>
      <c r="BH127" s="84"/>
      <c r="BI127" s="84"/>
      <c r="BJ127" s="84"/>
      <c r="BK127" s="84"/>
      <c r="BL127" s="84"/>
      <c r="BM127" s="84"/>
      <c r="BN127" s="84"/>
      <c r="BO127" s="84"/>
    </row>
    <row r="128" spans="18:67" x14ac:dyDescent="0.25">
      <c r="R128" s="87" t="s">
        <v>10</v>
      </c>
      <c r="S128" s="85"/>
      <c r="T128" s="85"/>
      <c r="U128" s="85"/>
      <c r="V128" s="85"/>
      <c r="W128" s="85"/>
      <c r="X128" s="84"/>
      <c r="Y128" s="84"/>
      <c r="Z128" s="84"/>
      <c r="AA128" s="84"/>
      <c r="AB128" s="84"/>
      <c r="AC128" s="84"/>
      <c r="AD128" s="84"/>
      <c r="AE128" s="84"/>
      <c r="AF128" s="84"/>
      <c r="AG128" s="84"/>
      <c r="AH128" s="84"/>
      <c r="AI128" s="84"/>
      <c r="AJ128" s="84"/>
      <c r="AK128" s="84"/>
      <c r="AL128" s="84"/>
      <c r="AM128" s="84"/>
      <c r="AN128" s="84"/>
      <c r="AO128" s="84"/>
      <c r="AP128" s="84"/>
      <c r="AQ128" s="84"/>
      <c r="AR128" s="84"/>
      <c r="AS128" s="84"/>
      <c r="AT128" s="84"/>
      <c r="AU128" s="84"/>
      <c r="AV128" s="84"/>
      <c r="AW128" s="84"/>
      <c r="AX128" s="84"/>
      <c r="AY128" s="87" t="s">
        <v>10</v>
      </c>
      <c r="AZ128" s="85"/>
      <c r="BA128" s="85"/>
      <c r="BB128" s="85"/>
      <c r="BC128" s="85"/>
      <c r="BD128" s="85"/>
      <c r="BE128" s="84"/>
      <c r="BF128" s="84"/>
      <c r="BG128" s="84"/>
      <c r="BH128" s="84"/>
      <c r="BI128" s="84"/>
      <c r="BJ128" s="84"/>
      <c r="BK128" s="84"/>
      <c r="BL128" s="84"/>
      <c r="BM128" s="84"/>
      <c r="BN128" s="84"/>
      <c r="BO128" s="84"/>
    </row>
    <row r="129" spans="18:67" x14ac:dyDescent="0.25">
      <c r="R129" s="87" t="s">
        <v>327</v>
      </c>
      <c r="S129" s="85"/>
      <c r="T129" s="85"/>
      <c r="U129" s="85"/>
      <c r="V129" s="85"/>
      <c r="W129" s="85"/>
      <c r="X129" s="84"/>
      <c r="Y129" s="84"/>
      <c r="Z129" s="84"/>
      <c r="AA129" s="84"/>
      <c r="AB129" s="84"/>
      <c r="AC129" s="84"/>
      <c r="AD129" s="84"/>
      <c r="AE129" s="84"/>
      <c r="AF129" s="84"/>
      <c r="AG129" s="84"/>
      <c r="AH129" s="84"/>
      <c r="AI129" s="84"/>
      <c r="AJ129" s="84"/>
      <c r="AK129" s="84"/>
      <c r="AL129" s="84"/>
      <c r="AM129" s="84"/>
      <c r="AN129" s="84"/>
      <c r="AO129" s="84"/>
      <c r="AP129" s="84"/>
      <c r="AQ129" s="84"/>
      <c r="AR129" s="84"/>
      <c r="AS129" s="84"/>
      <c r="AT129" s="84"/>
      <c r="AU129" s="84"/>
      <c r="AV129" s="84"/>
      <c r="AW129" s="84"/>
      <c r="AX129" s="84"/>
      <c r="AY129" s="87" t="s">
        <v>327</v>
      </c>
      <c r="AZ129" s="85"/>
      <c r="BA129" s="85"/>
      <c r="BB129" s="85"/>
      <c r="BC129" s="85"/>
      <c r="BD129" s="85"/>
      <c r="BE129" s="84"/>
      <c r="BF129" s="84"/>
      <c r="BG129" s="84"/>
      <c r="BH129" s="84"/>
      <c r="BI129" s="84"/>
      <c r="BJ129" s="84"/>
      <c r="BK129" s="84"/>
      <c r="BL129" s="84"/>
      <c r="BM129" s="84"/>
      <c r="BN129" s="84"/>
      <c r="BO129" s="84"/>
    </row>
    <row r="130" spans="18:67" x14ac:dyDescent="0.25">
      <c r="R130" s="87"/>
      <c r="S130" s="85"/>
      <c r="T130" s="85"/>
      <c r="U130" s="85"/>
      <c r="V130" s="85"/>
      <c r="W130" s="85"/>
      <c r="X130" s="84"/>
      <c r="Y130" s="84"/>
      <c r="Z130" s="84"/>
      <c r="AA130" s="84"/>
      <c r="AB130" s="84"/>
      <c r="AC130" s="84"/>
      <c r="AD130" s="84"/>
      <c r="AE130" s="84"/>
      <c r="AF130" s="84"/>
      <c r="AG130" s="84"/>
      <c r="AH130" s="84"/>
      <c r="AI130" s="84"/>
      <c r="AJ130" s="84"/>
      <c r="AK130" s="84"/>
      <c r="AL130" s="84"/>
      <c r="AM130" s="84"/>
      <c r="AN130" s="84"/>
      <c r="AO130" s="84"/>
      <c r="AP130" s="84"/>
      <c r="AQ130" s="84"/>
      <c r="AR130" s="84"/>
      <c r="AS130" s="84"/>
      <c r="AT130" s="84"/>
      <c r="AU130" s="84"/>
      <c r="AV130" s="84"/>
      <c r="AW130" s="84"/>
      <c r="AX130" s="84"/>
      <c r="AY130" s="87"/>
      <c r="AZ130" s="85"/>
      <c r="BA130" s="85"/>
      <c r="BB130" s="85"/>
      <c r="BC130" s="85"/>
      <c r="BD130" s="85"/>
    </row>
    <row r="131" spans="18:67" x14ac:dyDescent="0.25">
      <c r="R131" s="87" t="s">
        <v>330</v>
      </c>
      <c r="S131" s="85" t="s">
        <v>331</v>
      </c>
      <c r="T131" s="85" t="s">
        <v>146</v>
      </c>
      <c r="U131" s="85" t="s">
        <v>332</v>
      </c>
      <c r="V131" s="85" t="s">
        <v>325</v>
      </c>
      <c r="W131" s="85" t="s">
        <v>79</v>
      </c>
      <c r="X131" s="84"/>
      <c r="Y131" s="84"/>
      <c r="Z131" s="84"/>
      <c r="AA131" s="84"/>
      <c r="AB131" s="84"/>
      <c r="AC131" s="84"/>
      <c r="AD131" s="84"/>
      <c r="AE131" s="84"/>
      <c r="AF131" s="84"/>
      <c r="AG131" s="84"/>
      <c r="AH131" s="84"/>
      <c r="AI131" s="84"/>
      <c r="AJ131" s="84"/>
      <c r="AK131" s="84"/>
      <c r="AL131" s="84"/>
      <c r="AM131" s="84"/>
      <c r="AN131" s="84"/>
      <c r="AO131" s="84"/>
      <c r="AP131" s="84"/>
      <c r="AQ131" s="84"/>
      <c r="AR131" s="84"/>
      <c r="AS131" s="84"/>
      <c r="AT131" s="84"/>
      <c r="AU131" s="84"/>
      <c r="AV131" s="84"/>
      <c r="AW131" s="84"/>
      <c r="AX131" s="84"/>
      <c r="AY131" s="87" t="s">
        <v>330</v>
      </c>
      <c r="AZ131" s="85" t="s">
        <v>331</v>
      </c>
      <c r="BA131" s="85" t="s">
        <v>146</v>
      </c>
      <c r="BB131" s="85" t="s">
        <v>332</v>
      </c>
      <c r="BC131" s="85" t="s">
        <v>325</v>
      </c>
      <c r="BD131" s="85" t="s">
        <v>79</v>
      </c>
    </row>
    <row r="132" spans="18:67" x14ac:dyDescent="0.25">
      <c r="R132" s="87" t="s">
        <v>333</v>
      </c>
      <c r="S132" s="85">
        <v>0.22220000000000001</v>
      </c>
      <c r="T132" s="85">
        <v>2</v>
      </c>
      <c r="U132" s="85">
        <v>0.1111</v>
      </c>
      <c r="V132" s="85" t="s">
        <v>506</v>
      </c>
      <c r="W132" s="85" t="s">
        <v>507</v>
      </c>
      <c r="X132" s="84"/>
      <c r="Y132" s="84"/>
      <c r="Z132" s="84"/>
      <c r="AA132" s="84"/>
      <c r="AB132" s="84"/>
      <c r="AC132" s="84"/>
      <c r="AD132" s="84"/>
      <c r="AE132" s="84"/>
      <c r="AF132" s="84"/>
      <c r="AG132" s="84"/>
      <c r="AH132" s="84"/>
      <c r="AI132" s="84"/>
      <c r="AJ132" s="84"/>
      <c r="AK132" s="84"/>
      <c r="AL132" s="84"/>
      <c r="AM132" s="84"/>
      <c r="AN132" s="84"/>
      <c r="AO132" s="84"/>
      <c r="AP132" s="84"/>
      <c r="AQ132" s="84"/>
      <c r="AR132" s="84"/>
      <c r="AS132" s="84"/>
      <c r="AT132" s="84"/>
      <c r="AU132" s="84"/>
      <c r="AV132" s="84"/>
      <c r="AW132" s="84"/>
      <c r="AX132" s="84"/>
      <c r="AY132" s="87" t="s">
        <v>333</v>
      </c>
      <c r="AZ132" s="85">
        <v>0.66669999999999996</v>
      </c>
      <c r="BA132" s="85">
        <v>2</v>
      </c>
      <c r="BB132" s="85">
        <v>0.33329999999999999</v>
      </c>
      <c r="BC132" s="85" t="s">
        <v>508</v>
      </c>
      <c r="BD132" s="85" t="s">
        <v>509</v>
      </c>
    </row>
    <row r="133" spans="18:67" x14ac:dyDescent="0.25">
      <c r="R133" s="87" t="s">
        <v>336</v>
      </c>
      <c r="S133" s="85">
        <v>0.66669999999999996</v>
      </c>
      <c r="T133" s="85">
        <v>6</v>
      </c>
      <c r="U133" s="85">
        <v>0.1111</v>
      </c>
      <c r="V133" s="85"/>
      <c r="W133" s="85"/>
      <c r="X133" s="84"/>
      <c r="Y133" s="84"/>
      <c r="Z133" s="84"/>
      <c r="AA133" s="84"/>
      <c r="AB133" s="84"/>
      <c r="AC133" s="84"/>
      <c r="AD133" s="84"/>
      <c r="AE133" s="84"/>
      <c r="AF133" s="84"/>
      <c r="AG133" s="84"/>
      <c r="AH133" s="84"/>
      <c r="AI133" s="84"/>
      <c r="AJ133" s="84"/>
      <c r="AK133" s="84"/>
      <c r="AL133" s="84"/>
      <c r="AM133" s="84"/>
      <c r="AN133" s="84"/>
      <c r="AO133" s="84"/>
      <c r="AP133" s="84"/>
      <c r="AQ133" s="84"/>
      <c r="AR133" s="84"/>
      <c r="AS133" s="84"/>
      <c r="AT133" s="84"/>
      <c r="AU133" s="84"/>
      <c r="AV133" s="84"/>
      <c r="AW133" s="84"/>
      <c r="AX133" s="84"/>
      <c r="AY133" s="87" t="s">
        <v>336</v>
      </c>
      <c r="AZ133" s="85">
        <v>3.3330000000000002</v>
      </c>
      <c r="BA133" s="85">
        <v>6</v>
      </c>
      <c r="BB133" s="85">
        <v>0.55559999999999998</v>
      </c>
      <c r="BC133" s="85"/>
      <c r="BD133" s="85"/>
    </row>
    <row r="134" spans="18:67" x14ac:dyDescent="0.25">
      <c r="R134" s="87" t="s">
        <v>337</v>
      </c>
      <c r="S134" s="85">
        <v>0.88890000000000002</v>
      </c>
      <c r="T134" s="85">
        <v>8</v>
      </c>
      <c r="U134" s="85"/>
      <c r="V134" s="85"/>
      <c r="W134" s="85"/>
      <c r="X134" s="84"/>
      <c r="Y134" s="84"/>
      <c r="Z134" s="84"/>
      <c r="AA134" s="84"/>
      <c r="AB134" s="84"/>
      <c r="AC134" s="84"/>
      <c r="AD134" s="84"/>
      <c r="AE134" s="84"/>
      <c r="AF134" s="84"/>
      <c r="AG134" s="84"/>
      <c r="AH134" s="84"/>
      <c r="AI134" s="84"/>
      <c r="AJ134" s="84"/>
      <c r="AK134" s="84"/>
      <c r="AL134" s="84"/>
      <c r="AM134" s="84"/>
      <c r="AN134" s="84"/>
      <c r="AO134" s="84"/>
      <c r="AP134" s="84"/>
      <c r="AQ134" s="84"/>
      <c r="AR134" s="84"/>
      <c r="AS134" s="84"/>
      <c r="AT134" s="84"/>
      <c r="AU134" s="84"/>
      <c r="AV134" s="84"/>
      <c r="AW134" s="84"/>
      <c r="AX134" s="84"/>
      <c r="AY134" s="87" t="s">
        <v>337</v>
      </c>
      <c r="AZ134" s="85">
        <v>4</v>
      </c>
      <c r="BA134" s="85">
        <v>8</v>
      </c>
      <c r="BB134" s="85"/>
      <c r="BC134" s="85"/>
      <c r="BD134" s="85"/>
    </row>
    <row r="135" spans="18:67" x14ac:dyDescent="0.25">
      <c r="R135" s="87"/>
      <c r="S135" s="85"/>
      <c r="T135" s="85"/>
      <c r="U135" s="85"/>
      <c r="V135" s="85"/>
      <c r="W135" s="85"/>
      <c r="X135" s="84"/>
      <c r="Y135" s="84"/>
      <c r="Z135" s="84"/>
      <c r="AA135" s="84"/>
      <c r="AB135" s="84"/>
      <c r="AC135" s="84"/>
      <c r="AD135" s="84"/>
      <c r="AE135" s="84"/>
      <c r="AF135" s="84"/>
      <c r="AG135" s="84"/>
      <c r="AH135" s="84"/>
      <c r="AI135" s="84"/>
      <c r="AJ135" s="84"/>
      <c r="AK135" s="84"/>
      <c r="AL135" s="84"/>
      <c r="AM135" s="84"/>
      <c r="AN135" s="84"/>
      <c r="AO135" s="84"/>
      <c r="AP135" s="84"/>
      <c r="AQ135" s="84"/>
      <c r="AR135" s="84"/>
      <c r="AS135" s="84"/>
      <c r="AT135" s="84"/>
      <c r="AU135" s="84"/>
      <c r="AV135" s="84"/>
      <c r="AW135" s="84"/>
      <c r="AX135" s="84"/>
      <c r="AY135" s="87"/>
      <c r="AZ135" s="85"/>
      <c r="BA135" s="85"/>
      <c r="BB135" s="85"/>
      <c r="BC135" s="85"/>
      <c r="BD135" s="85"/>
    </row>
    <row r="136" spans="18:67" x14ac:dyDescent="0.25">
      <c r="R136" s="87" t="s">
        <v>338</v>
      </c>
      <c r="S136" s="85"/>
      <c r="T136" s="85"/>
      <c r="U136" s="85"/>
      <c r="V136" s="85"/>
      <c r="W136" s="85"/>
      <c r="X136" s="84"/>
      <c r="Y136" s="84"/>
      <c r="Z136" s="84"/>
      <c r="AA136" s="84"/>
      <c r="AB136" s="84"/>
      <c r="AC136" s="84"/>
      <c r="AD136" s="84"/>
      <c r="AE136" s="84"/>
      <c r="AF136" s="84"/>
      <c r="AG136" s="84"/>
      <c r="AH136" s="84"/>
      <c r="AI136" s="84"/>
      <c r="AJ136" s="84"/>
      <c r="AK136" s="84"/>
      <c r="AL136" s="84"/>
      <c r="AM136" s="84"/>
      <c r="AN136" s="84"/>
      <c r="AO136" s="84"/>
      <c r="AP136" s="84"/>
      <c r="AQ136" s="84"/>
      <c r="AR136" s="84"/>
      <c r="AS136" s="84"/>
      <c r="AT136" s="84"/>
      <c r="AU136" s="84"/>
      <c r="AV136" s="84"/>
      <c r="AW136" s="84"/>
      <c r="AX136" s="84"/>
      <c r="AY136" s="87" t="s">
        <v>338</v>
      </c>
      <c r="AZ136" s="85"/>
      <c r="BA136" s="85"/>
      <c r="BB136" s="85"/>
      <c r="BC136" s="85"/>
      <c r="BD136" s="85"/>
    </row>
    <row r="137" spans="18:67" x14ac:dyDescent="0.25">
      <c r="R137" s="87" t="s">
        <v>339</v>
      </c>
      <c r="S137" s="85">
        <v>3</v>
      </c>
      <c r="T137" s="85"/>
      <c r="U137" s="85"/>
      <c r="V137" s="85"/>
      <c r="W137" s="85"/>
      <c r="X137" s="84"/>
      <c r="Y137" s="84"/>
      <c r="Z137" s="84"/>
      <c r="AA137" s="84"/>
      <c r="AB137" s="84"/>
      <c r="AC137" s="84"/>
      <c r="AD137" s="84"/>
      <c r="AE137" s="84"/>
      <c r="AF137" s="84"/>
      <c r="AG137" s="84"/>
      <c r="AH137" s="84"/>
      <c r="AI137" s="84"/>
      <c r="AJ137" s="84"/>
      <c r="AK137" s="84"/>
      <c r="AL137" s="84"/>
      <c r="AM137" s="84"/>
      <c r="AN137" s="84"/>
      <c r="AO137" s="84"/>
      <c r="AP137" s="84"/>
      <c r="AQ137" s="84"/>
      <c r="AR137" s="84"/>
      <c r="AS137" s="84"/>
      <c r="AT137" s="84"/>
      <c r="AU137" s="84"/>
      <c r="AV137" s="84"/>
      <c r="AW137" s="84"/>
      <c r="AX137" s="84"/>
      <c r="AY137" s="87" t="s">
        <v>339</v>
      </c>
      <c r="AZ137" s="85">
        <v>3</v>
      </c>
      <c r="BA137" s="85"/>
      <c r="BB137" s="85"/>
      <c r="BC137" s="85"/>
      <c r="BD137" s="85"/>
    </row>
    <row r="138" spans="18:67" x14ac:dyDescent="0.25">
      <c r="R138" s="87" t="s">
        <v>340</v>
      </c>
      <c r="S138" s="85">
        <v>9</v>
      </c>
      <c r="T138" s="85"/>
      <c r="U138" s="85"/>
      <c r="V138" s="85"/>
      <c r="W138" s="85"/>
      <c r="X138" s="84"/>
      <c r="Y138" s="84"/>
      <c r="Z138" s="84"/>
      <c r="AA138" s="84"/>
      <c r="AB138" s="84"/>
      <c r="AC138" s="84"/>
      <c r="AD138" s="84"/>
      <c r="AE138" s="84"/>
      <c r="AF138" s="84"/>
      <c r="AG138" s="84"/>
      <c r="AH138" s="84"/>
      <c r="AI138" s="84"/>
      <c r="AJ138" s="84"/>
      <c r="AK138" s="84"/>
      <c r="AL138" s="84"/>
      <c r="AM138" s="84"/>
      <c r="AN138" s="84"/>
      <c r="AO138" s="84"/>
      <c r="AP138" s="84"/>
      <c r="AQ138" s="84"/>
      <c r="AR138" s="84"/>
      <c r="AS138" s="84"/>
      <c r="AT138" s="84"/>
      <c r="AU138" s="84"/>
      <c r="AV138" s="84"/>
      <c r="AW138" s="84"/>
      <c r="AX138" s="84"/>
      <c r="AY138" s="87" t="s">
        <v>340</v>
      </c>
      <c r="AZ138" s="85">
        <v>9</v>
      </c>
      <c r="BA138" s="85"/>
      <c r="BB138" s="85"/>
      <c r="BC138" s="85"/>
      <c r="BD138" s="85"/>
    </row>
  </sheetData>
  <mergeCells count="8">
    <mergeCell ref="AJ7:AL7"/>
    <mergeCell ref="AM7:AO7"/>
    <mergeCell ref="AP7:AR7"/>
    <mergeCell ref="AS7:AU7"/>
    <mergeCell ref="C7:E7"/>
    <mergeCell ref="F7:H7"/>
    <mergeCell ref="I7:K7"/>
    <mergeCell ref="L7:N7"/>
  </mergeCells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30"/>
  <sheetViews>
    <sheetView zoomScale="80" zoomScaleNormal="80" workbookViewId="0">
      <selection activeCell="P27" sqref="P27"/>
    </sheetView>
  </sheetViews>
  <sheetFormatPr defaultRowHeight="15" x14ac:dyDescent="0.25"/>
  <cols>
    <col min="8" max="8" width="26.28515625" bestFit="1" customWidth="1"/>
    <col min="9" max="9" width="26" bestFit="1" customWidth="1"/>
    <col min="10" max="10" width="15.85546875" bestFit="1" customWidth="1"/>
  </cols>
  <sheetData>
    <row r="3" spans="2:10" x14ac:dyDescent="0.25">
      <c r="C3" s="61" t="s">
        <v>165</v>
      </c>
      <c r="D3" s="53" t="s">
        <v>280</v>
      </c>
      <c r="E3" s="59"/>
      <c r="F3" s="59"/>
      <c r="G3" s="59"/>
      <c r="H3" s="61"/>
      <c r="I3" s="61" t="s">
        <v>165</v>
      </c>
      <c r="J3" s="53" t="s">
        <v>280</v>
      </c>
    </row>
    <row r="4" spans="2:10" x14ac:dyDescent="0.25">
      <c r="B4" t="s">
        <v>148</v>
      </c>
      <c r="C4" s="60">
        <v>1</v>
      </c>
      <c r="D4" s="60">
        <v>0.114914</v>
      </c>
      <c r="E4" s="59"/>
      <c r="F4" s="59"/>
      <c r="G4" s="59"/>
      <c r="H4" s="62" t="s">
        <v>2</v>
      </c>
      <c r="I4" s="60">
        <v>1</v>
      </c>
      <c r="J4" s="60">
        <v>1</v>
      </c>
    </row>
    <row r="5" spans="2:10" x14ac:dyDescent="0.25">
      <c r="B5" s="84" t="s">
        <v>149</v>
      </c>
      <c r="C5" s="60">
        <v>1</v>
      </c>
      <c r="D5" s="60">
        <v>9.4969999999999999E-2</v>
      </c>
      <c r="E5" s="59"/>
      <c r="F5" s="59"/>
      <c r="G5" s="59"/>
      <c r="H5" s="62" t="s">
        <v>3</v>
      </c>
      <c r="I5" s="60">
        <v>1</v>
      </c>
      <c r="J5" s="60">
        <v>9.9419999999999994E-2</v>
      </c>
    </row>
    <row r="6" spans="2:10" x14ac:dyDescent="0.25">
      <c r="B6" s="84" t="s">
        <v>150</v>
      </c>
      <c r="C6" s="60">
        <v>1</v>
      </c>
      <c r="D6" s="60">
        <v>0.13849</v>
      </c>
      <c r="E6" s="59"/>
      <c r="F6" s="59"/>
      <c r="G6" s="59"/>
      <c r="H6" s="62" t="s">
        <v>4</v>
      </c>
      <c r="I6" s="60">
        <v>4</v>
      </c>
      <c r="J6" s="60">
        <v>4</v>
      </c>
    </row>
    <row r="7" spans="2:10" x14ac:dyDescent="0.25">
      <c r="B7" s="84" t="s">
        <v>151</v>
      </c>
      <c r="C7" s="60">
        <v>1</v>
      </c>
      <c r="D7" s="60">
        <v>4.9288999999999999E-2</v>
      </c>
      <c r="E7" s="59"/>
      <c r="F7" s="59"/>
      <c r="G7" s="59"/>
      <c r="H7" s="62"/>
      <c r="I7" s="60"/>
      <c r="J7" s="60"/>
    </row>
    <row r="8" spans="2:10" x14ac:dyDescent="0.25">
      <c r="C8" s="59"/>
      <c r="D8" s="59"/>
      <c r="E8" s="59"/>
      <c r="F8" s="59"/>
      <c r="G8" s="59"/>
      <c r="H8" s="62" t="s">
        <v>5</v>
      </c>
      <c r="I8" s="60" t="s">
        <v>6</v>
      </c>
      <c r="J8" s="60"/>
    </row>
    <row r="9" spans="2:10" x14ac:dyDescent="0.25">
      <c r="C9" s="59"/>
      <c r="D9" s="59"/>
      <c r="E9" s="59"/>
      <c r="F9" s="59"/>
      <c r="G9" s="59"/>
      <c r="H9" s="62" t="s">
        <v>7</v>
      </c>
      <c r="I9" s="60"/>
      <c r="J9" s="60" t="s">
        <v>278</v>
      </c>
    </row>
    <row r="10" spans="2:10" x14ac:dyDescent="0.25">
      <c r="C10" s="59"/>
      <c r="D10" s="59"/>
      <c r="E10" s="59"/>
      <c r="F10" s="59"/>
      <c r="G10" s="59"/>
      <c r="H10" s="62" t="s">
        <v>9</v>
      </c>
      <c r="I10" s="60"/>
      <c r="J10" s="60" t="s">
        <v>261</v>
      </c>
    </row>
    <row r="11" spans="2:10" x14ac:dyDescent="0.25">
      <c r="C11" s="59"/>
      <c r="D11" s="59"/>
      <c r="E11" s="59"/>
      <c r="F11" s="59"/>
      <c r="G11" s="59"/>
      <c r="H11" s="62" t="s">
        <v>10</v>
      </c>
      <c r="I11" s="60"/>
      <c r="J11" s="60" t="s">
        <v>152</v>
      </c>
    </row>
    <row r="12" spans="2:10" x14ac:dyDescent="0.25">
      <c r="C12" s="59"/>
      <c r="D12" s="59"/>
      <c r="E12" s="59"/>
      <c r="F12" s="59"/>
      <c r="G12" s="59"/>
      <c r="H12" s="62" t="s">
        <v>12</v>
      </c>
      <c r="I12" s="60"/>
      <c r="J12" s="60" t="s">
        <v>37</v>
      </c>
    </row>
    <row r="13" spans="2:10" x14ac:dyDescent="0.25">
      <c r="C13" s="59"/>
      <c r="D13" s="59"/>
      <c r="E13" s="59"/>
      <c r="F13" s="59"/>
      <c r="G13" s="59"/>
      <c r="H13" s="62"/>
      <c r="I13" s="60"/>
      <c r="J13" s="60"/>
    </row>
    <row r="14" spans="2:10" x14ac:dyDescent="0.25">
      <c r="C14" s="59"/>
      <c r="D14" s="59"/>
      <c r="E14" s="59"/>
      <c r="F14" s="59"/>
      <c r="G14" s="59"/>
      <c r="H14" s="62" t="s">
        <v>14</v>
      </c>
      <c r="I14" s="60"/>
      <c r="J14" s="60"/>
    </row>
    <row r="15" spans="2:10" x14ac:dyDescent="0.25">
      <c r="C15" s="59"/>
      <c r="D15" s="59"/>
      <c r="E15" s="59"/>
      <c r="F15" s="59"/>
      <c r="G15" s="59"/>
      <c r="H15" s="62" t="s">
        <v>15</v>
      </c>
      <c r="I15" s="60"/>
      <c r="J15" s="60">
        <v>-0.90059999999999996</v>
      </c>
    </row>
    <row r="16" spans="2:10" x14ac:dyDescent="0.25">
      <c r="H16" s="62" t="s">
        <v>16</v>
      </c>
      <c r="I16" s="60"/>
      <c r="J16" s="60">
        <v>3.7859999999999998E-2</v>
      </c>
    </row>
    <row r="17" spans="8:11" x14ac:dyDescent="0.25">
      <c r="H17" s="62" t="s">
        <v>17</v>
      </c>
      <c r="I17" s="60"/>
      <c r="J17" s="60">
        <v>1.8929999999999999E-2</v>
      </c>
    </row>
    <row r="18" spans="8:11" x14ac:dyDescent="0.25">
      <c r="H18" s="62" t="s">
        <v>18</v>
      </c>
      <c r="I18" s="60"/>
      <c r="J18" s="60" t="s">
        <v>279</v>
      </c>
    </row>
    <row r="19" spans="8:11" x14ac:dyDescent="0.25">
      <c r="H19" s="62" t="s">
        <v>20</v>
      </c>
      <c r="I19" s="60"/>
      <c r="J19" s="60">
        <v>0.99870000000000003</v>
      </c>
    </row>
    <row r="30" spans="8:11" x14ac:dyDescent="0.25">
      <c r="K30" s="84"/>
    </row>
  </sheetData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23"/>
  <sheetViews>
    <sheetView zoomScale="80" zoomScaleNormal="80" workbookViewId="0">
      <selection activeCell="J38" sqref="J38"/>
    </sheetView>
  </sheetViews>
  <sheetFormatPr defaultRowHeight="15" x14ac:dyDescent="0.25"/>
  <cols>
    <col min="9" max="9" width="27" bestFit="1" customWidth="1"/>
    <col min="10" max="10" width="14.140625" bestFit="1" customWidth="1"/>
    <col min="12" max="12" width="14.140625" bestFit="1" customWidth="1"/>
  </cols>
  <sheetData>
    <row r="4" spans="2:12" x14ac:dyDescent="0.25">
      <c r="C4" s="89" t="s">
        <v>409</v>
      </c>
      <c r="D4" s="88"/>
      <c r="E4" s="88"/>
      <c r="F4" s="88"/>
      <c r="G4" s="88"/>
      <c r="H4" s="88"/>
      <c r="I4" s="88"/>
      <c r="J4" s="88"/>
      <c r="K4" s="88"/>
      <c r="L4" s="88"/>
    </row>
    <row r="7" spans="2:12" x14ac:dyDescent="0.25">
      <c r="C7" s="91" t="s">
        <v>410</v>
      </c>
      <c r="D7" s="91" t="s">
        <v>411</v>
      </c>
      <c r="E7" s="91" t="s">
        <v>412</v>
      </c>
      <c r="F7" s="88"/>
      <c r="G7" s="88"/>
      <c r="H7" s="88"/>
      <c r="I7" s="91"/>
      <c r="J7" s="91" t="s">
        <v>410</v>
      </c>
      <c r="K7" s="91" t="s">
        <v>411</v>
      </c>
      <c r="L7" s="91" t="s">
        <v>412</v>
      </c>
    </row>
    <row r="8" spans="2:12" x14ac:dyDescent="0.25">
      <c r="B8" t="s">
        <v>148</v>
      </c>
      <c r="C8" s="90">
        <v>20.7</v>
      </c>
      <c r="D8" s="90">
        <v>100</v>
      </c>
      <c r="E8" s="90">
        <v>20.100000000000001</v>
      </c>
      <c r="F8" s="88"/>
      <c r="G8" s="88"/>
      <c r="H8" s="88"/>
      <c r="I8" s="92" t="s">
        <v>2</v>
      </c>
      <c r="J8" s="90">
        <v>100</v>
      </c>
      <c r="K8" s="90">
        <v>100</v>
      </c>
      <c r="L8" s="90">
        <v>100</v>
      </c>
    </row>
    <row r="9" spans="2:12" x14ac:dyDescent="0.25">
      <c r="B9" s="88" t="s">
        <v>149</v>
      </c>
      <c r="C9" s="90">
        <v>28.1</v>
      </c>
      <c r="D9" s="90">
        <v>100</v>
      </c>
      <c r="E9" s="90">
        <v>5.2</v>
      </c>
      <c r="F9" s="88"/>
      <c r="G9" s="88"/>
      <c r="H9" s="88"/>
      <c r="I9" s="92" t="s">
        <v>3</v>
      </c>
      <c r="J9" s="90">
        <v>19.93</v>
      </c>
      <c r="K9" s="90">
        <v>100</v>
      </c>
      <c r="L9" s="90">
        <v>10.67</v>
      </c>
    </row>
    <row r="10" spans="2:12" x14ac:dyDescent="0.25">
      <c r="B10" s="88" t="s">
        <v>150</v>
      </c>
      <c r="C10" s="90">
        <v>11</v>
      </c>
      <c r="D10" s="90">
        <v>100</v>
      </c>
      <c r="E10" s="90">
        <v>6.7</v>
      </c>
      <c r="F10" s="88"/>
      <c r="G10" s="88"/>
      <c r="H10" s="88"/>
      <c r="I10" s="92" t="s">
        <v>4</v>
      </c>
      <c r="J10" s="90">
        <v>3</v>
      </c>
      <c r="K10" s="90">
        <v>3</v>
      </c>
      <c r="L10" s="90">
        <v>3</v>
      </c>
    </row>
    <row r="11" spans="2:12" x14ac:dyDescent="0.25">
      <c r="C11" s="88"/>
      <c r="D11" s="88"/>
      <c r="E11" s="88"/>
      <c r="F11" s="88"/>
      <c r="G11" s="88"/>
      <c r="H11" s="88"/>
      <c r="I11" s="92"/>
      <c r="J11" s="90"/>
      <c r="K11" s="90"/>
      <c r="L11" s="90"/>
    </row>
    <row r="12" spans="2:12" x14ac:dyDescent="0.25">
      <c r="C12" s="88"/>
      <c r="D12" s="88"/>
      <c r="E12" s="88"/>
      <c r="F12" s="88"/>
      <c r="G12" s="88"/>
      <c r="H12" s="88"/>
      <c r="I12" s="92" t="s">
        <v>5</v>
      </c>
      <c r="J12" s="90"/>
      <c r="K12" s="90" t="s">
        <v>6</v>
      </c>
      <c r="L12" s="90"/>
    </row>
    <row r="13" spans="2:12" x14ac:dyDescent="0.25">
      <c r="C13" s="88"/>
      <c r="D13" s="88"/>
      <c r="E13" s="88"/>
      <c r="F13" s="88"/>
      <c r="G13" s="88"/>
      <c r="H13" s="88"/>
      <c r="I13" s="92" t="s">
        <v>7</v>
      </c>
      <c r="J13" s="90" t="s">
        <v>510</v>
      </c>
      <c r="K13" s="90"/>
      <c r="L13" s="90" t="s">
        <v>511</v>
      </c>
    </row>
    <row r="14" spans="2:12" x14ac:dyDescent="0.25">
      <c r="C14" s="88"/>
      <c r="D14" s="88"/>
      <c r="E14" s="88"/>
      <c r="F14" s="88"/>
      <c r="G14" s="88"/>
      <c r="H14" s="88"/>
      <c r="I14" s="92" t="s">
        <v>9</v>
      </c>
      <c r="J14" s="90">
        <v>3.8E-3</v>
      </c>
      <c r="K14" s="90"/>
      <c r="L14" s="90">
        <v>2.8E-3</v>
      </c>
    </row>
    <row r="15" spans="2:12" x14ac:dyDescent="0.25">
      <c r="C15" s="88"/>
      <c r="D15" s="88"/>
      <c r="E15" s="88"/>
      <c r="F15" s="88"/>
      <c r="G15" s="88"/>
      <c r="H15" s="88"/>
      <c r="I15" s="92" t="s">
        <v>10</v>
      </c>
      <c r="J15" s="90" t="s">
        <v>36</v>
      </c>
      <c r="K15" s="90"/>
      <c r="L15" s="90" t="s">
        <v>36</v>
      </c>
    </row>
    <row r="16" spans="2:12" x14ac:dyDescent="0.25">
      <c r="C16" s="88"/>
      <c r="D16" s="88"/>
      <c r="E16" s="88"/>
      <c r="F16" s="88"/>
      <c r="G16" s="88"/>
      <c r="H16" s="88"/>
      <c r="I16" s="92" t="s">
        <v>12</v>
      </c>
      <c r="J16" s="90" t="s">
        <v>37</v>
      </c>
      <c r="K16" s="90"/>
      <c r="L16" s="90" t="s">
        <v>37</v>
      </c>
    </row>
    <row r="17" spans="3:12" x14ac:dyDescent="0.25">
      <c r="C17" s="88"/>
      <c r="D17" s="88"/>
      <c r="E17" s="88"/>
      <c r="F17" s="88"/>
      <c r="G17" s="88"/>
      <c r="H17" s="88"/>
      <c r="I17" s="92"/>
      <c r="J17" s="90"/>
      <c r="K17" s="90"/>
      <c r="L17" s="90"/>
    </row>
    <row r="18" spans="3:12" x14ac:dyDescent="0.25">
      <c r="I18" s="92" t="s">
        <v>14</v>
      </c>
      <c r="J18" s="90"/>
      <c r="K18" s="90"/>
      <c r="L18" s="90"/>
    </row>
    <row r="19" spans="3:12" x14ac:dyDescent="0.25">
      <c r="I19" s="92" t="s">
        <v>15</v>
      </c>
      <c r="J19" s="90">
        <v>-80.069999999999993</v>
      </c>
      <c r="K19" s="90"/>
      <c r="L19" s="90">
        <v>-89.33</v>
      </c>
    </row>
    <row r="20" spans="3:12" x14ac:dyDescent="0.25">
      <c r="I20" s="92" t="s">
        <v>16</v>
      </c>
      <c r="J20" s="90">
        <v>8.5760000000000005</v>
      </c>
      <c r="K20" s="90"/>
      <c r="L20" s="90">
        <v>8.2040000000000006</v>
      </c>
    </row>
    <row r="21" spans="3:12" x14ac:dyDescent="0.25">
      <c r="I21" s="92" t="s">
        <v>17</v>
      </c>
      <c r="J21" s="90">
        <v>4.9509999999999996</v>
      </c>
      <c r="K21" s="90"/>
      <c r="L21" s="90">
        <v>4.7370000000000001</v>
      </c>
    </row>
    <row r="22" spans="3:12" x14ac:dyDescent="0.25">
      <c r="I22" s="92" t="s">
        <v>18</v>
      </c>
      <c r="J22" s="90" t="s">
        <v>512</v>
      </c>
      <c r="K22" s="90"/>
      <c r="L22" s="90" t="s">
        <v>513</v>
      </c>
    </row>
    <row r="23" spans="3:12" x14ac:dyDescent="0.25">
      <c r="I23" s="92" t="s">
        <v>20</v>
      </c>
      <c r="J23" s="90">
        <v>0.99239999999999995</v>
      </c>
      <c r="K23" s="90"/>
      <c r="L23" s="90">
        <v>0.9943999999999999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32"/>
  <sheetViews>
    <sheetView zoomScale="70" zoomScaleNormal="70" workbookViewId="0">
      <selection activeCell="V58" sqref="V58"/>
    </sheetView>
  </sheetViews>
  <sheetFormatPr defaultRowHeight="15" x14ac:dyDescent="0.25"/>
  <cols>
    <col min="3" max="3" width="24.7109375" customWidth="1"/>
    <col min="4" max="4" width="12.5703125" bestFit="1" customWidth="1"/>
    <col min="5" max="5" width="14.28515625" bestFit="1" customWidth="1"/>
    <col min="8" max="8" width="35.85546875" bestFit="1" customWidth="1"/>
    <col min="9" max="9" width="43.85546875" bestFit="1" customWidth="1"/>
  </cols>
  <sheetData>
    <row r="4" spans="3:9" x14ac:dyDescent="0.25">
      <c r="C4" s="26" t="s">
        <v>108</v>
      </c>
      <c r="D4" s="26"/>
      <c r="E4" s="26"/>
      <c r="F4" s="26"/>
      <c r="G4" s="26"/>
      <c r="H4" s="28" t="s">
        <v>72</v>
      </c>
      <c r="I4" s="28" t="s">
        <v>109</v>
      </c>
    </row>
    <row r="5" spans="3:9" x14ac:dyDescent="0.25">
      <c r="C5" s="26"/>
      <c r="D5" s="26" t="s">
        <v>110</v>
      </c>
      <c r="E5" s="26" t="s">
        <v>111</v>
      </c>
      <c r="F5" s="26"/>
      <c r="G5" s="26"/>
      <c r="H5" s="28"/>
      <c r="I5" s="28"/>
    </row>
    <row r="6" spans="3:9" x14ac:dyDescent="0.25">
      <c r="C6" s="28" t="s">
        <v>27</v>
      </c>
      <c r="D6" s="27">
        <v>510.0659</v>
      </c>
      <c r="E6" s="27">
        <v>375.50630000000001</v>
      </c>
      <c r="F6" s="26"/>
      <c r="G6" s="26"/>
      <c r="H6" s="28" t="s">
        <v>74</v>
      </c>
      <c r="I6" s="28" t="s">
        <v>112</v>
      </c>
    </row>
    <row r="7" spans="3:9" x14ac:dyDescent="0.25">
      <c r="C7" s="28" t="s">
        <v>28</v>
      </c>
      <c r="D7" s="27">
        <v>458.44990000000001</v>
      </c>
      <c r="E7" s="27">
        <v>382.45639999999997</v>
      </c>
      <c r="F7" s="26"/>
      <c r="G7" s="26"/>
      <c r="H7" s="28" t="s">
        <v>75</v>
      </c>
      <c r="I7" s="28" t="s">
        <v>76</v>
      </c>
    </row>
    <row r="8" spans="3:9" x14ac:dyDescent="0.25">
      <c r="C8" s="28" t="s">
        <v>29</v>
      </c>
      <c r="D8" s="27">
        <v>578.67420000000004</v>
      </c>
      <c r="E8" s="27">
        <v>321.2593</v>
      </c>
      <c r="F8" s="26"/>
      <c r="G8" s="26"/>
      <c r="H8" s="28" t="s">
        <v>77</v>
      </c>
      <c r="I8" s="28" t="s">
        <v>113</v>
      </c>
    </row>
    <row r="9" spans="3:9" x14ac:dyDescent="0.25">
      <c r="C9" s="28"/>
      <c r="D9" s="27"/>
      <c r="E9" s="27"/>
      <c r="F9" s="26"/>
      <c r="G9" s="26"/>
      <c r="H9" s="28"/>
      <c r="I9" s="28"/>
    </row>
    <row r="10" spans="3:9" x14ac:dyDescent="0.25">
      <c r="C10" s="26" t="s">
        <v>114</v>
      </c>
      <c r="D10" s="26"/>
      <c r="E10" s="26"/>
      <c r="F10" s="26"/>
      <c r="G10" s="26"/>
      <c r="H10" s="28" t="s">
        <v>78</v>
      </c>
      <c r="I10" s="28"/>
    </row>
    <row r="11" spans="3:9" x14ac:dyDescent="0.25">
      <c r="C11" s="26"/>
      <c r="D11" s="26"/>
      <c r="E11" s="26"/>
      <c r="F11" s="26"/>
      <c r="G11" s="26"/>
      <c r="H11" s="28" t="s">
        <v>79</v>
      </c>
      <c r="I11" s="28">
        <v>1.7299999999999999E-2</v>
      </c>
    </row>
    <row r="12" spans="3:9" x14ac:dyDescent="0.25">
      <c r="C12" s="26"/>
      <c r="D12" s="26"/>
      <c r="E12" s="26"/>
      <c r="F12" s="26"/>
      <c r="G12" s="26"/>
      <c r="H12" s="28" t="s">
        <v>10</v>
      </c>
      <c r="I12" s="28" t="s">
        <v>115</v>
      </c>
    </row>
    <row r="13" spans="3:9" x14ac:dyDescent="0.25">
      <c r="C13" s="26"/>
      <c r="D13" s="26"/>
      <c r="E13" s="26"/>
      <c r="F13" s="26"/>
      <c r="G13" s="26"/>
      <c r="H13" s="28" t="s">
        <v>80</v>
      </c>
      <c r="I13" s="28" t="s">
        <v>37</v>
      </c>
    </row>
    <row r="14" spans="3:9" x14ac:dyDescent="0.25">
      <c r="C14" s="26"/>
      <c r="D14" s="26"/>
      <c r="E14" s="26"/>
      <c r="F14" s="26"/>
      <c r="G14" s="26"/>
      <c r="H14" s="28" t="s">
        <v>82</v>
      </c>
      <c r="I14" s="28" t="s">
        <v>83</v>
      </c>
    </row>
    <row r="15" spans="3:9" x14ac:dyDescent="0.25">
      <c r="C15" s="26"/>
      <c r="D15" s="26"/>
      <c r="E15" s="26"/>
      <c r="F15" s="26"/>
      <c r="G15" s="26"/>
      <c r="H15" s="28" t="s">
        <v>7</v>
      </c>
      <c r="I15" s="28" t="s">
        <v>116</v>
      </c>
    </row>
    <row r="16" spans="3:9" x14ac:dyDescent="0.25">
      <c r="C16" s="26"/>
      <c r="D16" s="26"/>
      <c r="E16" s="26"/>
      <c r="F16" s="26"/>
      <c r="G16" s="26"/>
      <c r="H16" s="28"/>
      <c r="I16" s="28"/>
    </row>
    <row r="17" spans="3:9" x14ac:dyDescent="0.25">
      <c r="C17" s="26"/>
      <c r="D17" s="26"/>
      <c r="E17" s="26"/>
      <c r="F17" s="26"/>
      <c r="G17" s="26"/>
      <c r="H17" s="28" t="s">
        <v>85</v>
      </c>
      <c r="I17" s="28"/>
    </row>
    <row r="18" spans="3:9" x14ac:dyDescent="0.25">
      <c r="C18" s="26"/>
      <c r="D18" s="26"/>
      <c r="E18" s="26"/>
      <c r="F18" s="26"/>
      <c r="G18" s="26"/>
      <c r="H18" s="28" t="s">
        <v>86</v>
      </c>
      <c r="I18" s="28">
        <v>515.70000000000005</v>
      </c>
    </row>
    <row r="19" spans="3:9" x14ac:dyDescent="0.25">
      <c r="C19" s="26"/>
      <c r="D19" s="26"/>
      <c r="E19" s="26"/>
      <c r="F19" s="26"/>
      <c r="G19" s="26"/>
      <c r="H19" s="28" t="s">
        <v>87</v>
      </c>
      <c r="I19" s="28">
        <v>359.7</v>
      </c>
    </row>
    <row r="20" spans="3:9" x14ac:dyDescent="0.25">
      <c r="C20" s="26"/>
      <c r="D20" s="26"/>
      <c r="E20" s="26"/>
      <c r="F20" s="26"/>
      <c r="G20" s="26"/>
      <c r="H20" s="28" t="s">
        <v>88</v>
      </c>
      <c r="I20" s="28" t="s">
        <v>117</v>
      </c>
    </row>
    <row r="21" spans="3:9" x14ac:dyDescent="0.25">
      <c r="C21" s="26"/>
      <c r="D21" s="26"/>
      <c r="E21" s="26"/>
      <c r="F21" s="26"/>
      <c r="G21" s="26"/>
      <c r="H21" s="28" t="s">
        <v>18</v>
      </c>
      <c r="I21" s="28" t="s">
        <v>118</v>
      </c>
    </row>
    <row r="22" spans="3:9" x14ac:dyDescent="0.25">
      <c r="C22" s="26"/>
      <c r="D22" s="26"/>
      <c r="E22" s="26"/>
      <c r="F22" s="26"/>
      <c r="G22" s="26"/>
      <c r="H22" s="28" t="s">
        <v>91</v>
      </c>
      <c r="I22" s="28">
        <v>0.79310000000000003</v>
      </c>
    </row>
    <row r="23" spans="3:9" x14ac:dyDescent="0.25">
      <c r="C23" s="26"/>
      <c r="D23" s="26"/>
      <c r="E23" s="26"/>
      <c r="F23" s="26"/>
      <c r="G23" s="26"/>
      <c r="H23" s="28"/>
      <c r="I23" s="28"/>
    </row>
    <row r="24" spans="3:9" x14ac:dyDescent="0.25">
      <c r="C24" s="26"/>
      <c r="D24" s="26"/>
      <c r="E24" s="26"/>
      <c r="F24" s="26"/>
      <c r="G24" s="26"/>
      <c r="H24" s="28" t="s">
        <v>92</v>
      </c>
      <c r="I24" s="28"/>
    </row>
    <row r="25" spans="3:9" x14ac:dyDescent="0.25">
      <c r="C25" s="26"/>
      <c r="D25" s="26"/>
      <c r="E25" s="26"/>
      <c r="F25" s="26"/>
      <c r="G25" s="26"/>
      <c r="H25" s="28" t="s">
        <v>93</v>
      </c>
      <c r="I25" s="28" t="s">
        <v>119</v>
      </c>
    </row>
    <row r="26" spans="3:9" x14ac:dyDescent="0.25">
      <c r="C26" s="26"/>
      <c r="D26" s="26"/>
      <c r="E26" s="26"/>
      <c r="F26" s="26"/>
      <c r="G26" s="26"/>
      <c r="H26" s="28" t="s">
        <v>79</v>
      </c>
      <c r="I26" s="28">
        <v>0.47170000000000001</v>
      </c>
    </row>
    <row r="27" spans="3:9" x14ac:dyDescent="0.25">
      <c r="C27" s="26"/>
      <c r="D27" s="26"/>
      <c r="E27" s="26"/>
      <c r="F27" s="26"/>
      <c r="G27" s="26"/>
      <c r="H27" s="28" t="s">
        <v>10</v>
      </c>
      <c r="I27" s="28" t="s">
        <v>11</v>
      </c>
    </row>
    <row r="28" spans="3:9" x14ac:dyDescent="0.25">
      <c r="C28" s="26"/>
      <c r="D28" s="26"/>
      <c r="E28" s="26"/>
      <c r="F28" s="26"/>
      <c r="G28" s="26"/>
      <c r="H28" s="28" t="s">
        <v>80</v>
      </c>
      <c r="I28" s="28" t="s">
        <v>13</v>
      </c>
    </row>
    <row r="29" spans="3:9" x14ac:dyDescent="0.25">
      <c r="C29" s="26"/>
      <c r="D29" s="26"/>
      <c r="E29" s="26"/>
      <c r="F29" s="26"/>
      <c r="G29" s="26"/>
      <c r="H29" s="28"/>
      <c r="I29" s="28"/>
    </row>
    <row r="30" spans="3:9" x14ac:dyDescent="0.25">
      <c r="C30" s="26"/>
      <c r="D30" s="26"/>
      <c r="E30" s="26"/>
      <c r="F30" s="26"/>
      <c r="G30" s="26"/>
      <c r="H30" s="28" t="s">
        <v>95</v>
      </c>
      <c r="I30" s="28"/>
    </row>
    <row r="31" spans="3:9" x14ac:dyDescent="0.25">
      <c r="C31" s="26"/>
      <c r="D31" s="26"/>
      <c r="E31" s="26"/>
      <c r="F31" s="26"/>
      <c r="G31" s="26"/>
      <c r="H31" s="28" t="s">
        <v>96</v>
      </c>
      <c r="I31" s="28">
        <v>3</v>
      </c>
    </row>
    <row r="32" spans="3:9" x14ac:dyDescent="0.25">
      <c r="C32" s="26"/>
      <c r="D32" s="26"/>
      <c r="E32" s="26"/>
      <c r="F32" s="26"/>
      <c r="G32" s="26"/>
      <c r="H32" s="28" t="s">
        <v>97</v>
      </c>
      <c r="I32" s="28">
        <v>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4"/>
  <sheetViews>
    <sheetView zoomScale="70" zoomScaleNormal="70" workbookViewId="0">
      <selection activeCell="AD51" sqref="AD51"/>
    </sheetView>
  </sheetViews>
  <sheetFormatPr defaultRowHeight="15" x14ac:dyDescent="0.25"/>
  <cols>
    <col min="1" max="1" width="9.140625" style="93"/>
    <col min="2" max="2" width="12.7109375" bestFit="1" customWidth="1"/>
    <col min="9" max="10" width="9.140625" style="93"/>
    <col min="12" max="12" width="35.85546875" bestFit="1" customWidth="1"/>
  </cols>
  <sheetData>
    <row r="3" spans="2:13" x14ac:dyDescent="0.25">
      <c r="C3" s="94" t="s">
        <v>514</v>
      </c>
      <c r="D3" s="93"/>
      <c r="E3" s="93"/>
      <c r="F3" s="93"/>
      <c r="G3" s="93"/>
      <c r="H3" s="93"/>
      <c r="K3" s="93"/>
      <c r="L3" s="93"/>
      <c r="M3" s="93"/>
    </row>
    <row r="6" spans="2:13" x14ac:dyDescent="0.25">
      <c r="C6" s="96" t="s">
        <v>147</v>
      </c>
      <c r="D6" s="96" t="s">
        <v>282</v>
      </c>
      <c r="E6" s="93"/>
      <c r="F6" s="93"/>
      <c r="G6" s="93"/>
      <c r="H6" s="93"/>
      <c r="K6" s="93"/>
      <c r="L6" s="97" t="s">
        <v>72</v>
      </c>
      <c r="M6" s="95" t="s">
        <v>515</v>
      </c>
    </row>
    <row r="7" spans="2:13" x14ac:dyDescent="0.25">
      <c r="B7" t="s">
        <v>148</v>
      </c>
      <c r="C7" s="95">
        <v>348</v>
      </c>
      <c r="D7" s="95">
        <v>237</v>
      </c>
      <c r="E7" s="93"/>
      <c r="F7" s="93"/>
      <c r="G7" s="93"/>
      <c r="H7" s="93"/>
      <c r="K7" s="93"/>
      <c r="L7" s="97"/>
      <c r="M7" s="95"/>
    </row>
    <row r="8" spans="2:13" x14ac:dyDescent="0.25">
      <c r="B8" s="93" t="s">
        <v>149</v>
      </c>
      <c r="C8" s="95">
        <v>420</v>
      </c>
      <c r="D8" s="95">
        <v>167</v>
      </c>
      <c r="E8" s="93"/>
      <c r="F8" s="93"/>
      <c r="G8" s="93"/>
      <c r="H8" s="93"/>
      <c r="K8" s="93"/>
      <c r="L8" s="97" t="s">
        <v>74</v>
      </c>
      <c r="M8" s="95" t="s">
        <v>282</v>
      </c>
    </row>
    <row r="9" spans="2:13" x14ac:dyDescent="0.25">
      <c r="B9" s="93" t="s">
        <v>150</v>
      </c>
      <c r="C9" s="95">
        <v>398</v>
      </c>
      <c r="D9" s="95">
        <v>336</v>
      </c>
      <c r="E9" s="93"/>
      <c r="F9" s="93"/>
      <c r="G9" s="93"/>
      <c r="H9" s="93"/>
      <c r="K9" s="93"/>
      <c r="L9" s="97" t="s">
        <v>75</v>
      </c>
      <c r="M9" s="95" t="s">
        <v>76</v>
      </c>
    </row>
    <row r="10" spans="2:13" x14ac:dyDescent="0.25">
      <c r="B10" s="93" t="s">
        <v>151</v>
      </c>
      <c r="C10" s="95">
        <v>420</v>
      </c>
      <c r="D10" s="95">
        <v>224</v>
      </c>
      <c r="E10" s="93"/>
      <c r="F10" s="93"/>
      <c r="G10" s="93"/>
      <c r="H10" s="93"/>
      <c r="K10" s="93"/>
      <c r="L10" s="97" t="s">
        <v>77</v>
      </c>
      <c r="M10" s="95" t="s">
        <v>147</v>
      </c>
    </row>
    <row r="11" spans="2:13" x14ac:dyDescent="0.25">
      <c r="C11" s="93"/>
      <c r="D11" s="93"/>
      <c r="E11" s="93"/>
      <c r="F11" s="93"/>
      <c r="G11" s="93"/>
      <c r="H11" s="93"/>
      <c r="K11" s="93"/>
      <c r="L11" s="97"/>
      <c r="M11" s="95"/>
    </row>
    <row r="12" spans="2:13" x14ac:dyDescent="0.25">
      <c r="B12" s="29"/>
      <c r="C12" s="93"/>
      <c r="D12" s="93"/>
      <c r="E12" s="93"/>
      <c r="F12" s="93"/>
      <c r="G12" s="93"/>
      <c r="H12" s="93"/>
      <c r="K12" s="93"/>
      <c r="L12" s="97" t="s">
        <v>78</v>
      </c>
      <c r="M12" s="95"/>
    </row>
    <row r="13" spans="2:13" x14ac:dyDescent="0.25">
      <c r="B13" s="93" t="s">
        <v>520</v>
      </c>
      <c r="C13" s="95">
        <v>233</v>
      </c>
      <c r="D13" s="95">
        <v>231</v>
      </c>
      <c r="E13" s="93"/>
      <c r="F13" s="93"/>
      <c r="G13" s="93"/>
      <c r="H13" s="93"/>
      <c r="K13" s="93"/>
      <c r="L13" s="97" t="s">
        <v>79</v>
      </c>
      <c r="M13" s="95">
        <v>7.1999999999999998E-3</v>
      </c>
    </row>
    <row r="14" spans="2:13" x14ac:dyDescent="0.25">
      <c r="C14" s="93"/>
      <c r="D14" s="93"/>
      <c r="E14" s="93"/>
      <c r="F14" s="93"/>
      <c r="G14" s="93"/>
      <c r="H14" s="93"/>
      <c r="K14" s="93"/>
      <c r="L14" s="97" t="s">
        <v>10</v>
      </c>
      <c r="M14" s="95" t="s">
        <v>36</v>
      </c>
    </row>
    <row r="15" spans="2:13" x14ac:dyDescent="0.25">
      <c r="C15" s="93"/>
      <c r="D15" s="93"/>
      <c r="E15" s="93"/>
      <c r="F15" s="93"/>
      <c r="G15" s="93"/>
      <c r="H15" s="93"/>
      <c r="K15" s="93"/>
      <c r="L15" s="97" t="s">
        <v>80</v>
      </c>
      <c r="M15" s="95" t="s">
        <v>37</v>
      </c>
    </row>
    <row r="16" spans="2:13" x14ac:dyDescent="0.25">
      <c r="C16" s="93"/>
      <c r="D16" s="93"/>
      <c r="E16" s="93"/>
      <c r="F16" s="93"/>
      <c r="G16" s="93"/>
      <c r="H16" s="93"/>
      <c r="K16" s="93"/>
      <c r="L16" s="97" t="s">
        <v>82</v>
      </c>
      <c r="M16" s="95" t="s">
        <v>83</v>
      </c>
    </row>
    <row r="17" spans="12:13" x14ac:dyDescent="0.25">
      <c r="L17" s="97" t="s">
        <v>7</v>
      </c>
      <c r="M17" s="95" t="s">
        <v>516</v>
      </c>
    </row>
    <row r="18" spans="12:13" x14ac:dyDescent="0.25">
      <c r="L18" s="97"/>
      <c r="M18" s="95"/>
    </row>
    <row r="19" spans="12:13" x14ac:dyDescent="0.25">
      <c r="L19" s="97" t="s">
        <v>85</v>
      </c>
      <c r="M19" s="95"/>
    </row>
    <row r="20" spans="12:13" x14ac:dyDescent="0.25">
      <c r="L20" s="97" t="s">
        <v>86</v>
      </c>
      <c r="M20" s="95">
        <v>396.5</v>
      </c>
    </row>
    <row r="21" spans="12:13" x14ac:dyDescent="0.25">
      <c r="L21" s="97" t="s">
        <v>87</v>
      </c>
      <c r="M21" s="95">
        <v>241</v>
      </c>
    </row>
    <row r="22" spans="12:13" x14ac:dyDescent="0.25">
      <c r="L22" s="97" t="s">
        <v>88</v>
      </c>
      <c r="M22" s="95" t="s">
        <v>517</v>
      </c>
    </row>
    <row r="23" spans="12:13" x14ac:dyDescent="0.25">
      <c r="L23" s="97" t="s">
        <v>18</v>
      </c>
      <c r="M23" s="95" t="s">
        <v>518</v>
      </c>
    </row>
    <row r="24" spans="12:13" x14ac:dyDescent="0.25">
      <c r="L24" s="97" t="s">
        <v>91</v>
      </c>
      <c r="M24" s="95">
        <v>0.72589999999999999</v>
      </c>
    </row>
    <row r="25" spans="12:13" x14ac:dyDescent="0.25">
      <c r="L25" s="97"/>
      <c r="M25" s="95"/>
    </row>
    <row r="26" spans="12:13" x14ac:dyDescent="0.25">
      <c r="L26" s="97" t="s">
        <v>92</v>
      </c>
      <c r="M26" s="95"/>
    </row>
    <row r="27" spans="12:13" x14ac:dyDescent="0.25">
      <c r="L27" s="97" t="s">
        <v>93</v>
      </c>
      <c r="M27" s="95" t="s">
        <v>519</v>
      </c>
    </row>
    <row r="28" spans="12:13" x14ac:dyDescent="0.25">
      <c r="L28" s="97" t="s">
        <v>79</v>
      </c>
      <c r="M28" s="95">
        <v>0.26329999999999998</v>
      </c>
    </row>
    <row r="29" spans="12:13" x14ac:dyDescent="0.25">
      <c r="L29" s="97" t="s">
        <v>10</v>
      </c>
      <c r="M29" s="95" t="s">
        <v>11</v>
      </c>
    </row>
    <row r="30" spans="12:13" x14ac:dyDescent="0.25">
      <c r="L30" s="97" t="s">
        <v>80</v>
      </c>
      <c r="M30" s="95" t="s">
        <v>13</v>
      </c>
    </row>
    <row r="31" spans="12:13" x14ac:dyDescent="0.25">
      <c r="L31" s="97"/>
      <c r="M31" s="95"/>
    </row>
    <row r="32" spans="12:13" x14ac:dyDescent="0.25">
      <c r="L32" s="97" t="s">
        <v>95</v>
      </c>
      <c r="M32" s="95"/>
    </row>
    <row r="33" spans="12:14" x14ac:dyDescent="0.25">
      <c r="L33" s="97" t="s">
        <v>96</v>
      </c>
      <c r="M33" s="95">
        <v>4</v>
      </c>
      <c r="N33" s="93"/>
    </row>
    <row r="34" spans="12:14" x14ac:dyDescent="0.25">
      <c r="L34" s="97" t="s">
        <v>97</v>
      </c>
      <c r="M34" s="95">
        <v>4</v>
      </c>
      <c r="N34" s="93"/>
    </row>
  </sheetData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O23"/>
  <sheetViews>
    <sheetView zoomScale="70" zoomScaleNormal="70" workbookViewId="0">
      <selection activeCell="P39" sqref="P39"/>
    </sheetView>
  </sheetViews>
  <sheetFormatPr defaultRowHeight="15" x14ac:dyDescent="0.25"/>
  <cols>
    <col min="4" max="4" width="5.5703125" bestFit="1" customWidth="1"/>
    <col min="5" max="5" width="26.42578125" customWidth="1"/>
    <col min="6" max="6" width="33.28515625" bestFit="1" customWidth="1"/>
    <col min="7" max="7" width="33" bestFit="1" customWidth="1"/>
    <col min="12" max="12" width="27" bestFit="1" customWidth="1"/>
    <col min="13" max="13" width="27.140625" bestFit="1" customWidth="1"/>
    <col min="14" max="14" width="33.28515625" bestFit="1" customWidth="1"/>
    <col min="15" max="15" width="33" bestFit="1" customWidth="1"/>
  </cols>
  <sheetData>
    <row r="6" spans="4:15" x14ac:dyDescent="0.25">
      <c r="D6" s="55"/>
      <c r="E6" s="55" t="s">
        <v>255</v>
      </c>
      <c r="F6" s="55"/>
      <c r="G6" s="55"/>
      <c r="H6" s="55"/>
      <c r="I6" s="55"/>
      <c r="J6" s="55"/>
      <c r="K6" s="55"/>
      <c r="L6" s="55"/>
      <c r="M6" s="55"/>
      <c r="N6" s="55"/>
      <c r="O6" s="55"/>
    </row>
    <row r="7" spans="4:15" x14ac:dyDescent="0.25">
      <c r="D7" s="55"/>
      <c r="E7" s="58" t="s">
        <v>256</v>
      </c>
      <c r="F7" s="58" t="s">
        <v>257</v>
      </c>
      <c r="G7" s="58" t="s">
        <v>258</v>
      </c>
      <c r="H7" s="55"/>
      <c r="I7" s="55"/>
      <c r="J7" s="55"/>
      <c r="K7" s="55"/>
      <c r="L7" s="55"/>
      <c r="M7" s="58" t="s">
        <v>256</v>
      </c>
      <c r="N7" s="58" t="s">
        <v>257</v>
      </c>
      <c r="O7" s="58" t="s">
        <v>258</v>
      </c>
    </row>
    <row r="8" spans="4:15" x14ac:dyDescent="0.25">
      <c r="D8" s="55" t="s">
        <v>27</v>
      </c>
      <c r="E8" s="56">
        <v>1</v>
      </c>
      <c r="F8" s="56">
        <v>0.502</v>
      </c>
      <c r="G8" s="56">
        <v>1.0740000000000001</v>
      </c>
      <c r="H8" s="55"/>
      <c r="I8" s="55"/>
      <c r="J8" s="55"/>
      <c r="K8" s="55"/>
      <c r="L8" s="57" t="s">
        <v>2</v>
      </c>
      <c r="M8" s="56">
        <v>1</v>
      </c>
      <c r="N8" s="56">
        <v>1</v>
      </c>
      <c r="O8" s="56">
        <v>1</v>
      </c>
    </row>
    <row r="9" spans="4:15" x14ac:dyDescent="0.25">
      <c r="D9" s="55" t="s">
        <v>28</v>
      </c>
      <c r="E9" s="56">
        <v>1</v>
      </c>
      <c r="F9" s="56">
        <v>0.53600000000000003</v>
      </c>
      <c r="G9" s="56">
        <v>0.96499999999999997</v>
      </c>
      <c r="H9" s="55"/>
      <c r="I9" s="55"/>
      <c r="J9" s="55"/>
      <c r="K9" s="55"/>
      <c r="L9" s="57" t="s">
        <v>3</v>
      </c>
      <c r="M9" s="56">
        <v>1</v>
      </c>
      <c r="N9" s="56">
        <v>0.50480000000000003</v>
      </c>
      <c r="O9" s="56">
        <v>1.01</v>
      </c>
    </row>
    <row r="10" spans="4:15" x14ac:dyDescent="0.25">
      <c r="D10" s="55" t="s">
        <v>29</v>
      </c>
      <c r="E10" s="56">
        <v>1</v>
      </c>
      <c r="F10" s="56">
        <v>0.375</v>
      </c>
      <c r="G10" s="56">
        <v>0.95499999999999996</v>
      </c>
      <c r="H10" s="55"/>
      <c r="I10" s="55"/>
      <c r="J10" s="55"/>
      <c r="K10" s="55"/>
      <c r="L10" s="57" t="s">
        <v>4</v>
      </c>
      <c r="M10" s="56">
        <v>6</v>
      </c>
      <c r="N10" s="56">
        <v>6</v>
      </c>
      <c r="O10" s="56">
        <v>6</v>
      </c>
    </row>
    <row r="11" spans="4:15" x14ac:dyDescent="0.25">
      <c r="D11" s="55" t="s">
        <v>30</v>
      </c>
      <c r="E11" s="56">
        <v>1</v>
      </c>
      <c r="F11" s="56">
        <v>0.60399999999999998</v>
      </c>
      <c r="G11" s="56">
        <v>1.2450000000000001</v>
      </c>
      <c r="H11" s="55"/>
      <c r="I11" s="55"/>
      <c r="J11" s="55"/>
      <c r="K11" s="55"/>
      <c r="L11" s="57"/>
      <c r="M11" s="56"/>
      <c r="N11" s="56"/>
      <c r="O11" s="56"/>
    </row>
    <row r="12" spans="4:15" x14ac:dyDescent="0.25">
      <c r="D12" s="55" t="s">
        <v>33</v>
      </c>
      <c r="E12" s="56">
        <v>1</v>
      </c>
      <c r="F12" s="56">
        <v>0.49199999999999999</v>
      </c>
      <c r="G12" s="56">
        <v>1.0289999999999999</v>
      </c>
      <c r="H12" s="55"/>
      <c r="I12" s="55"/>
      <c r="J12" s="55"/>
      <c r="K12" s="55"/>
      <c r="L12" s="57" t="s">
        <v>5</v>
      </c>
      <c r="M12" s="56" t="s">
        <v>6</v>
      </c>
      <c r="N12" s="56"/>
      <c r="O12" s="56"/>
    </row>
    <row r="13" spans="4:15" x14ac:dyDescent="0.25">
      <c r="D13" s="55" t="s">
        <v>34</v>
      </c>
      <c r="E13" s="56">
        <v>1</v>
      </c>
      <c r="F13" s="56">
        <v>0.52</v>
      </c>
      <c r="G13" s="56">
        <v>0.79100000000000004</v>
      </c>
      <c r="H13" s="55"/>
      <c r="I13" s="55"/>
      <c r="J13" s="55"/>
      <c r="K13" s="55"/>
      <c r="L13" s="57" t="s">
        <v>7</v>
      </c>
      <c r="M13" s="56"/>
      <c r="N13" s="56" t="s">
        <v>259</v>
      </c>
      <c r="O13" s="56" t="s">
        <v>260</v>
      </c>
    </row>
    <row r="14" spans="4:15" x14ac:dyDescent="0.25">
      <c r="D14" s="55"/>
      <c r="E14" s="55"/>
      <c r="F14" s="55"/>
      <c r="G14" s="55"/>
      <c r="H14" s="55"/>
      <c r="I14" s="55"/>
      <c r="J14" s="55"/>
      <c r="K14" s="55"/>
      <c r="L14" s="57" t="s">
        <v>9</v>
      </c>
      <c r="M14" s="56"/>
      <c r="N14" s="56" t="s">
        <v>261</v>
      </c>
      <c r="O14" s="56">
        <v>0.87880000000000003</v>
      </c>
    </row>
    <row r="15" spans="4:15" x14ac:dyDescent="0.25">
      <c r="D15" s="55"/>
      <c r="E15" s="55"/>
      <c r="F15" s="55"/>
      <c r="G15" s="55"/>
      <c r="H15" s="55"/>
      <c r="I15" s="55"/>
      <c r="J15" s="55"/>
      <c r="K15" s="55"/>
      <c r="L15" s="57" t="s">
        <v>10</v>
      </c>
      <c r="M15" s="56"/>
      <c r="N15" s="56" t="s">
        <v>152</v>
      </c>
      <c r="O15" s="56" t="s">
        <v>11</v>
      </c>
    </row>
    <row r="16" spans="4:15" x14ac:dyDescent="0.25">
      <c r="D16" s="55"/>
      <c r="E16" s="55"/>
      <c r="F16" s="55"/>
      <c r="G16" s="55"/>
      <c r="H16" s="55"/>
      <c r="I16" s="55"/>
      <c r="J16" s="55"/>
      <c r="K16" s="55"/>
      <c r="L16" s="57" t="s">
        <v>12</v>
      </c>
      <c r="M16" s="56"/>
      <c r="N16" s="56" t="s">
        <v>37</v>
      </c>
      <c r="O16" s="56" t="s">
        <v>13</v>
      </c>
    </row>
    <row r="17" spans="4:15" x14ac:dyDescent="0.25">
      <c r="D17" s="55"/>
      <c r="E17" s="55"/>
      <c r="F17" s="55"/>
      <c r="G17" s="55"/>
      <c r="H17" s="55"/>
      <c r="I17" s="55"/>
      <c r="J17" s="55"/>
      <c r="K17" s="55"/>
      <c r="L17" s="57"/>
      <c r="M17" s="56"/>
      <c r="N17" s="56"/>
      <c r="O17" s="56"/>
    </row>
    <row r="18" spans="4:15" x14ac:dyDescent="0.25">
      <c r="D18" s="55"/>
      <c r="E18" s="55"/>
      <c r="F18" s="55"/>
      <c r="G18" s="55"/>
      <c r="H18" s="55"/>
      <c r="I18" s="55"/>
      <c r="J18" s="55"/>
      <c r="K18" s="55"/>
      <c r="L18" s="57" t="s">
        <v>14</v>
      </c>
      <c r="M18" s="56"/>
      <c r="N18" s="56"/>
      <c r="O18" s="56"/>
    </row>
    <row r="19" spans="4:15" x14ac:dyDescent="0.25">
      <c r="D19" s="55"/>
      <c r="E19" s="55"/>
      <c r="F19" s="55"/>
      <c r="G19" s="55"/>
      <c r="H19" s="55"/>
      <c r="I19" s="55"/>
      <c r="J19" s="55"/>
      <c r="K19" s="55"/>
      <c r="L19" s="57" t="s">
        <v>15</v>
      </c>
      <c r="M19" s="56"/>
      <c r="N19" s="56">
        <v>-0.49519999999999997</v>
      </c>
      <c r="O19" s="56">
        <v>9.8329999999999997E-3</v>
      </c>
    </row>
    <row r="20" spans="4:15" x14ac:dyDescent="0.25">
      <c r="D20" s="55"/>
      <c r="E20" s="55"/>
      <c r="F20" s="55"/>
      <c r="G20" s="55"/>
      <c r="H20" s="55"/>
      <c r="I20" s="55"/>
      <c r="J20" s="55"/>
      <c r="K20" s="55"/>
      <c r="L20" s="57" t="s">
        <v>16</v>
      </c>
      <c r="M20" s="56"/>
      <c r="N20" s="56">
        <v>7.492E-2</v>
      </c>
      <c r="O20" s="56">
        <v>0.15010000000000001</v>
      </c>
    </row>
    <row r="21" spans="4:15" x14ac:dyDescent="0.25">
      <c r="I21" s="55"/>
      <c r="J21" s="55"/>
      <c r="K21" s="55"/>
      <c r="L21" s="57" t="s">
        <v>17</v>
      </c>
      <c r="M21" s="56"/>
      <c r="N21" s="56">
        <v>3.0589999999999999E-2</v>
      </c>
      <c r="O21" s="56">
        <v>6.1289999999999997E-2</v>
      </c>
    </row>
    <row r="22" spans="4:15" x14ac:dyDescent="0.25">
      <c r="I22" s="55"/>
      <c r="J22" s="55"/>
      <c r="K22" s="55"/>
      <c r="L22" s="57" t="s">
        <v>18</v>
      </c>
      <c r="M22" s="56"/>
      <c r="N22" s="56" t="s">
        <v>262</v>
      </c>
      <c r="O22" s="56" t="s">
        <v>263</v>
      </c>
    </row>
    <row r="23" spans="4:15" x14ac:dyDescent="0.25">
      <c r="I23" s="55"/>
      <c r="J23" s="55"/>
      <c r="K23" s="55"/>
      <c r="L23" s="57" t="s">
        <v>20</v>
      </c>
      <c r="M23" s="56"/>
      <c r="N23" s="56">
        <v>0.98129999999999995</v>
      </c>
      <c r="O23" s="56">
        <v>5.1219999999999998E-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Q37"/>
  <sheetViews>
    <sheetView zoomScale="70" zoomScaleNormal="70" workbookViewId="0">
      <selection activeCell="AL53" sqref="AL53"/>
    </sheetView>
  </sheetViews>
  <sheetFormatPr defaultRowHeight="15" x14ac:dyDescent="0.25"/>
  <cols>
    <col min="3" max="3" width="7.42578125" customWidth="1"/>
    <col min="4" max="4" width="14.85546875" customWidth="1"/>
    <col min="5" max="5" width="17" bestFit="1" customWidth="1"/>
    <col min="7" max="7" width="35.85546875" bestFit="1" customWidth="1"/>
    <col min="8" max="8" width="22.5703125" bestFit="1" customWidth="1"/>
    <col min="11" max="11" width="7.7109375" customWidth="1"/>
    <col min="12" max="12" width="15.42578125" bestFit="1" customWidth="1"/>
    <col min="13" max="13" width="17" bestFit="1" customWidth="1"/>
    <col min="16" max="16" width="35.85546875" bestFit="1" customWidth="1"/>
    <col min="17" max="17" width="22.5703125" bestFit="1" customWidth="1"/>
  </cols>
  <sheetData>
    <row r="6" spans="3:17" x14ac:dyDescent="0.25">
      <c r="C6" s="51"/>
      <c r="D6" s="51" t="s">
        <v>249</v>
      </c>
      <c r="E6" s="51"/>
      <c r="F6" s="51"/>
      <c r="G6" s="51"/>
      <c r="H6" s="51"/>
      <c r="K6" s="47"/>
      <c r="L6" s="47" t="s">
        <v>241</v>
      </c>
      <c r="M6" s="47"/>
      <c r="N6" s="47"/>
      <c r="O6" s="47"/>
      <c r="P6" s="47"/>
      <c r="Q6" s="47"/>
    </row>
    <row r="7" spans="3:17" x14ac:dyDescent="0.25">
      <c r="C7" s="51"/>
      <c r="D7" s="53" t="s">
        <v>242</v>
      </c>
      <c r="E7" s="53" t="s">
        <v>243</v>
      </c>
      <c r="F7" s="51"/>
      <c r="G7" s="54" t="s">
        <v>72</v>
      </c>
      <c r="H7" s="52" t="s">
        <v>250</v>
      </c>
      <c r="K7" s="47"/>
      <c r="L7" s="49" t="s">
        <v>242</v>
      </c>
      <c r="M7" s="49" t="s">
        <v>243</v>
      </c>
      <c r="N7" s="47"/>
      <c r="O7" s="47"/>
      <c r="P7" s="47"/>
      <c r="Q7" s="47"/>
    </row>
    <row r="8" spans="3:17" x14ac:dyDescent="0.25">
      <c r="C8" s="51" t="s">
        <v>148</v>
      </c>
      <c r="D8" s="52">
        <v>0.56399999999999995</v>
      </c>
      <c r="E8" s="52">
        <v>1.093</v>
      </c>
      <c r="F8" s="51"/>
      <c r="G8" s="54"/>
      <c r="H8" s="52"/>
      <c r="K8" s="47" t="s">
        <v>148</v>
      </c>
      <c r="L8" s="48">
        <v>0.44400000000000001</v>
      </c>
      <c r="M8" s="48">
        <v>0.59599999999999997</v>
      </c>
      <c r="N8" s="47"/>
      <c r="O8" s="47"/>
      <c r="P8" s="50" t="s">
        <v>72</v>
      </c>
      <c r="Q8" s="48" t="s">
        <v>244</v>
      </c>
    </row>
    <row r="9" spans="3:17" x14ac:dyDescent="0.25">
      <c r="C9" s="51" t="s">
        <v>149</v>
      </c>
      <c r="D9" s="52">
        <v>0.72</v>
      </c>
      <c r="E9" s="52">
        <v>0.93</v>
      </c>
      <c r="F9" s="51"/>
      <c r="G9" s="54" t="s">
        <v>74</v>
      </c>
      <c r="H9" s="52" t="s">
        <v>243</v>
      </c>
      <c r="K9" s="47" t="s">
        <v>149</v>
      </c>
      <c r="L9" s="48">
        <v>0.52</v>
      </c>
      <c r="M9" s="48">
        <v>0.628</v>
      </c>
      <c r="N9" s="47"/>
      <c r="O9" s="47"/>
      <c r="P9" s="50"/>
      <c r="Q9" s="48"/>
    </row>
    <row r="10" spans="3:17" x14ac:dyDescent="0.25">
      <c r="C10" s="51" t="s">
        <v>150</v>
      </c>
      <c r="D10" s="52">
        <v>0.60799999999999998</v>
      </c>
      <c r="E10" s="52">
        <v>1.0489999999999999</v>
      </c>
      <c r="F10" s="51"/>
      <c r="G10" s="54" t="s">
        <v>75</v>
      </c>
      <c r="H10" s="52" t="s">
        <v>75</v>
      </c>
      <c r="K10" s="47" t="s">
        <v>150</v>
      </c>
      <c r="L10" s="48">
        <v>0.47599999999999998</v>
      </c>
      <c r="M10" s="48">
        <v>0.56100000000000005</v>
      </c>
      <c r="N10" s="47"/>
      <c r="O10" s="47"/>
      <c r="P10" s="50" t="s">
        <v>74</v>
      </c>
      <c r="Q10" s="48" t="s">
        <v>243</v>
      </c>
    </row>
    <row r="11" spans="3:17" x14ac:dyDescent="0.25">
      <c r="C11" s="51" t="s">
        <v>151</v>
      </c>
      <c r="D11" s="52">
        <v>0.68600000000000005</v>
      </c>
      <c r="E11" s="52">
        <v>0.94299999999999995</v>
      </c>
      <c r="F11" s="51"/>
      <c r="G11" s="54" t="s">
        <v>77</v>
      </c>
      <c r="H11" s="52" t="s">
        <v>242</v>
      </c>
      <c r="K11" s="47" t="s">
        <v>151</v>
      </c>
      <c r="L11" s="48">
        <v>0.499</v>
      </c>
      <c r="M11" s="48">
        <v>0.57299999999999995</v>
      </c>
      <c r="N11" s="47"/>
      <c r="O11" s="47"/>
      <c r="P11" s="50" t="s">
        <v>75</v>
      </c>
      <c r="Q11" s="48" t="s">
        <v>75</v>
      </c>
    </row>
    <row r="12" spans="3:17" x14ac:dyDescent="0.25">
      <c r="C12" s="51"/>
      <c r="D12" s="51"/>
      <c r="E12" s="51"/>
      <c r="F12" s="51"/>
      <c r="G12" s="54"/>
      <c r="H12" s="52"/>
      <c r="K12" s="47"/>
      <c r="L12" s="47"/>
      <c r="M12" s="47"/>
      <c r="N12" s="47"/>
      <c r="O12" s="47"/>
      <c r="P12" s="50" t="s">
        <v>77</v>
      </c>
      <c r="Q12" s="48" t="s">
        <v>242</v>
      </c>
    </row>
    <row r="13" spans="3:17" x14ac:dyDescent="0.25">
      <c r="C13" s="51"/>
      <c r="D13" s="51"/>
      <c r="E13" s="51"/>
      <c r="F13" s="51"/>
      <c r="G13" s="54" t="s">
        <v>78</v>
      </c>
      <c r="H13" s="52"/>
      <c r="K13" s="47"/>
      <c r="L13" s="47"/>
      <c r="M13" s="47"/>
      <c r="N13" s="47"/>
      <c r="O13" s="47"/>
      <c r="P13" s="50"/>
      <c r="Q13" s="48"/>
    </row>
    <row r="14" spans="3:17" x14ac:dyDescent="0.25">
      <c r="C14" s="51"/>
      <c r="D14" s="51"/>
      <c r="E14" s="51"/>
      <c r="F14" s="51"/>
      <c r="G14" s="54" t="s">
        <v>79</v>
      </c>
      <c r="H14" s="52">
        <v>5.0000000000000001E-4</v>
      </c>
      <c r="K14" s="47"/>
      <c r="L14" s="47"/>
      <c r="M14" s="47"/>
      <c r="N14" s="47"/>
      <c r="O14" s="47"/>
      <c r="P14" s="50" t="s">
        <v>78</v>
      </c>
      <c r="Q14" s="48"/>
    </row>
    <row r="15" spans="3:17" x14ac:dyDescent="0.25">
      <c r="C15" s="51"/>
      <c r="D15" s="51"/>
      <c r="E15" s="51"/>
      <c r="F15" s="51"/>
      <c r="G15" s="54" t="s">
        <v>10</v>
      </c>
      <c r="H15" s="52" t="s">
        <v>35</v>
      </c>
      <c r="K15" s="47"/>
      <c r="L15" s="47"/>
      <c r="M15" s="47"/>
      <c r="N15" s="47"/>
      <c r="O15" s="47"/>
      <c r="P15" s="50" t="s">
        <v>79</v>
      </c>
      <c r="Q15" s="48">
        <v>3.0999999999999999E-3</v>
      </c>
    </row>
    <row r="16" spans="3:17" x14ac:dyDescent="0.25">
      <c r="C16" s="51"/>
      <c r="D16" s="51"/>
      <c r="E16" s="51"/>
      <c r="F16" s="51"/>
      <c r="G16" s="54" t="s">
        <v>80</v>
      </c>
      <c r="H16" s="52" t="s">
        <v>37</v>
      </c>
      <c r="K16" s="47"/>
      <c r="L16" s="47"/>
      <c r="M16" s="47"/>
      <c r="N16" s="47"/>
      <c r="O16" s="47"/>
      <c r="P16" s="50" t="s">
        <v>10</v>
      </c>
      <c r="Q16" s="48" t="s">
        <v>36</v>
      </c>
    </row>
    <row r="17" spans="3:17" x14ac:dyDescent="0.25">
      <c r="C17" s="51"/>
      <c r="D17" s="51"/>
      <c r="E17" s="51"/>
      <c r="F17" s="51"/>
      <c r="G17" s="54" t="s">
        <v>82</v>
      </c>
      <c r="H17" s="52" t="s">
        <v>83</v>
      </c>
      <c r="K17" s="47"/>
      <c r="L17" s="47"/>
      <c r="M17" s="47"/>
      <c r="N17" s="47"/>
      <c r="O17" s="47"/>
      <c r="P17" s="50" t="s">
        <v>80</v>
      </c>
      <c r="Q17" s="48" t="s">
        <v>37</v>
      </c>
    </row>
    <row r="18" spans="3:17" x14ac:dyDescent="0.25">
      <c r="C18" s="51"/>
      <c r="D18" s="51"/>
      <c r="E18" s="51"/>
      <c r="F18" s="51"/>
      <c r="G18" s="54" t="s">
        <v>7</v>
      </c>
      <c r="H18" s="52" t="s">
        <v>251</v>
      </c>
      <c r="K18" s="47"/>
      <c r="L18" s="47"/>
      <c r="M18" s="47"/>
      <c r="N18" s="47"/>
      <c r="O18" s="47"/>
      <c r="P18" s="50" t="s">
        <v>82</v>
      </c>
      <c r="Q18" s="48" t="s">
        <v>83</v>
      </c>
    </row>
    <row r="19" spans="3:17" x14ac:dyDescent="0.25">
      <c r="G19" s="54"/>
      <c r="H19" s="52"/>
      <c r="K19" s="47"/>
      <c r="L19" s="47"/>
      <c r="M19" s="47"/>
      <c r="N19" s="47"/>
      <c r="O19" s="47"/>
      <c r="P19" s="50" t="s">
        <v>7</v>
      </c>
      <c r="Q19" s="48" t="s">
        <v>245</v>
      </c>
    </row>
    <row r="20" spans="3:17" x14ac:dyDescent="0.25">
      <c r="G20" s="54" t="s">
        <v>85</v>
      </c>
      <c r="H20" s="52"/>
      <c r="P20" s="50"/>
      <c r="Q20" s="48"/>
    </row>
    <row r="21" spans="3:17" x14ac:dyDescent="0.25">
      <c r="G21" s="54" t="s">
        <v>86</v>
      </c>
      <c r="H21" s="52">
        <v>0.64449999999999996</v>
      </c>
      <c r="P21" s="50" t="s">
        <v>85</v>
      </c>
      <c r="Q21" s="48"/>
    </row>
    <row r="22" spans="3:17" x14ac:dyDescent="0.25">
      <c r="G22" s="54" t="s">
        <v>87</v>
      </c>
      <c r="H22" s="52">
        <v>1.004</v>
      </c>
      <c r="P22" s="50" t="s">
        <v>86</v>
      </c>
      <c r="Q22" s="48">
        <v>0.48480000000000001</v>
      </c>
    </row>
    <row r="23" spans="3:17" x14ac:dyDescent="0.25">
      <c r="G23" s="54" t="s">
        <v>88</v>
      </c>
      <c r="H23" s="52" t="s">
        <v>252</v>
      </c>
      <c r="P23" s="50" t="s">
        <v>87</v>
      </c>
      <c r="Q23" s="48">
        <v>0.58950000000000002</v>
      </c>
    </row>
    <row r="24" spans="3:17" x14ac:dyDescent="0.25">
      <c r="G24" s="54" t="s">
        <v>18</v>
      </c>
      <c r="H24" s="52" t="s">
        <v>253</v>
      </c>
      <c r="P24" s="50" t="s">
        <v>88</v>
      </c>
      <c r="Q24" s="48" t="s">
        <v>246</v>
      </c>
    </row>
    <row r="25" spans="3:17" x14ac:dyDescent="0.25">
      <c r="G25" s="54" t="s">
        <v>91</v>
      </c>
      <c r="H25" s="52">
        <v>0.88249999999999995</v>
      </c>
      <c r="P25" s="50" t="s">
        <v>18</v>
      </c>
      <c r="Q25" s="48" t="s">
        <v>247</v>
      </c>
    </row>
    <row r="26" spans="3:17" x14ac:dyDescent="0.25">
      <c r="G26" s="54"/>
      <c r="H26" s="52"/>
      <c r="P26" s="50" t="s">
        <v>91</v>
      </c>
      <c r="Q26" s="48">
        <v>0.79120000000000001</v>
      </c>
    </row>
    <row r="27" spans="3:17" x14ac:dyDescent="0.25">
      <c r="G27" s="54" t="s">
        <v>92</v>
      </c>
      <c r="H27" s="52"/>
      <c r="P27" s="50"/>
      <c r="Q27" s="48"/>
    </row>
    <row r="28" spans="3:17" x14ac:dyDescent="0.25">
      <c r="G28" s="54" t="s">
        <v>93</v>
      </c>
      <c r="H28" s="52" t="s">
        <v>254</v>
      </c>
      <c r="P28" s="50" t="s">
        <v>92</v>
      </c>
      <c r="Q28" s="48"/>
    </row>
    <row r="29" spans="3:17" x14ac:dyDescent="0.25">
      <c r="G29" s="54" t="s">
        <v>79</v>
      </c>
      <c r="H29" s="52">
        <v>0.85560000000000003</v>
      </c>
      <c r="P29" s="50" t="s">
        <v>93</v>
      </c>
      <c r="Q29" s="48" t="s">
        <v>248</v>
      </c>
    </row>
    <row r="30" spans="3:17" x14ac:dyDescent="0.25">
      <c r="G30" s="54" t="s">
        <v>10</v>
      </c>
      <c r="H30" s="52" t="s">
        <v>11</v>
      </c>
      <c r="P30" s="50" t="s">
        <v>79</v>
      </c>
      <c r="Q30" s="48">
        <v>0.87409999999999999</v>
      </c>
    </row>
    <row r="31" spans="3:17" x14ac:dyDescent="0.25">
      <c r="G31" s="54" t="s">
        <v>80</v>
      </c>
      <c r="H31" s="52" t="s">
        <v>13</v>
      </c>
      <c r="P31" s="50" t="s">
        <v>10</v>
      </c>
      <c r="Q31" s="48" t="s">
        <v>11</v>
      </c>
    </row>
    <row r="32" spans="3:17" x14ac:dyDescent="0.25">
      <c r="G32" s="54"/>
      <c r="H32" s="52"/>
      <c r="P32" s="50" t="s">
        <v>80</v>
      </c>
      <c r="Q32" s="48" t="s">
        <v>13</v>
      </c>
    </row>
    <row r="33" spans="3:17" x14ac:dyDescent="0.25">
      <c r="G33" s="54" t="s">
        <v>95</v>
      </c>
      <c r="H33" s="52"/>
      <c r="P33" s="50"/>
      <c r="Q33" s="48"/>
    </row>
    <row r="34" spans="3:17" x14ac:dyDescent="0.25">
      <c r="G34" s="54" t="s">
        <v>96</v>
      </c>
      <c r="H34" s="52">
        <v>4</v>
      </c>
      <c r="P34" s="50" t="s">
        <v>95</v>
      </c>
      <c r="Q34" s="48"/>
    </row>
    <row r="35" spans="3:17" x14ac:dyDescent="0.25">
      <c r="C35" s="51"/>
      <c r="D35" s="51"/>
      <c r="E35" s="51"/>
      <c r="F35" s="51"/>
      <c r="G35" s="54" t="s">
        <v>97</v>
      </c>
      <c r="H35" s="52">
        <v>4</v>
      </c>
      <c r="P35" s="50" t="s">
        <v>96</v>
      </c>
      <c r="Q35" s="48">
        <v>4</v>
      </c>
    </row>
    <row r="36" spans="3:17" x14ac:dyDescent="0.25">
      <c r="C36" s="51"/>
      <c r="D36" s="51"/>
      <c r="E36" s="51"/>
      <c r="F36" s="51"/>
      <c r="G36" s="51"/>
      <c r="H36" s="51"/>
      <c r="L36" s="47"/>
      <c r="M36" s="47"/>
      <c r="N36" s="47"/>
      <c r="O36" s="47"/>
      <c r="P36" s="50" t="s">
        <v>97</v>
      </c>
      <c r="Q36" s="48">
        <v>4</v>
      </c>
    </row>
    <row r="37" spans="3:17" x14ac:dyDescent="0.25">
      <c r="L37" s="47"/>
      <c r="M37" s="47"/>
      <c r="N37" s="47"/>
      <c r="O37" s="47"/>
      <c r="P37" s="47"/>
      <c r="Q37" s="47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T23"/>
  <sheetViews>
    <sheetView zoomScale="70" zoomScaleNormal="70" workbookViewId="0">
      <selection activeCell="T55" sqref="T55"/>
    </sheetView>
  </sheetViews>
  <sheetFormatPr defaultRowHeight="15" x14ac:dyDescent="0.25"/>
  <cols>
    <col min="5" max="5" width="12.140625" bestFit="1" customWidth="1"/>
    <col min="6" max="6" width="12" bestFit="1" customWidth="1"/>
    <col min="8" max="8" width="13.28515625" bestFit="1" customWidth="1"/>
    <col min="9" max="11" width="12" bestFit="1" customWidth="1"/>
    <col min="13" max="13" width="13.42578125" bestFit="1" customWidth="1"/>
    <col min="14" max="15" width="11" bestFit="1" customWidth="1"/>
    <col min="17" max="17" width="14.42578125" bestFit="1" customWidth="1"/>
    <col min="18" max="20" width="11" bestFit="1" customWidth="1"/>
  </cols>
  <sheetData>
    <row r="5" spans="3:20" x14ac:dyDescent="0.25">
      <c r="C5" s="18"/>
      <c r="D5" s="22"/>
      <c r="E5" s="22" t="s">
        <v>46</v>
      </c>
      <c r="F5" s="22"/>
      <c r="G5" s="22"/>
      <c r="H5" s="22" t="s">
        <v>47</v>
      </c>
      <c r="I5" s="18"/>
      <c r="J5" s="22"/>
      <c r="K5" s="22"/>
      <c r="L5" s="22"/>
      <c r="M5" s="22" t="s">
        <v>48</v>
      </c>
      <c r="N5" s="18"/>
      <c r="O5" s="22"/>
      <c r="P5" s="22"/>
      <c r="Q5" s="22" t="s">
        <v>49</v>
      </c>
      <c r="R5" s="22"/>
      <c r="S5" s="22"/>
      <c r="T5" s="18"/>
    </row>
    <row r="6" spans="3:20" x14ac:dyDescent="0.25">
      <c r="C6" s="21"/>
      <c r="D6" s="18"/>
      <c r="E6" s="18" t="s">
        <v>50</v>
      </c>
      <c r="F6" s="18" t="s">
        <v>51</v>
      </c>
      <c r="G6" s="18"/>
      <c r="H6" s="18" t="s">
        <v>50</v>
      </c>
      <c r="I6" s="18" t="s">
        <v>51</v>
      </c>
      <c r="J6" s="18" t="s">
        <v>52</v>
      </c>
      <c r="K6" s="18" t="s">
        <v>53</v>
      </c>
      <c r="L6" s="18"/>
      <c r="M6" s="18" t="s">
        <v>50</v>
      </c>
      <c r="N6" s="18" t="s">
        <v>51</v>
      </c>
      <c r="O6" s="18" t="s">
        <v>52</v>
      </c>
      <c r="P6" s="18"/>
      <c r="Q6" s="18" t="s">
        <v>50</v>
      </c>
      <c r="R6" s="18" t="s">
        <v>51</v>
      </c>
      <c r="S6" s="18" t="s">
        <v>52</v>
      </c>
      <c r="T6" s="18" t="s">
        <v>53</v>
      </c>
    </row>
    <row r="7" spans="3:20" x14ac:dyDescent="0.25">
      <c r="C7" s="20" t="s">
        <v>54</v>
      </c>
      <c r="D7" s="19"/>
      <c r="E7" s="19">
        <v>1.088568E-2</v>
      </c>
      <c r="F7" s="19">
        <v>5.357203E-2</v>
      </c>
      <c r="G7" s="18"/>
      <c r="H7" s="19">
        <v>4.5877870000000003E-3</v>
      </c>
      <c r="I7" s="19">
        <v>2.6612E-2</v>
      </c>
      <c r="J7" s="19">
        <v>2.309168E-2</v>
      </c>
      <c r="K7" s="19">
        <v>1.7218250000000001E-2</v>
      </c>
      <c r="L7" s="18"/>
      <c r="M7" s="19">
        <v>7.630062E-3</v>
      </c>
      <c r="N7" s="19">
        <v>1.2169930000000001E-2</v>
      </c>
      <c r="O7" s="19">
        <v>1.344334E-2</v>
      </c>
      <c r="P7" s="18"/>
      <c r="Q7" s="19">
        <v>3.8959019999999997E-2</v>
      </c>
      <c r="R7" s="19">
        <v>9.0301099999999992E-3</v>
      </c>
      <c r="S7" s="19">
        <v>2.099007E-2</v>
      </c>
      <c r="T7" s="19">
        <v>1.371124E-2</v>
      </c>
    </row>
    <row r="8" spans="3:20" x14ac:dyDescent="0.25">
      <c r="C8" s="20" t="s">
        <v>55</v>
      </c>
      <c r="D8" s="19"/>
      <c r="E8" s="19">
        <v>9.5071819999999994E-3</v>
      </c>
      <c r="F8" s="19">
        <v>4.6413929999999999E-2</v>
      </c>
      <c r="G8" s="18"/>
      <c r="H8" s="19">
        <v>3.9456040000000001E-3</v>
      </c>
      <c r="I8" s="19">
        <v>1.8993800000000002E-2</v>
      </c>
      <c r="J8" s="19">
        <v>1.5887020000000002E-2</v>
      </c>
      <c r="K8" s="19">
        <v>1.2984040000000001E-2</v>
      </c>
      <c r="L8" s="18"/>
      <c r="M8" s="19">
        <v>6.7119739999999999E-3</v>
      </c>
      <c r="N8" s="19">
        <v>1.075226E-2</v>
      </c>
      <c r="O8" s="19">
        <v>1.122047E-2</v>
      </c>
      <c r="P8" s="18"/>
      <c r="Q8" s="19">
        <v>2.9607560000000002E-2</v>
      </c>
      <c r="R8" s="19">
        <v>7.0296400000000002E-3</v>
      </c>
      <c r="S8" s="19">
        <v>1.622262E-2</v>
      </c>
      <c r="T8" s="19">
        <v>1.084532E-2</v>
      </c>
    </row>
    <row r="9" spans="3:20" x14ac:dyDescent="0.25">
      <c r="C9" s="20" t="s">
        <v>56</v>
      </c>
      <c r="D9" s="19"/>
      <c r="E9" s="19">
        <v>8.0273600000000007E-3</v>
      </c>
      <c r="F9" s="19">
        <v>4.4914219999999998E-2</v>
      </c>
      <c r="G9" s="18"/>
      <c r="H9" s="19">
        <v>3.6356819999999999E-3</v>
      </c>
      <c r="I9" s="19">
        <v>1.7094249999999998E-2</v>
      </c>
      <c r="J9" s="19">
        <v>1.588618E-2</v>
      </c>
      <c r="K9" s="19">
        <v>1.2812789999999999E-2</v>
      </c>
      <c r="L9" s="18"/>
      <c r="M9" s="19">
        <v>6.8757970000000003E-3</v>
      </c>
      <c r="N9" s="19">
        <v>1.202981E-2</v>
      </c>
      <c r="O9" s="19">
        <v>1.1905840000000001E-2</v>
      </c>
      <c r="P9" s="18"/>
      <c r="Q9" s="19">
        <v>3.052819E-2</v>
      </c>
      <c r="R9" s="19">
        <v>7.1881999999999996E-3</v>
      </c>
      <c r="S9" s="19">
        <v>1.5705460000000001E-2</v>
      </c>
      <c r="T9" s="19">
        <v>1.1162689999999999E-2</v>
      </c>
    </row>
    <row r="10" spans="3:20" x14ac:dyDescent="0.25">
      <c r="C10" s="20" t="s">
        <v>57</v>
      </c>
      <c r="D10" s="19"/>
      <c r="E10" s="19">
        <v>7.8386689999999995E-3</v>
      </c>
      <c r="F10" s="19">
        <v>4.128424E-2</v>
      </c>
      <c r="G10" s="18"/>
      <c r="H10" s="19">
        <v>3.8343409999999998E-3</v>
      </c>
      <c r="I10" s="19">
        <v>1.483957E-2</v>
      </c>
      <c r="J10" s="19">
        <v>1.5764179999999999E-2</v>
      </c>
      <c r="K10" s="19">
        <v>1.1415450000000001E-2</v>
      </c>
      <c r="L10" s="18"/>
      <c r="M10" s="19">
        <v>8.0967529999999999E-3</v>
      </c>
      <c r="N10" s="19">
        <v>1.472594E-2</v>
      </c>
      <c r="O10" s="19">
        <v>1.575383E-2</v>
      </c>
      <c r="P10" s="18"/>
      <c r="Q10" s="19">
        <v>2.7345749999999999E-2</v>
      </c>
      <c r="R10" s="19">
        <v>7.3458500000000001E-3</v>
      </c>
      <c r="S10" s="19">
        <v>1.512442E-2</v>
      </c>
      <c r="T10" s="19">
        <v>1.086925E-2</v>
      </c>
    </row>
    <row r="11" spans="3:20" x14ac:dyDescent="0.25">
      <c r="C11" s="20" t="s">
        <v>58</v>
      </c>
      <c r="D11" s="19"/>
      <c r="E11" s="19">
        <v>7.8476970000000007E-3</v>
      </c>
      <c r="F11" s="19">
        <v>3.091232E-2</v>
      </c>
      <c r="G11" s="18"/>
      <c r="H11" s="19">
        <v>2.9340540000000002E-3</v>
      </c>
      <c r="I11" s="19">
        <v>1.2650689999999999E-2</v>
      </c>
      <c r="J11" s="19">
        <v>1.205576E-2</v>
      </c>
      <c r="K11" s="19">
        <v>9.0116780000000004E-3</v>
      </c>
      <c r="L11" s="18"/>
      <c r="M11" s="19">
        <v>1.216629E-2</v>
      </c>
      <c r="N11" s="19">
        <v>2.114131E-2</v>
      </c>
      <c r="O11" s="19">
        <v>2.030355E-2</v>
      </c>
      <c r="P11" s="18"/>
      <c r="Q11" s="19">
        <v>2.7109060000000001E-2</v>
      </c>
      <c r="R11" s="19">
        <v>7.4106299999999996E-3</v>
      </c>
      <c r="S11" s="19">
        <v>1.51238E-2</v>
      </c>
      <c r="T11" s="19">
        <v>1.181194E-2</v>
      </c>
    </row>
    <row r="12" spans="3:20" x14ac:dyDescent="0.25">
      <c r="C12" s="20" t="s">
        <v>59</v>
      </c>
      <c r="D12" s="19"/>
      <c r="E12" s="19">
        <v>8.5211890000000002E-3</v>
      </c>
      <c r="F12" s="19">
        <v>1.8882300000000001E-2</v>
      </c>
      <c r="G12" s="18"/>
      <c r="H12" s="19">
        <v>2.490585E-3</v>
      </c>
      <c r="I12" s="19">
        <v>8.8234560000000004E-3</v>
      </c>
      <c r="J12" s="19">
        <v>8.8897430000000003E-3</v>
      </c>
      <c r="K12" s="19">
        <v>6.5582820000000003E-3</v>
      </c>
      <c r="L12" s="18"/>
      <c r="M12" s="19">
        <v>1.4213750000000001E-2</v>
      </c>
      <c r="N12" s="19">
        <v>2.6114930000000001E-2</v>
      </c>
      <c r="O12" s="19">
        <v>2.5322790000000001E-2</v>
      </c>
      <c r="P12" s="18"/>
      <c r="Q12" s="19">
        <v>2.625926E-2</v>
      </c>
      <c r="R12" s="19">
        <v>8.0613500000000001E-3</v>
      </c>
      <c r="S12" s="19">
        <v>1.5594770000000001E-2</v>
      </c>
      <c r="T12" s="19">
        <v>1.214086E-2</v>
      </c>
    </row>
    <row r="13" spans="3:20" x14ac:dyDescent="0.25">
      <c r="C13" s="20" t="s">
        <v>60</v>
      </c>
      <c r="D13" s="19"/>
      <c r="E13" s="19">
        <v>7.2141180000000003E-3</v>
      </c>
      <c r="F13" s="19">
        <v>1.3629270000000001E-2</v>
      </c>
      <c r="G13" s="18"/>
      <c r="H13" s="19">
        <v>2.5332649999999998E-3</v>
      </c>
      <c r="I13" s="19">
        <v>6.9338719999999998E-3</v>
      </c>
      <c r="J13" s="19">
        <v>7.5990490000000001E-3</v>
      </c>
      <c r="K13" s="19">
        <v>4.5648160000000002E-3</v>
      </c>
      <c r="L13" s="18"/>
      <c r="M13" s="19">
        <v>1.8539679999999999E-2</v>
      </c>
      <c r="N13" s="19">
        <v>3.0193359999999999E-2</v>
      </c>
      <c r="O13" s="19">
        <v>2.7928339999999999E-2</v>
      </c>
      <c r="P13" s="18"/>
      <c r="Q13" s="19">
        <v>2.5291890000000001E-2</v>
      </c>
      <c r="R13" s="19">
        <v>8.0340499999999992E-3</v>
      </c>
      <c r="S13" s="19">
        <v>1.5706890000000001E-2</v>
      </c>
      <c r="T13" s="19">
        <v>1.3406070000000001E-2</v>
      </c>
    </row>
    <row r="14" spans="3:20" x14ac:dyDescent="0.25">
      <c r="C14" s="20" t="s">
        <v>61</v>
      </c>
      <c r="D14" s="19"/>
      <c r="E14" s="19">
        <v>7.2654190000000004E-3</v>
      </c>
      <c r="F14" s="19">
        <v>9.5757759999999994E-3</v>
      </c>
      <c r="G14" s="18"/>
      <c r="H14" s="19">
        <v>3.0793800000000001E-3</v>
      </c>
      <c r="I14" s="19">
        <v>6.8083520000000002E-3</v>
      </c>
      <c r="J14" s="19">
        <v>5.9763899999999998E-3</v>
      </c>
      <c r="K14" s="19">
        <v>4.0648539999999997E-3</v>
      </c>
      <c r="L14" s="18"/>
      <c r="M14" s="19">
        <v>2.0484599999999999E-2</v>
      </c>
      <c r="N14" s="19">
        <v>2.7886629999999999E-2</v>
      </c>
      <c r="O14" s="19">
        <v>3.2041159999999999E-2</v>
      </c>
      <c r="P14" s="18"/>
      <c r="Q14" s="19">
        <v>2.5662069999999999E-2</v>
      </c>
      <c r="R14" s="19">
        <v>9.2966300000000002E-3</v>
      </c>
      <c r="S14" s="19">
        <v>1.602137E-2</v>
      </c>
      <c r="T14" s="19">
        <v>1.33703E-2</v>
      </c>
    </row>
    <row r="15" spans="3:20" x14ac:dyDescent="0.25">
      <c r="C15" s="20" t="s">
        <v>62</v>
      </c>
      <c r="D15" s="19"/>
      <c r="E15" s="19">
        <v>6.2260299999999996E-3</v>
      </c>
      <c r="F15" s="19">
        <v>8.9292859999999998E-3</v>
      </c>
      <c r="G15" s="18"/>
      <c r="H15" s="19">
        <v>3.0906039999999998E-3</v>
      </c>
      <c r="I15" s="19">
        <v>6.00996E-3</v>
      </c>
      <c r="J15" s="19">
        <v>5.6966040000000001E-3</v>
      </c>
      <c r="K15" s="19">
        <v>2.9685689999999999E-3</v>
      </c>
      <c r="L15" s="18"/>
      <c r="M15" s="19">
        <v>2.2755129999999998E-2</v>
      </c>
      <c r="N15" s="19">
        <v>3.2001250000000002E-2</v>
      </c>
      <c r="O15" s="19">
        <v>3.2913669999999999E-2</v>
      </c>
      <c r="P15" s="18"/>
      <c r="Q15" s="19">
        <v>2.61698E-2</v>
      </c>
      <c r="R15" s="19">
        <v>9.9165999999999994E-3</v>
      </c>
      <c r="S15" s="19">
        <v>1.6290860000000001E-2</v>
      </c>
      <c r="T15" s="19">
        <v>1.3608179999999999E-2</v>
      </c>
    </row>
    <row r="16" spans="3:20" x14ac:dyDescent="0.25">
      <c r="C16" s="20" t="s">
        <v>63</v>
      </c>
      <c r="D16" s="19"/>
      <c r="E16" s="19">
        <v>7.4819040000000002E-3</v>
      </c>
      <c r="F16" s="19">
        <v>8.5829359999999993E-3</v>
      </c>
      <c r="G16" s="18"/>
      <c r="H16" s="19">
        <v>2.7261719999999998E-3</v>
      </c>
      <c r="I16" s="19">
        <v>6.587552E-3</v>
      </c>
      <c r="J16" s="19">
        <v>5.1342649999999998E-3</v>
      </c>
      <c r="K16" s="19">
        <v>2.9178120000000001E-3</v>
      </c>
      <c r="L16" s="18"/>
      <c r="M16" s="19">
        <v>2.468101E-2</v>
      </c>
      <c r="N16" s="19">
        <v>3.3842850000000001E-2</v>
      </c>
      <c r="O16" s="19">
        <v>3.3373170000000001E-2</v>
      </c>
      <c r="P16" s="18"/>
      <c r="Q16" s="19">
        <v>2.7299750000000001E-2</v>
      </c>
      <c r="R16" s="19">
        <v>1.154058E-2</v>
      </c>
      <c r="S16" s="19">
        <v>1.6414620000000001E-2</v>
      </c>
      <c r="T16" s="19">
        <v>1.5240429999999999E-2</v>
      </c>
    </row>
    <row r="17" spans="3:20" x14ac:dyDescent="0.25">
      <c r="C17" s="20" t="s">
        <v>64</v>
      </c>
      <c r="D17" s="19"/>
      <c r="E17" s="19">
        <v>7.3514519999999996E-3</v>
      </c>
      <c r="F17" s="19">
        <v>9.3017910000000002E-3</v>
      </c>
      <c r="G17" s="18"/>
      <c r="H17" s="19">
        <v>3.155517E-3</v>
      </c>
      <c r="I17" s="19">
        <v>6.7752919999999996E-3</v>
      </c>
      <c r="J17" s="19">
        <v>5.5185319999999996E-3</v>
      </c>
      <c r="K17" s="19">
        <v>2.8093599999999999E-3</v>
      </c>
      <c r="L17" s="18"/>
      <c r="M17" s="19">
        <v>2.8715020000000001E-2</v>
      </c>
      <c r="N17" s="19">
        <v>3.6724680000000003E-2</v>
      </c>
      <c r="O17" s="19">
        <v>3.963622E-2</v>
      </c>
      <c r="P17" s="18"/>
      <c r="Q17" s="19">
        <v>2.805067E-2</v>
      </c>
      <c r="R17" s="19">
        <v>1.503433E-2</v>
      </c>
      <c r="S17" s="19">
        <v>1.9022130000000002E-2</v>
      </c>
      <c r="T17" s="19">
        <v>1.76253E-2</v>
      </c>
    </row>
    <row r="18" spans="3:20" x14ac:dyDescent="0.25">
      <c r="C18" s="20" t="s">
        <v>65</v>
      </c>
      <c r="D18" s="19"/>
      <c r="E18" s="19">
        <v>7.6338830000000002E-3</v>
      </c>
      <c r="F18" s="19">
        <v>8.8699179999999992E-3</v>
      </c>
      <c r="G18" s="18"/>
      <c r="H18" s="19">
        <v>2.9008620000000001E-3</v>
      </c>
      <c r="I18" s="19">
        <v>6.5052549999999997E-3</v>
      </c>
      <c r="J18" s="19">
        <v>5.0014769999999998E-3</v>
      </c>
      <c r="K18" s="19">
        <v>2.384602E-3</v>
      </c>
      <c r="L18" s="18"/>
      <c r="M18" s="19">
        <v>3.4608710000000001E-2</v>
      </c>
      <c r="N18" s="19">
        <v>4.38787E-2</v>
      </c>
      <c r="O18" s="19">
        <v>4.6368039999999999E-2</v>
      </c>
      <c r="P18" s="18"/>
      <c r="Q18" s="19">
        <v>3.2865480000000002E-2</v>
      </c>
      <c r="R18" s="19">
        <v>2.0046060000000001E-2</v>
      </c>
      <c r="S18" s="19">
        <v>2.3276720000000001E-2</v>
      </c>
      <c r="T18" s="19">
        <v>2.2290810000000001E-2</v>
      </c>
    </row>
    <row r="19" spans="3:20" x14ac:dyDescent="0.25">
      <c r="C19" s="20" t="s">
        <v>66</v>
      </c>
      <c r="D19" s="19"/>
      <c r="E19" s="19">
        <v>6.8596600000000001E-3</v>
      </c>
      <c r="F19" s="19">
        <v>8.3708540000000005E-3</v>
      </c>
      <c r="G19" s="18"/>
      <c r="H19" s="19">
        <v>3.2037979999999999E-3</v>
      </c>
      <c r="I19" s="19">
        <v>6.0667899999999999E-3</v>
      </c>
      <c r="J19" s="19">
        <v>4.5940110000000003E-3</v>
      </c>
      <c r="K19" s="19">
        <v>2.617074E-3</v>
      </c>
      <c r="L19" s="18"/>
      <c r="M19" s="19">
        <v>4.5517349999999998E-2</v>
      </c>
      <c r="N19" s="19">
        <v>5.725015E-2</v>
      </c>
      <c r="O19" s="19">
        <v>5.7207269999999998E-2</v>
      </c>
      <c r="P19" s="18"/>
      <c r="Q19" s="19">
        <v>4.5349210000000001E-2</v>
      </c>
      <c r="R19" s="19">
        <v>3.7029119999999999E-2</v>
      </c>
      <c r="S19" s="19">
        <v>3.6560870000000002E-2</v>
      </c>
      <c r="T19" s="19">
        <v>3.4770679999999998E-2</v>
      </c>
    </row>
    <row r="20" spans="3:20" x14ac:dyDescent="0.25">
      <c r="C20" s="20" t="s">
        <v>67</v>
      </c>
      <c r="D20" s="19"/>
      <c r="E20" s="19">
        <v>6.2970589999999998E-3</v>
      </c>
      <c r="F20" s="19">
        <v>7.710082E-3</v>
      </c>
      <c r="G20" s="18"/>
      <c r="H20" s="19">
        <v>3.5565779999999999E-3</v>
      </c>
      <c r="I20" s="19">
        <v>5.5151829999999999E-3</v>
      </c>
      <c r="J20" s="19">
        <v>3.656996E-3</v>
      </c>
      <c r="K20" s="19">
        <v>2.705781E-3</v>
      </c>
      <c r="L20" s="18"/>
      <c r="M20" s="19">
        <v>5.8942029999999999E-2</v>
      </c>
      <c r="N20" s="19">
        <v>7.8001219999999996E-2</v>
      </c>
      <c r="O20" s="19">
        <v>7.1595140000000002E-2</v>
      </c>
      <c r="P20" s="18"/>
      <c r="Q20" s="19">
        <v>7.2990070000000004E-2</v>
      </c>
      <c r="R20" s="19">
        <v>6.8389859999999997E-2</v>
      </c>
      <c r="S20" s="19">
        <v>7.2531120000000004E-2</v>
      </c>
      <c r="T20" s="19">
        <v>5.9445530000000003E-2</v>
      </c>
    </row>
    <row r="21" spans="3:20" x14ac:dyDescent="0.25">
      <c r="C21" s="20" t="s">
        <v>68</v>
      </c>
      <c r="D21" s="19"/>
      <c r="E21" s="19">
        <v>6.489117E-3</v>
      </c>
      <c r="F21" s="19">
        <v>7.8609790000000006E-3</v>
      </c>
      <c r="G21" s="18"/>
      <c r="H21" s="19">
        <v>4.3864639999999996E-3</v>
      </c>
      <c r="I21" s="19">
        <v>6.3806389999999996E-3</v>
      </c>
      <c r="J21" s="19">
        <v>4.7632229999999996E-3</v>
      </c>
      <c r="K21" s="19">
        <v>3.267491E-3</v>
      </c>
      <c r="L21" s="18"/>
      <c r="M21" s="19">
        <v>8.103639E-2</v>
      </c>
      <c r="N21" s="19">
        <v>0.1060842</v>
      </c>
      <c r="O21" s="19">
        <v>9.6107739999999997E-2</v>
      </c>
      <c r="P21" s="18"/>
      <c r="Q21" s="19">
        <v>0.1219001</v>
      </c>
      <c r="R21" s="19">
        <v>0.1193433</v>
      </c>
      <c r="S21" s="19">
        <v>0.12712599999999999</v>
      </c>
      <c r="T21" s="19">
        <v>0.1095498</v>
      </c>
    </row>
    <row r="22" spans="3:20" x14ac:dyDescent="0.25">
      <c r="C22" s="20" t="s">
        <v>69</v>
      </c>
      <c r="D22" s="19"/>
      <c r="E22" s="19">
        <v>7.313557E-3</v>
      </c>
      <c r="F22" s="19">
        <v>8.0672139999999996E-3</v>
      </c>
      <c r="G22" s="18"/>
      <c r="H22" s="19">
        <v>5.0221329999999998E-3</v>
      </c>
      <c r="I22" s="19">
        <v>7.0673300000000001E-3</v>
      </c>
      <c r="J22" s="19">
        <v>3.9062400000000001E-3</v>
      </c>
      <c r="K22" s="19">
        <v>3.413368E-3</v>
      </c>
      <c r="L22" s="18"/>
      <c r="M22" s="19">
        <v>0.1078544</v>
      </c>
      <c r="N22" s="19">
        <v>0.14949090000000001</v>
      </c>
      <c r="O22" s="19">
        <v>0.13740140000000001</v>
      </c>
      <c r="P22" s="18"/>
      <c r="Q22" s="19">
        <v>0.1810783</v>
      </c>
      <c r="R22" s="19">
        <v>0.1743374</v>
      </c>
      <c r="S22" s="19">
        <v>0.18961910000000001</v>
      </c>
      <c r="T22" s="19">
        <v>0.1652199</v>
      </c>
    </row>
    <row r="23" spans="3:20" x14ac:dyDescent="0.25">
      <c r="C23" s="20" t="s">
        <v>70</v>
      </c>
      <c r="D23" s="19"/>
      <c r="E23" s="19">
        <v>6.5818860000000003E-3</v>
      </c>
      <c r="F23" s="19">
        <v>8.5048439999999993E-3</v>
      </c>
      <c r="G23" s="18"/>
      <c r="H23" s="19">
        <v>5.4794689999999998E-3</v>
      </c>
      <c r="I23" s="19">
        <v>8.4917280000000005E-3</v>
      </c>
      <c r="J23" s="19">
        <v>3.8783789999999999E-3</v>
      </c>
      <c r="K23" s="19">
        <v>3.3625410000000001E-3</v>
      </c>
      <c r="L23" s="18"/>
      <c r="M23" s="19">
        <v>0.14495079999999999</v>
      </c>
      <c r="N23" s="19">
        <v>0.20434359999999999</v>
      </c>
      <c r="O23" s="19">
        <v>0.17422090000000001</v>
      </c>
      <c r="P23" s="18"/>
      <c r="Q23" s="19">
        <v>0.22990930000000001</v>
      </c>
      <c r="R23" s="19">
        <v>0.19288379999999999</v>
      </c>
      <c r="S23" s="19">
        <v>0.1976309</v>
      </c>
      <c r="T23" s="19">
        <v>0.19927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U35"/>
  <sheetViews>
    <sheetView workbookViewId="0">
      <selection activeCell="P38" sqref="P38"/>
    </sheetView>
  </sheetViews>
  <sheetFormatPr defaultRowHeight="15" x14ac:dyDescent="0.25"/>
  <cols>
    <col min="8" max="8" width="38.28515625" bestFit="1" customWidth="1"/>
    <col min="20" max="20" width="38.28515625" bestFit="1" customWidth="1"/>
    <col min="21" max="21" width="33.85546875" bestFit="1" customWidth="1"/>
  </cols>
  <sheetData>
    <row r="4" spans="2:21" x14ac:dyDescent="0.25">
      <c r="B4" s="71"/>
      <c r="C4" s="71" t="s">
        <v>301</v>
      </c>
      <c r="D4" s="71"/>
      <c r="E4" s="71"/>
      <c r="F4" s="71"/>
      <c r="G4" s="71"/>
      <c r="H4" s="73" t="s">
        <v>72</v>
      </c>
      <c r="I4" s="73" t="s">
        <v>306</v>
      </c>
      <c r="N4" s="68"/>
      <c r="O4" s="68" t="s">
        <v>281</v>
      </c>
      <c r="P4" s="68"/>
      <c r="Q4" s="68"/>
      <c r="R4" s="68"/>
      <c r="S4" s="68"/>
      <c r="T4" s="70" t="s">
        <v>72</v>
      </c>
      <c r="U4" s="70" t="s">
        <v>300</v>
      </c>
    </row>
    <row r="5" spans="2:21" x14ac:dyDescent="0.25">
      <c r="B5" s="71"/>
      <c r="C5" s="71"/>
      <c r="D5" s="71" t="s">
        <v>147</v>
      </c>
      <c r="E5" s="71" t="s">
        <v>282</v>
      </c>
      <c r="F5" s="71"/>
      <c r="G5" s="71"/>
      <c r="H5" s="73"/>
      <c r="I5" s="73"/>
      <c r="N5" s="68"/>
      <c r="O5" s="68"/>
      <c r="P5" s="68" t="s">
        <v>147</v>
      </c>
      <c r="Q5" s="68" t="s">
        <v>282</v>
      </c>
      <c r="R5" s="68"/>
      <c r="S5" s="68"/>
      <c r="T5" s="70"/>
      <c r="U5" s="70"/>
    </row>
    <row r="6" spans="2:21" x14ac:dyDescent="0.25">
      <c r="B6" s="71"/>
      <c r="C6" s="71" t="s">
        <v>27</v>
      </c>
      <c r="D6" s="71">
        <v>165.93199999999999</v>
      </c>
      <c r="E6" s="71">
        <v>103.74809999999999</v>
      </c>
      <c r="F6" s="71"/>
      <c r="G6" s="71"/>
      <c r="H6" s="73" t="s">
        <v>74</v>
      </c>
      <c r="I6" s="73" t="s">
        <v>282</v>
      </c>
      <c r="N6" s="68"/>
      <c r="O6" s="68" t="s">
        <v>27</v>
      </c>
      <c r="P6" s="69">
        <v>541.54902370000002</v>
      </c>
      <c r="Q6" s="69">
        <v>259.48044870000001</v>
      </c>
      <c r="R6" s="68"/>
      <c r="S6" s="68"/>
      <c r="T6" s="70" t="s">
        <v>74</v>
      </c>
      <c r="U6" s="70" t="s">
        <v>282</v>
      </c>
    </row>
    <row r="7" spans="2:21" x14ac:dyDescent="0.25">
      <c r="B7" s="71"/>
      <c r="C7" s="71" t="s">
        <v>28</v>
      </c>
      <c r="D7" s="71">
        <v>211.07980000000001</v>
      </c>
      <c r="E7" s="71">
        <v>124.6339</v>
      </c>
      <c r="F7" s="71"/>
      <c r="G7" s="71"/>
      <c r="H7" s="73" t="s">
        <v>75</v>
      </c>
      <c r="I7" s="73" t="s">
        <v>76</v>
      </c>
      <c r="N7" s="68"/>
      <c r="O7" s="68" t="s">
        <v>28</v>
      </c>
      <c r="P7" s="69">
        <v>318.82229999999998</v>
      </c>
      <c r="Q7" s="69">
        <v>156.2338</v>
      </c>
      <c r="R7" s="68"/>
      <c r="S7" s="68"/>
      <c r="T7" s="70" t="s">
        <v>75</v>
      </c>
      <c r="U7" s="70" t="s">
        <v>76</v>
      </c>
    </row>
    <row r="8" spans="2:21" x14ac:dyDescent="0.25">
      <c r="B8" s="71"/>
      <c r="C8" s="71" t="s">
        <v>29</v>
      </c>
      <c r="D8" s="71">
        <v>185.00190000000001</v>
      </c>
      <c r="E8" s="71">
        <v>118.08329999999999</v>
      </c>
      <c r="F8" s="71"/>
      <c r="G8" s="71"/>
      <c r="H8" s="73" t="s">
        <v>77</v>
      </c>
      <c r="I8" s="73" t="s">
        <v>147</v>
      </c>
      <c r="N8" s="68"/>
      <c r="O8" s="68" t="s">
        <v>29</v>
      </c>
      <c r="P8" s="69">
        <v>373.71929999999998</v>
      </c>
      <c r="Q8" s="69">
        <v>206.7056</v>
      </c>
      <c r="R8" s="68"/>
      <c r="S8" s="68"/>
      <c r="T8" s="70" t="s">
        <v>77</v>
      </c>
      <c r="U8" s="70" t="s">
        <v>147</v>
      </c>
    </row>
    <row r="9" spans="2:21" x14ac:dyDescent="0.25">
      <c r="B9" s="71"/>
      <c r="F9" s="71"/>
      <c r="G9" s="71"/>
      <c r="H9" s="73"/>
      <c r="I9" s="73"/>
      <c r="N9" s="68"/>
      <c r="R9" s="68"/>
      <c r="S9" s="68"/>
      <c r="T9" s="70"/>
      <c r="U9" s="70"/>
    </row>
    <row r="10" spans="2:21" x14ac:dyDescent="0.25">
      <c r="B10" s="71"/>
      <c r="C10" s="73" t="s">
        <v>81</v>
      </c>
      <c r="D10" s="72"/>
      <c r="E10" s="72"/>
      <c r="F10" s="71"/>
      <c r="G10" s="71"/>
      <c r="H10" s="73" t="s">
        <v>78</v>
      </c>
      <c r="I10" s="73"/>
      <c r="N10" s="68"/>
      <c r="O10" s="70" t="s">
        <v>81</v>
      </c>
      <c r="P10" s="69"/>
      <c r="Q10" s="69"/>
      <c r="R10" s="68"/>
      <c r="S10" s="68"/>
      <c r="T10" s="70" t="s">
        <v>78</v>
      </c>
      <c r="U10" s="70"/>
    </row>
    <row r="11" spans="2:21" x14ac:dyDescent="0.25">
      <c r="B11" s="71"/>
      <c r="C11" s="71" t="s">
        <v>27</v>
      </c>
      <c r="D11" s="72">
        <v>20</v>
      </c>
      <c r="E11" s="72">
        <v>13</v>
      </c>
      <c r="F11" s="71"/>
      <c r="G11" s="71"/>
      <c r="H11" s="73" t="s">
        <v>283</v>
      </c>
      <c r="I11" s="73">
        <v>7.7000000000000002E-3</v>
      </c>
      <c r="N11" s="68"/>
      <c r="O11" s="68" t="s">
        <v>27</v>
      </c>
      <c r="P11" s="69">
        <v>20</v>
      </c>
      <c r="Q11" s="69">
        <v>20</v>
      </c>
      <c r="R11" s="68"/>
      <c r="S11" s="68"/>
      <c r="T11" s="70" t="s">
        <v>283</v>
      </c>
      <c r="U11" s="70">
        <v>4.9799999999999997E-2</v>
      </c>
    </row>
    <row r="12" spans="2:21" x14ac:dyDescent="0.25">
      <c r="B12" s="71"/>
      <c r="C12" s="71" t="s">
        <v>28</v>
      </c>
      <c r="D12" s="72">
        <v>20</v>
      </c>
      <c r="E12" s="72">
        <v>20</v>
      </c>
      <c r="F12" s="71"/>
      <c r="G12" s="71"/>
      <c r="H12" s="73" t="s">
        <v>284</v>
      </c>
      <c r="I12" s="73" t="s">
        <v>36</v>
      </c>
      <c r="N12" s="68"/>
      <c r="O12" s="68" t="s">
        <v>28</v>
      </c>
      <c r="P12" s="69">
        <v>20</v>
      </c>
      <c r="Q12" s="69">
        <v>20</v>
      </c>
      <c r="R12" s="68"/>
      <c r="S12" s="68"/>
      <c r="T12" s="70" t="s">
        <v>284</v>
      </c>
      <c r="U12" s="70" t="s">
        <v>115</v>
      </c>
    </row>
    <row r="13" spans="2:21" x14ac:dyDescent="0.25">
      <c r="B13" s="71"/>
      <c r="C13" s="71" t="s">
        <v>29</v>
      </c>
      <c r="D13" s="72">
        <v>20</v>
      </c>
      <c r="E13" s="72">
        <v>20</v>
      </c>
      <c r="F13" s="71"/>
      <c r="G13" s="71"/>
      <c r="H13" s="73" t="s">
        <v>285</v>
      </c>
      <c r="I13" s="73" t="s">
        <v>37</v>
      </c>
      <c r="N13" s="68"/>
      <c r="O13" s="68" t="s">
        <v>29</v>
      </c>
      <c r="P13" s="69">
        <v>20</v>
      </c>
      <c r="Q13" s="69">
        <v>20</v>
      </c>
      <c r="R13" s="68"/>
      <c r="S13" s="68"/>
      <c r="T13" s="70" t="s">
        <v>285</v>
      </c>
      <c r="U13" s="70" t="s">
        <v>37</v>
      </c>
    </row>
    <row r="14" spans="2:21" x14ac:dyDescent="0.25">
      <c r="B14" s="71"/>
      <c r="C14" s="73" t="s">
        <v>157</v>
      </c>
      <c r="D14" s="71">
        <v>60</v>
      </c>
      <c r="E14" s="71">
        <v>53</v>
      </c>
      <c r="F14" s="71"/>
      <c r="G14" s="71"/>
      <c r="H14" s="73" t="s">
        <v>286</v>
      </c>
      <c r="I14" s="73" t="s">
        <v>83</v>
      </c>
      <c r="N14" s="68"/>
      <c r="O14" s="70" t="s">
        <v>157</v>
      </c>
      <c r="P14" s="68">
        <v>60</v>
      </c>
      <c r="Q14" s="68">
        <v>60</v>
      </c>
      <c r="R14" s="68"/>
      <c r="S14" s="68"/>
      <c r="T14" s="70" t="s">
        <v>286</v>
      </c>
      <c r="U14" s="70" t="s">
        <v>83</v>
      </c>
    </row>
    <row r="15" spans="2:21" x14ac:dyDescent="0.25">
      <c r="B15" s="71"/>
      <c r="C15" s="71"/>
      <c r="D15" s="71"/>
      <c r="E15" s="71"/>
      <c r="F15" s="71"/>
      <c r="G15" s="71"/>
      <c r="H15" s="73" t="s">
        <v>287</v>
      </c>
      <c r="I15" s="73" t="s">
        <v>302</v>
      </c>
      <c r="N15" s="68"/>
      <c r="O15" s="68"/>
      <c r="P15" s="68"/>
      <c r="Q15" s="68"/>
      <c r="R15" s="68"/>
      <c r="S15" s="68"/>
      <c r="T15" s="70" t="s">
        <v>287</v>
      </c>
      <c r="U15" s="70" t="s">
        <v>288</v>
      </c>
    </row>
    <row r="16" spans="2:21" x14ac:dyDescent="0.25">
      <c r="B16" s="71"/>
      <c r="C16" s="71"/>
      <c r="D16" s="71"/>
      <c r="E16" s="71"/>
      <c r="F16" s="71"/>
      <c r="G16" s="71"/>
      <c r="H16" s="73"/>
      <c r="I16" s="73"/>
      <c r="N16" s="68"/>
      <c r="O16" s="68"/>
      <c r="P16" s="68"/>
      <c r="Q16" s="68"/>
      <c r="R16" s="68"/>
      <c r="S16" s="68"/>
      <c r="T16" s="70"/>
      <c r="U16" s="70"/>
    </row>
    <row r="17" spans="2:21" x14ac:dyDescent="0.25">
      <c r="B17" s="71"/>
      <c r="C17" s="71"/>
      <c r="D17" s="71"/>
      <c r="E17" s="71"/>
      <c r="F17" s="71"/>
      <c r="G17" s="71"/>
      <c r="H17" s="73" t="s">
        <v>85</v>
      </c>
      <c r="I17" s="73"/>
      <c r="N17" s="68"/>
      <c r="O17" s="68"/>
      <c r="P17" s="68"/>
      <c r="Q17" s="68"/>
      <c r="R17" s="68"/>
      <c r="S17" s="68"/>
      <c r="T17" s="70" t="s">
        <v>85</v>
      </c>
      <c r="U17" s="70"/>
    </row>
    <row r="18" spans="2:21" x14ac:dyDescent="0.25">
      <c r="H18" s="73" t="s">
        <v>289</v>
      </c>
      <c r="I18" s="73">
        <v>187.3</v>
      </c>
      <c r="N18" s="68"/>
      <c r="O18" s="68"/>
      <c r="P18" s="68"/>
      <c r="Q18" s="68"/>
      <c r="R18" s="68"/>
      <c r="S18" s="68"/>
      <c r="T18" s="70" t="s">
        <v>289</v>
      </c>
      <c r="U18" s="70">
        <v>411.4</v>
      </c>
    </row>
    <row r="19" spans="2:21" x14ac:dyDescent="0.25">
      <c r="H19" s="73" t="s">
        <v>290</v>
      </c>
      <c r="I19" s="73">
        <v>115.5</v>
      </c>
      <c r="O19" s="68"/>
      <c r="P19" s="68"/>
      <c r="Q19" s="68"/>
      <c r="R19" s="68"/>
      <c r="S19" s="68"/>
      <c r="T19" s="70" t="s">
        <v>290</v>
      </c>
      <c r="U19" s="70">
        <v>207.5</v>
      </c>
    </row>
    <row r="20" spans="2:21" x14ac:dyDescent="0.25">
      <c r="H20" s="73" t="s">
        <v>291</v>
      </c>
      <c r="I20" s="73" t="s">
        <v>303</v>
      </c>
      <c r="O20" s="68"/>
      <c r="P20" s="68"/>
      <c r="Q20" s="68"/>
      <c r="R20" s="68"/>
      <c r="S20" s="68"/>
      <c r="T20" s="70" t="s">
        <v>291</v>
      </c>
      <c r="U20" s="70" t="s">
        <v>292</v>
      </c>
    </row>
    <row r="21" spans="2:21" x14ac:dyDescent="0.25">
      <c r="H21" s="73" t="s">
        <v>293</v>
      </c>
      <c r="I21" s="73" t="s">
        <v>304</v>
      </c>
      <c r="O21" s="68"/>
      <c r="P21" s="68"/>
      <c r="Q21" s="68"/>
      <c r="R21" s="68"/>
      <c r="S21" s="68"/>
      <c r="T21" s="70" t="s">
        <v>293</v>
      </c>
      <c r="U21" s="70" t="s">
        <v>294</v>
      </c>
    </row>
    <row r="22" spans="2:21" x14ac:dyDescent="0.25">
      <c r="H22" s="73" t="s">
        <v>295</v>
      </c>
      <c r="I22" s="73">
        <v>0.86050000000000004</v>
      </c>
      <c r="O22" s="68"/>
      <c r="P22" s="68"/>
      <c r="Q22" s="68"/>
      <c r="R22" s="68"/>
      <c r="S22" s="68"/>
      <c r="T22" s="70" t="s">
        <v>295</v>
      </c>
      <c r="U22" s="70">
        <v>0.65900000000000003</v>
      </c>
    </row>
    <row r="23" spans="2:21" x14ac:dyDescent="0.25">
      <c r="H23" s="73"/>
      <c r="I23" s="73"/>
      <c r="O23" s="68"/>
      <c r="P23" s="68"/>
      <c r="Q23" s="68"/>
      <c r="R23" s="68"/>
      <c r="S23" s="68"/>
      <c r="T23" s="70"/>
      <c r="U23" s="70"/>
    </row>
    <row r="24" spans="2:21" x14ac:dyDescent="0.25">
      <c r="H24" s="73" t="s">
        <v>92</v>
      </c>
      <c r="I24" s="73"/>
      <c r="O24" s="68"/>
      <c r="P24" s="68"/>
      <c r="Q24" s="68"/>
      <c r="R24" s="68"/>
      <c r="S24" s="68"/>
      <c r="T24" s="70" t="s">
        <v>92</v>
      </c>
      <c r="U24" s="70"/>
    </row>
    <row r="25" spans="2:21" x14ac:dyDescent="0.25">
      <c r="H25" s="73" t="s">
        <v>296</v>
      </c>
      <c r="I25" s="73" t="s">
        <v>305</v>
      </c>
      <c r="O25" s="68"/>
      <c r="P25" s="68"/>
      <c r="Q25" s="68"/>
      <c r="R25" s="68"/>
      <c r="S25" s="68"/>
      <c r="T25" s="70" t="s">
        <v>296</v>
      </c>
      <c r="U25" s="70" t="s">
        <v>297</v>
      </c>
    </row>
    <row r="26" spans="2:21" x14ac:dyDescent="0.25">
      <c r="H26" s="73" t="s">
        <v>283</v>
      </c>
      <c r="I26" s="73">
        <v>0.36349999999999999</v>
      </c>
      <c r="O26" s="68"/>
      <c r="P26" s="68"/>
      <c r="Q26" s="68"/>
      <c r="R26" s="68"/>
      <c r="S26" s="68"/>
      <c r="T26" s="70" t="s">
        <v>283</v>
      </c>
      <c r="U26" s="70">
        <v>0.33050000000000002</v>
      </c>
    </row>
    <row r="27" spans="2:21" x14ac:dyDescent="0.25">
      <c r="H27" s="73" t="s">
        <v>284</v>
      </c>
      <c r="I27" s="73" t="s">
        <v>11</v>
      </c>
      <c r="O27" s="68"/>
      <c r="P27" s="68"/>
      <c r="Q27" s="68"/>
      <c r="R27" s="68"/>
      <c r="S27" s="68"/>
      <c r="T27" s="70" t="s">
        <v>284</v>
      </c>
      <c r="U27" s="70" t="s">
        <v>11</v>
      </c>
    </row>
    <row r="28" spans="2:21" x14ac:dyDescent="0.25">
      <c r="H28" s="73" t="s">
        <v>285</v>
      </c>
      <c r="I28" s="73" t="s">
        <v>13</v>
      </c>
      <c r="O28" s="68"/>
      <c r="P28" s="68"/>
      <c r="Q28" s="68"/>
      <c r="R28" s="68"/>
      <c r="S28" s="68"/>
      <c r="T28" s="70" t="s">
        <v>285</v>
      </c>
      <c r="U28" s="70" t="s">
        <v>13</v>
      </c>
    </row>
    <row r="29" spans="2:21" x14ac:dyDescent="0.25">
      <c r="H29" s="73"/>
      <c r="I29" s="73"/>
      <c r="O29" s="68"/>
      <c r="P29" s="68"/>
      <c r="Q29" s="68"/>
      <c r="R29" s="68"/>
      <c r="S29" s="68"/>
      <c r="T29" s="70"/>
      <c r="U29" s="70"/>
    </row>
    <row r="30" spans="2:21" x14ac:dyDescent="0.25">
      <c r="H30" s="73" t="s">
        <v>95</v>
      </c>
      <c r="I30" s="73"/>
      <c r="O30" s="68"/>
      <c r="P30" s="68"/>
      <c r="Q30" s="68"/>
      <c r="R30" s="68"/>
      <c r="S30" s="68"/>
      <c r="T30" s="70" t="s">
        <v>95</v>
      </c>
      <c r="U30" s="70"/>
    </row>
    <row r="31" spans="2:21" x14ac:dyDescent="0.25">
      <c r="H31" s="73" t="s">
        <v>298</v>
      </c>
      <c r="I31" s="73">
        <v>3</v>
      </c>
      <c r="O31" s="68"/>
      <c r="P31" s="68"/>
      <c r="Q31" s="68"/>
      <c r="R31" s="68"/>
      <c r="S31" s="68"/>
      <c r="T31" s="70" t="s">
        <v>298</v>
      </c>
      <c r="U31" s="70">
        <v>3</v>
      </c>
    </row>
    <row r="32" spans="2:21" x14ac:dyDescent="0.25">
      <c r="H32" s="73" t="s">
        <v>299</v>
      </c>
      <c r="I32" s="73">
        <v>3</v>
      </c>
      <c r="O32" s="68"/>
      <c r="P32" s="68"/>
      <c r="Q32" s="68"/>
      <c r="R32" s="68"/>
      <c r="S32" s="68"/>
      <c r="T32" s="70" t="s">
        <v>299</v>
      </c>
      <c r="U32" s="70">
        <v>3</v>
      </c>
    </row>
    <row r="34" spans="3:7" x14ac:dyDescent="0.25">
      <c r="C34" s="74"/>
      <c r="D34" s="74"/>
      <c r="E34" s="74"/>
      <c r="F34" s="74"/>
      <c r="G34" s="74"/>
    </row>
    <row r="35" spans="3:7" x14ac:dyDescent="0.25">
      <c r="C35" s="74"/>
      <c r="D35" s="71"/>
      <c r="E35" s="71"/>
      <c r="F35" s="71"/>
    </row>
  </sheetData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M44"/>
  <sheetViews>
    <sheetView zoomScale="70" zoomScaleNormal="70" workbookViewId="0">
      <selection activeCell="AG59" sqref="AG59"/>
    </sheetView>
  </sheetViews>
  <sheetFormatPr defaultRowHeight="15" x14ac:dyDescent="0.25"/>
  <cols>
    <col min="6" max="6" width="19.85546875" bestFit="1" customWidth="1"/>
    <col min="7" max="7" width="29.85546875" bestFit="1" customWidth="1"/>
    <col min="11" max="11" width="27" bestFit="1" customWidth="1"/>
    <col min="12" max="12" width="27.140625" bestFit="1" customWidth="1"/>
    <col min="13" max="13" width="27" bestFit="1" customWidth="1"/>
    <col min="14" max="14" width="27.140625" bestFit="1" customWidth="1"/>
    <col min="15" max="15" width="29.85546875" bestFit="1" customWidth="1"/>
  </cols>
  <sheetData>
    <row r="4" spans="5:13" x14ac:dyDescent="0.25">
      <c r="F4" t="s">
        <v>24</v>
      </c>
    </row>
    <row r="6" spans="5:13" x14ac:dyDescent="0.25">
      <c r="F6" s="8" t="s">
        <v>0</v>
      </c>
      <c r="G6" s="8" t="s">
        <v>1</v>
      </c>
      <c r="H6" s="6"/>
      <c r="I6" s="6"/>
      <c r="J6" s="6"/>
      <c r="K6" s="9" t="s">
        <v>2</v>
      </c>
      <c r="L6" s="7">
        <v>1</v>
      </c>
      <c r="M6" s="7">
        <v>1</v>
      </c>
    </row>
    <row r="7" spans="5:13" x14ac:dyDescent="0.25">
      <c r="E7" s="20" t="s">
        <v>27</v>
      </c>
      <c r="F7" s="7">
        <v>1</v>
      </c>
      <c r="G7" s="7">
        <v>0.74210450999999999</v>
      </c>
      <c r="H7" s="6"/>
      <c r="I7" s="6"/>
      <c r="J7" s="6"/>
      <c r="K7" s="9" t="s">
        <v>3</v>
      </c>
      <c r="L7" s="7">
        <v>1</v>
      </c>
      <c r="M7" s="7">
        <v>0.88959999999999995</v>
      </c>
    </row>
    <row r="8" spans="5:13" x14ac:dyDescent="0.25">
      <c r="E8" s="20" t="s">
        <v>28</v>
      </c>
      <c r="F8" s="7">
        <v>1</v>
      </c>
      <c r="G8" s="7">
        <v>0.96955654099999999</v>
      </c>
      <c r="H8" s="6"/>
      <c r="I8" s="6"/>
      <c r="J8" s="6"/>
      <c r="K8" s="9" t="s">
        <v>4</v>
      </c>
      <c r="L8" s="7">
        <v>3</v>
      </c>
      <c r="M8" s="7">
        <v>3</v>
      </c>
    </row>
    <row r="9" spans="5:13" x14ac:dyDescent="0.25">
      <c r="E9" s="20" t="s">
        <v>29</v>
      </c>
      <c r="F9" s="7">
        <v>1</v>
      </c>
      <c r="G9" s="7">
        <v>0.95713574099999998</v>
      </c>
      <c r="H9" s="6"/>
      <c r="I9" s="6"/>
      <c r="J9" s="6"/>
      <c r="K9" s="9"/>
      <c r="L9" s="7"/>
      <c r="M9" s="7"/>
    </row>
    <row r="10" spans="5:13" x14ac:dyDescent="0.25">
      <c r="E10" s="20"/>
      <c r="F10" s="6"/>
      <c r="G10" s="23"/>
      <c r="H10" s="6"/>
      <c r="I10" s="6"/>
      <c r="J10" s="6"/>
      <c r="K10" s="9" t="s">
        <v>5</v>
      </c>
      <c r="L10" s="7" t="s">
        <v>6</v>
      </c>
      <c r="M10" s="7"/>
    </row>
    <row r="11" spans="5:13" x14ac:dyDescent="0.25">
      <c r="F11" s="6"/>
      <c r="G11" s="6"/>
      <c r="H11" s="6"/>
      <c r="I11" s="6"/>
      <c r="J11" s="6"/>
      <c r="K11" s="9" t="s">
        <v>7</v>
      </c>
      <c r="L11" s="7"/>
      <c r="M11" s="7" t="s">
        <v>22</v>
      </c>
    </row>
    <row r="12" spans="5:13" x14ac:dyDescent="0.25">
      <c r="F12" s="6"/>
      <c r="G12" s="6"/>
      <c r="H12" s="6"/>
      <c r="I12" s="6"/>
      <c r="J12" s="6"/>
      <c r="K12" s="9" t="s">
        <v>9</v>
      </c>
      <c r="L12" s="7"/>
      <c r="M12" s="7">
        <v>0.27350000000000002</v>
      </c>
    </row>
    <row r="13" spans="5:13" x14ac:dyDescent="0.25">
      <c r="F13" s="6"/>
      <c r="G13" s="6"/>
      <c r="H13" s="6"/>
      <c r="I13" s="6"/>
      <c r="J13" s="6"/>
      <c r="K13" s="9" t="s">
        <v>10</v>
      </c>
      <c r="L13" s="7"/>
      <c r="M13" s="7" t="s">
        <v>11</v>
      </c>
    </row>
    <row r="14" spans="5:13" x14ac:dyDescent="0.25">
      <c r="F14" s="6"/>
      <c r="G14" s="6"/>
      <c r="H14" s="6"/>
      <c r="I14" s="6"/>
      <c r="J14" s="6"/>
      <c r="K14" s="9" t="s">
        <v>12</v>
      </c>
      <c r="L14" s="7"/>
      <c r="M14" s="7" t="s">
        <v>13</v>
      </c>
    </row>
    <row r="15" spans="5:13" x14ac:dyDescent="0.25">
      <c r="F15" s="6"/>
      <c r="G15" s="6"/>
      <c r="H15" s="6"/>
      <c r="I15" s="6"/>
      <c r="J15" s="6"/>
      <c r="K15" s="9"/>
      <c r="L15" s="7"/>
      <c r="M15" s="7"/>
    </row>
    <row r="16" spans="5:13" x14ac:dyDescent="0.25">
      <c r="F16" s="6"/>
      <c r="G16" s="6"/>
      <c r="H16" s="6"/>
      <c r="I16" s="6"/>
      <c r="J16" s="6"/>
      <c r="K16" s="9" t="s">
        <v>14</v>
      </c>
      <c r="L16" s="7"/>
      <c r="M16" s="7"/>
    </row>
    <row r="17" spans="5:13" x14ac:dyDescent="0.25">
      <c r="F17" s="6"/>
      <c r="G17" s="6"/>
      <c r="H17" s="6"/>
      <c r="I17" s="6"/>
      <c r="J17" s="6"/>
      <c r="K17" s="9" t="s">
        <v>15</v>
      </c>
      <c r="L17" s="7"/>
      <c r="M17" s="7">
        <v>-0.1104</v>
      </c>
    </row>
    <row r="18" spans="5:13" x14ac:dyDescent="0.25">
      <c r="F18" s="6"/>
      <c r="G18" s="6"/>
      <c r="H18" s="6"/>
      <c r="I18" s="6"/>
      <c r="J18" s="6"/>
      <c r="K18" s="9" t="s">
        <v>16</v>
      </c>
      <c r="L18" s="7"/>
      <c r="M18" s="7">
        <v>0.12790000000000001</v>
      </c>
    </row>
    <row r="19" spans="5:13" x14ac:dyDescent="0.25">
      <c r="K19" s="9" t="s">
        <v>17</v>
      </c>
      <c r="L19" s="7"/>
      <c r="M19" s="7">
        <v>7.3830000000000007E-2</v>
      </c>
    </row>
    <row r="20" spans="5:13" x14ac:dyDescent="0.25">
      <c r="K20" s="9" t="s">
        <v>18</v>
      </c>
      <c r="L20" s="7"/>
      <c r="M20" s="7" t="s">
        <v>23</v>
      </c>
    </row>
    <row r="21" spans="5:13" x14ac:dyDescent="0.25">
      <c r="K21" s="9" t="s">
        <v>20</v>
      </c>
      <c r="L21" s="7"/>
      <c r="M21" s="7">
        <v>0.52780000000000005</v>
      </c>
    </row>
    <row r="26" spans="5:13" x14ac:dyDescent="0.25">
      <c r="F26" t="s">
        <v>21</v>
      </c>
    </row>
    <row r="28" spans="5:13" x14ac:dyDescent="0.25">
      <c r="F28" s="3" t="s">
        <v>0</v>
      </c>
      <c r="G28" s="3" t="s">
        <v>1</v>
      </c>
      <c r="H28" s="1"/>
      <c r="I28" s="1"/>
      <c r="J28" s="1"/>
      <c r="K28" s="3"/>
      <c r="L28" s="3" t="s">
        <v>0</v>
      </c>
      <c r="M28" s="3" t="s">
        <v>1</v>
      </c>
    </row>
    <row r="29" spans="5:13" x14ac:dyDescent="0.25">
      <c r="E29" s="20" t="s">
        <v>27</v>
      </c>
      <c r="F29" s="2">
        <v>1</v>
      </c>
      <c r="G29" s="2">
        <v>1.26260766</v>
      </c>
      <c r="H29" s="1"/>
      <c r="I29" s="1"/>
      <c r="J29" s="1"/>
      <c r="K29" s="4" t="s">
        <v>2</v>
      </c>
      <c r="L29" s="2">
        <v>1</v>
      </c>
      <c r="M29" s="2">
        <v>1</v>
      </c>
    </row>
    <row r="30" spans="5:13" x14ac:dyDescent="0.25">
      <c r="E30" s="20" t="s">
        <v>28</v>
      </c>
      <c r="F30" s="2">
        <v>1</v>
      </c>
      <c r="G30" s="2">
        <v>0.87583705999999995</v>
      </c>
      <c r="H30" s="1"/>
      <c r="I30" s="1"/>
      <c r="J30" s="1"/>
      <c r="K30" s="4" t="s">
        <v>3</v>
      </c>
      <c r="L30" s="2">
        <v>1</v>
      </c>
      <c r="M30" s="2">
        <v>1.1679999999999999</v>
      </c>
    </row>
    <row r="31" spans="5:13" x14ac:dyDescent="0.25">
      <c r="E31" s="20" t="s">
        <v>29</v>
      </c>
      <c r="F31" s="2">
        <v>1</v>
      </c>
      <c r="G31" s="2">
        <v>1.36405826</v>
      </c>
      <c r="H31" s="1"/>
      <c r="I31" s="1"/>
      <c r="J31" s="1"/>
      <c r="K31" s="4" t="s">
        <v>4</v>
      </c>
      <c r="L31" s="2">
        <v>3</v>
      </c>
      <c r="M31" s="2">
        <v>3</v>
      </c>
    </row>
    <row r="32" spans="5:13" x14ac:dyDescent="0.25">
      <c r="E32" s="20"/>
      <c r="F32" s="23"/>
      <c r="G32" s="23"/>
      <c r="H32" s="1"/>
      <c r="I32" s="1"/>
      <c r="J32" s="1"/>
      <c r="K32" s="4"/>
      <c r="L32" s="2"/>
      <c r="M32" s="2"/>
    </row>
    <row r="33" spans="6:13" x14ac:dyDescent="0.25">
      <c r="F33" s="1"/>
      <c r="G33" s="1"/>
      <c r="H33" s="1"/>
      <c r="I33" s="1"/>
      <c r="J33" s="1"/>
      <c r="K33" s="4" t="s">
        <v>5</v>
      </c>
      <c r="L33" s="2" t="s">
        <v>6</v>
      </c>
      <c r="M33" s="2"/>
    </row>
    <row r="34" spans="6:13" x14ac:dyDescent="0.25">
      <c r="F34" s="1"/>
      <c r="G34" s="1"/>
      <c r="H34" s="1"/>
      <c r="I34" s="1"/>
      <c r="J34" s="1"/>
      <c r="K34" s="4" t="s">
        <v>7</v>
      </c>
      <c r="L34" s="2"/>
      <c r="M34" s="2" t="s">
        <v>8</v>
      </c>
    </row>
    <row r="35" spans="6:13" x14ac:dyDescent="0.25">
      <c r="F35" s="1"/>
      <c r="G35" s="1"/>
      <c r="H35" s="1"/>
      <c r="I35" s="1"/>
      <c r="J35" s="1"/>
      <c r="K35" s="4" t="s">
        <v>9</v>
      </c>
      <c r="L35" s="2"/>
      <c r="M35" s="2">
        <v>0.37709999999999999</v>
      </c>
    </row>
    <row r="36" spans="6:13" x14ac:dyDescent="0.25">
      <c r="F36" s="1"/>
      <c r="G36" s="1"/>
      <c r="H36" s="1"/>
      <c r="I36" s="1"/>
      <c r="J36" s="1"/>
      <c r="K36" s="4" t="s">
        <v>10</v>
      </c>
      <c r="L36" s="2"/>
      <c r="M36" s="2" t="s">
        <v>11</v>
      </c>
    </row>
    <row r="37" spans="6:13" x14ac:dyDescent="0.25">
      <c r="F37" s="1"/>
      <c r="G37" s="1"/>
      <c r="H37" s="1"/>
      <c r="I37" s="1"/>
      <c r="J37" s="1"/>
      <c r="K37" s="4" t="s">
        <v>12</v>
      </c>
      <c r="L37" s="2"/>
      <c r="M37" s="2" t="s">
        <v>13</v>
      </c>
    </row>
    <row r="38" spans="6:13" x14ac:dyDescent="0.25">
      <c r="F38" s="1"/>
      <c r="G38" s="1"/>
      <c r="H38" s="1"/>
      <c r="I38" s="1"/>
      <c r="J38" s="1"/>
      <c r="K38" s="4"/>
      <c r="L38" s="2"/>
      <c r="M38" s="2"/>
    </row>
    <row r="39" spans="6:13" x14ac:dyDescent="0.25">
      <c r="F39" s="1"/>
      <c r="G39" s="1"/>
      <c r="H39" s="1"/>
      <c r="I39" s="1"/>
      <c r="J39" s="1"/>
      <c r="K39" s="4" t="s">
        <v>14</v>
      </c>
      <c r="L39" s="2"/>
      <c r="M39" s="2"/>
    </row>
    <row r="40" spans="6:13" x14ac:dyDescent="0.25">
      <c r="K40" s="4" t="s">
        <v>15</v>
      </c>
      <c r="L40" s="2"/>
      <c r="M40" s="2">
        <v>0.16750000000000001</v>
      </c>
    </row>
    <row r="41" spans="6:13" x14ac:dyDescent="0.25">
      <c r="K41" s="4" t="s">
        <v>16</v>
      </c>
      <c r="L41" s="2"/>
      <c r="M41" s="2">
        <v>0.2576</v>
      </c>
    </row>
    <row r="42" spans="6:13" x14ac:dyDescent="0.25">
      <c r="K42" s="4" t="s">
        <v>17</v>
      </c>
      <c r="L42" s="2"/>
      <c r="M42" s="2">
        <v>0.1487</v>
      </c>
    </row>
    <row r="43" spans="6:13" x14ac:dyDescent="0.25">
      <c r="K43" s="4" t="s">
        <v>18</v>
      </c>
      <c r="L43" s="2"/>
      <c r="M43" s="2" t="s">
        <v>19</v>
      </c>
    </row>
    <row r="44" spans="6:13" x14ac:dyDescent="0.25">
      <c r="K44" s="4" t="s">
        <v>20</v>
      </c>
      <c r="L44" s="2"/>
      <c r="M44" s="2">
        <v>0.38800000000000001</v>
      </c>
    </row>
  </sheetData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P25"/>
  <sheetViews>
    <sheetView zoomScale="80" zoomScaleNormal="80" workbookViewId="0">
      <selection activeCell="M38" sqref="M38"/>
    </sheetView>
  </sheetViews>
  <sheetFormatPr defaultRowHeight="15" x14ac:dyDescent="0.25"/>
  <cols>
    <col min="13" max="13" width="27" bestFit="1" customWidth="1"/>
    <col min="14" max="14" width="27.140625" bestFit="1" customWidth="1"/>
    <col min="15" max="15" width="16.140625" bestFit="1" customWidth="1"/>
  </cols>
  <sheetData>
    <row r="4" spans="3:16" x14ac:dyDescent="0.25"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  <c r="O4" s="93"/>
      <c r="P4" s="93"/>
    </row>
    <row r="5" spans="3:16" x14ac:dyDescent="0.25">
      <c r="C5" s="93"/>
      <c r="D5" s="93" t="s">
        <v>537</v>
      </c>
      <c r="E5" s="93"/>
      <c r="F5" s="93"/>
      <c r="G5" s="93"/>
      <c r="H5" s="93"/>
      <c r="I5" s="93"/>
      <c r="J5" s="93"/>
      <c r="K5" s="93"/>
      <c r="L5" s="93"/>
      <c r="M5" s="93"/>
      <c r="N5" s="93"/>
      <c r="O5" s="93"/>
      <c r="P5" s="93"/>
    </row>
    <row r="6" spans="3:16" x14ac:dyDescent="0.25">
      <c r="C6" s="93"/>
      <c r="D6" s="93"/>
      <c r="E6" s="93"/>
      <c r="F6" s="93"/>
      <c r="G6" s="93"/>
      <c r="H6" s="93"/>
      <c r="I6" s="93"/>
      <c r="J6" s="93"/>
      <c r="K6" s="93"/>
      <c r="L6" s="93"/>
      <c r="M6" s="96"/>
      <c r="N6" s="96" t="s">
        <v>190</v>
      </c>
      <c r="O6" s="96" t="s">
        <v>538</v>
      </c>
      <c r="P6" s="93"/>
    </row>
    <row r="7" spans="3:16" x14ac:dyDescent="0.25">
      <c r="C7" s="93"/>
      <c r="D7" s="96"/>
      <c r="E7" s="96" t="s">
        <v>190</v>
      </c>
      <c r="F7" s="96" t="s">
        <v>538</v>
      </c>
      <c r="G7" s="93"/>
      <c r="H7" s="93"/>
      <c r="I7" s="93"/>
      <c r="J7" s="93"/>
      <c r="K7" s="93"/>
      <c r="L7" s="93"/>
      <c r="M7" s="97" t="s">
        <v>2</v>
      </c>
      <c r="N7" s="95">
        <v>1</v>
      </c>
      <c r="O7" s="95">
        <v>1</v>
      </c>
      <c r="P7" s="93"/>
    </row>
    <row r="8" spans="3:16" x14ac:dyDescent="0.25">
      <c r="C8" s="93"/>
      <c r="D8" s="97" t="s">
        <v>148</v>
      </c>
      <c r="E8" s="95">
        <v>1</v>
      </c>
      <c r="F8" s="95">
        <v>0.666875</v>
      </c>
      <c r="G8" s="93"/>
      <c r="H8" s="93"/>
      <c r="I8" s="93"/>
      <c r="J8" s="93"/>
      <c r="K8" s="93"/>
      <c r="L8" s="93"/>
      <c r="M8" s="97" t="s">
        <v>3</v>
      </c>
      <c r="N8" s="95">
        <v>1</v>
      </c>
      <c r="O8" s="95">
        <v>0.76759999999999995</v>
      </c>
      <c r="P8" s="93"/>
    </row>
    <row r="9" spans="3:16" x14ac:dyDescent="0.25">
      <c r="C9" s="93"/>
      <c r="D9" s="97" t="s">
        <v>149</v>
      </c>
      <c r="E9" s="95">
        <v>1</v>
      </c>
      <c r="F9" s="95">
        <v>0.90457100000000001</v>
      </c>
      <c r="G9" s="93"/>
      <c r="H9" s="93"/>
      <c r="I9" s="93"/>
      <c r="J9" s="93"/>
      <c r="K9" s="93"/>
      <c r="L9" s="93"/>
      <c r="M9" s="97" t="s">
        <v>4</v>
      </c>
      <c r="N9" s="95">
        <v>6</v>
      </c>
      <c r="O9" s="95">
        <v>6</v>
      </c>
      <c r="P9" s="93"/>
    </row>
    <row r="10" spans="3:16" x14ac:dyDescent="0.25">
      <c r="C10" s="93"/>
      <c r="D10" s="97" t="s">
        <v>150</v>
      </c>
      <c r="E10" s="95">
        <v>1</v>
      </c>
      <c r="F10" s="95">
        <v>0.90935200000000005</v>
      </c>
      <c r="G10" s="93"/>
      <c r="H10" s="93"/>
      <c r="I10" s="93"/>
      <c r="J10" s="93"/>
      <c r="K10" s="93"/>
      <c r="L10" s="93"/>
      <c r="M10" s="97"/>
      <c r="N10" s="95"/>
      <c r="O10" s="95"/>
      <c r="P10" s="93"/>
    </row>
    <row r="11" spans="3:16" x14ac:dyDescent="0.25">
      <c r="C11" s="93"/>
      <c r="D11" s="97" t="s">
        <v>151</v>
      </c>
      <c r="E11" s="95">
        <v>1</v>
      </c>
      <c r="F11" s="95">
        <v>0.79073800000000005</v>
      </c>
      <c r="G11" s="93"/>
      <c r="H11" s="93"/>
      <c r="I11" s="93"/>
      <c r="J11" s="93"/>
      <c r="K11" s="93"/>
      <c r="L11" s="93"/>
      <c r="M11" s="97" t="s">
        <v>5</v>
      </c>
      <c r="N11" s="95" t="s">
        <v>6</v>
      </c>
      <c r="O11" s="95"/>
      <c r="P11" s="93"/>
    </row>
    <row r="12" spans="3:16" x14ac:dyDescent="0.25">
      <c r="C12" s="93"/>
      <c r="D12" s="97" t="s">
        <v>154</v>
      </c>
      <c r="E12" s="95">
        <v>1</v>
      </c>
      <c r="F12" s="95">
        <v>0.59994400000000003</v>
      </c>
      <c r="G12" s="93"/>
      <c r="H12" s="93"/>
      <c r="I12" s="93"/>
      <c r="J12" s="93"/>
      <c r="K12" s="93"/>
      <c r="L12" s="93"/>
      <c r="M12" s="97" t="s">
        <v>7</v>
      </c>
      <c r="N12" s="95"/>
      <c r="O12" s="95" t="s">
        <v>539</v>
      </c>
      <c r="P12" s="93"/>
    </row>
    <row r="13" spans="3:16" x14ac:dyDescent="0.25">
      <c r="C13" s="93"/>
      <c r="D13" s="97" t="s">
        <v>155</v>
      </c>
      <c r="E13" s="95">
        <v>1</v>
      </c>
      <c r="F13" s="95">
        <v>0.73436100000000004</v>
      </c>
      <c r="G13" s="93"/>
      <c r="H13" s="93"/>
      <c r="I13" s="93"/>
      <c r="J13" s="93"/>
      <c r="K13" s="93"/>
      <c r="L13" s="93"/>
      <c r="M13" s="97" t="s">
        <v>9</v>
      </c>
      <c r="N13" s="95"/>
      <c r="O13" s="95">
        <v>6.1999999999999998E-3</v>
      </c>
      <c r="P13" s="93"/>
    </row>
    <row r="14" spans="3:16" x14ac:dyDescent="0.25">
      <c r="C14" s="93"/>
      <c r="D14" s="93"/>
      <c r="E14" s="93"/>
      <c r="F14" s="93"/>
      <c r="G14" s="93"/>
      <c r="H14" s="93"/>
      <c r="I14" s="93"/>
      <c r="J14" s="93"/>
      <c r="K14" s="93"/>
      <c r="L14" s="93"/>
      <c r="M14" s="97" t="s">
        <v>10</v>
      </c>
      <c r="N14" s="95"/>
      <c r="O14" s="95" t="s">
        <v>36</v>
      </c>
      <c r="P14" s="93"/>
    </row>
    <row r="15" spans="3:16" x14ac:dyDescent="0.25">
      <c r="C15" s="93"/>
      <c r="D15" s="93"/>
      <c r="E15" s="93"/>
      <c r="F15" s="93"/>
      <c r="G15" s="93"/>
      <c r="H15" s="93"/>
      <c r="I15" s="93"/>
      <c r="J15" s="93"/>
      <c r="K15" s="93"/>
      <c r="L15" s="93"/>
      <c r="M15" s="97" t="s">
        <v>12</v>
      </c>
      <c r="N15" s="95"/>
      <c r="O15" s="95" t="s">
        <v>37</v>
      </c>
      <c r="P15" s="93"/>
    </row>
    <row r="16" spans="3:16" x14ac:dyDescent="0.25">
      <c r="C16" s="93"/>
      <c r="D16" s="93"/>
      <c r="E16" s="93"/>
      <c r="F16" s="93"/>
      <c r="G16" s="93"/>
      <c r="H16" s="93"/>
      <c r="I16" s="93"/>
      <c r="J16" s="93"/>
      <c r="K16" s="93"/>
      <c r="L16" s="93"/>
      <c r="M16" s="97"/>
      <c r="N16" s="95"/>
      <c r="O16" s="95"/>
      <c r="P16" s="93"/>
    </row>
    <row r="17" spans="3:16" x14ac:dyDescent="0.25">
      <c r="C17" s="93"/>
      <c r="D17" s="93"/>
      <c r="E17" s="93"/>
      <c r="F17" s="93"/>
      <c r="G17" s="93"/>
      <c r="H17" s="93"/>
      <c r="I17" s="93"/>
      <c r="J17" s="93"/>
      <c r="K17" s="93"/>
      <c r="L17" s="93"/>
      <c r="M17" s="97" t="s">
        <v>14</v>
      </c>
      <c r="N17" s="95"/>
      <c r="O17" s="95"/>
      <c r="P17" s="93"/>
    </row>
    <row r="18" spans="3:16" x14ac:dyDescent="0.25">
      <c r="C18" s="93"/>
      <c r="D18" s="93"/>
      <c r="E18" s="93"/>
      <c r="F18" s="93"/>
      <c r="G18" s="93"/>
      <c r="H18" s="93"/>
      <c r="I18" s="93"/>
      <c r="J18" s="93"/>
      <c r="K18" s="93"/>
      <c r="L18" s="93"/>
      <c r="M18" s="97" t="s">
        <v>15</v>
      </c>
      <c r="N18" s="95"/>
      <c r="O18" s="95">
        <v>-0.2324</v>
      </c>
      <c r="P18" s="93"/>
    </row>
    <row r="19" spans="3:16" x14ac:dyDescent="0.25">
      <c r="C19" s="93"/>
      <c r="D19" s="93"/>
      <c r="E19" s="93"/>
      <c r="F19" s="93"/>
      <c r="G19" s="93"/>
      <c r="H19" s="93"/>
      <c r="I19" s="93"/>
      <c r="J19" s="93"/>
      <c r="K19" s="93"/>
      <c r="L19" s="93"/>
      <c r="M19" s="97" t="s">
        <v>16</v>
      </c>
      <c r="N19" s="95"/>
      <c r="O19" s="95">
        <v>0.1255</v>
      </c>
      <c r="P19" s="93"/>
    </row>
    <row r="20" spans="3:16" x14ac:dyDescent="0.25">
      <c r="C20" s="93"/>
      <c r="D20" s="93"/>
      <c r="E20" s="93"/>
      <c r="F20" s="93"/>
      <c r="G20" s="93"/>
      <c r="H20" s="93"/>
      <c r="I20" s="93"/>
      <c r="J20" s="93"/>
      <c r="K20" s="93"/>
      <c r="L20" s="93"/>
      <c r="M20" s="97" t="s">
        <v>17</v>
      </c>
      <c r="N20" s="95"/>
      <c r="O20" s="95">
        <v>5.1229999999999998E-2</v>
      </c>
      <c r="P20" s="93"/>
    </row>
    <row r="21" spans="3:16" x14ac:dyDescent="0.25">
      <c r="C21" s="93"/>
      <c r="D21" s="93"/>
      <c r="E21" s="93"/>
      <c r="F21" s="93"/>
      <c r="G21" s="93"/>
      <c r="H21" s="93"/>
      <c r="I21" s="93"/>
      <c r="J21" s="93"/>
      <c r="K21" s="93"/>
      <c r="L21" s="93"/>
      <c r="M21" s="97" t="s">
        <v>18</v>
      </c>
      <c r="N21" s="95"/>
      <c r="O21" s="95" t="s">
        <v>540</v>
      </c>
      <c r="P21" s="93"/>
    </row>
    <row r="22" spans="3:16" x14ac:dyDescent="0.25">
      <c r="C22" s="93"/>
      <c r="D22" s="93"/>
      <c r="E22" s="93"/>
      <c r="F22" s="93"/>
      <c r="G22" s="93"/>
      <c r="H22" s="93"/>
      <c r="I22" s="93"/>
      <c r="J22" s="93"/>
      <c r="K22" s="93"/>
      <c r="L22" s="93"/>
      <c r="M22" s="97" t="s">
        <v>20</v>
      </c>
      <c r="N22" s="95"/>
      <c r="O22" s="95">
        <v>0.8044</v>
      </c>
      <c r="P22" s="93"/>
    </row>
    <row r="23" spans="3:16" x14ac:dyDescent="0.25">
      <c r="C23" s="93"/>
      <c r="D23" s="93"/>
      <c r="E23" s="93"/>
      <c r="F23" s="93"/>
      <c r="G23" s="93"/>
      <c r="H23" s="93"/>
      <c r="I23" s="93"/>
      <c r="J23" s="93"/>
      <c r="K23" s="93"/>
      <c r="L23" s="93"/>
      <c r="M23" s="93"/>
      <c r="N23" s="93"/>
      <c r="O23" s="93"/>
      <c r="P23" s="93"/>
    </row>
    <row r="24" spans="3:16" x14ac:dyDescent="0.25">
      <c r="C24" s="93"/>
      <c r="D24" s="93"/>
      <c r="E24" s="93"/>
      <c r="F24" s="93"/>
      <c r="G24" s="93"/>
      <c r="H24" s="93"/>
      <c r="I24" s="93"/>
      <c r="J24" s="93"/>
      <c r="K24" s="93"/>
      <c r="L24" s="93"/>
      <c r="M24" s="93"/>
      <c r="N24" s="93"/>
      <c r="O24" s="93"/>
      <c r="P24" s="93"/>
    </row>
    <row r="25" spans="3:16" x14ac:dyDescent="0.25">
      <c r="C25" s="93"/>
      <c r="D25" s="93"/>
      <c r="E25" s="93"/>
      <c r="F25" s="93"/>
      <c r="G25" s="93"/>
      <c r="H25" s="93"/>
      <c r="I25" s="93"/>
      <c r="J25" s="93"/>
      <c r="K25" s="93"/>
      <c r="L25" s="93"/>
      <c r="M25" s="93"/>
      <c r="N25" s="93"/>
      <c r="O25" s="93"/>
      <c r="P25" s="9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23"/>
  <sheetViews>
    <sheetView zoomScale="90" zoomScaleNormal="90" workbookViewId="0">
      <selection activeCell="Q39" sqref="Q39"/>
    </sheetView>
  </sheetViews>
  <sheetFormatPr defaultRowHeight="15" x14ac:dyDescent="0.25"/>
  <cols>
    <col min="10" max="10" width="27" bestFit="1" customWidth="1"/>
  </cols>
  <sheetData>
    <row r="4" spans="2:14" x14ac:dyDescent="0.25">
      <c r="C4" s="30" t="s">
        <v>541</v>
      </c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</row>
    <row r="5" spans="2:14" x14ac:dyDescent="0.25">
      <c r="C5" s="93"/>
      <c r="D5" s="93"/>
      <c r="E5" s="93"/>
      <c r="F5" s="93"/>
      <c r="G5" s="93"/>
      <c r="H5" s="93"/>
      <c r="I5" s="93"/>
      <c r="J5" s="93"/>
      <c r="K5" s="93"/>
      <c r="L5" s="93"/>
      <c r="M5" s="93"/>
      <c r="N5" s="93"/>
    </row>
    <row r="6" spans="2:14" x14ac:dyDescent="0.25">
      <c r="C6" s="93"/>
      <c r="D6" s="93"/>
      <c r="E6" s="93"/>
      <c r="F6" s="93"/>
      <c r="G6" s="93"/>
      <c r="H6" s="93"/>
      <c r="I6" s="93"/>
      <c r="J6" s="93"/>
      <c r="K6" s="93"/>
      <c r="L6" s="93"/>
      <c r="M6" s="93"/>
      <c r="N6" s="93"/>
    </row>
    <row r="7" spans="2:14" x14ac:dyDescent="0.25">
      <c r="C7" s="96" t="s">
        <v>626</v>
      </c>
      <c r="D7" s="96" t="s">
        <v>627</v>
      </c>
      <c r="E7" s="96" t="s">
        <v>628</v>
      </c>
      <c r="F7" s="96" t="s">
        <v>629</v>
      </c>
      <c r="G7" s="93"/>
      <c r="H7" s="93"/>
      <c r="I7" s="93"/>
      <c r="J7" s="96"/>
      <c r="K7" s="96" t="s">
        <v>626</v>
      </c>
      <c r="L7" s="96" t="s">
        <v>627</v>
      </c>
      <c r="M7" s="96" t="s">
        <v>628</v>
      </c>
      <c r="N7" s="96" t="s">
        <v>629</v>
      </c>
    </row>
    <row r="8" spans="2:14" x14ac:dyDescent="0.25">
      <c r="B8" t="s">
        <v>148</v>
      </c>
      <c r="C8" s="95">
        <v>0.90983999999999998</v>
      </c>
      <c r="D8" s="95">
        <v>1</v>
      </c>
      <c r="E8" s="95">
        <v>1.127124</v>
      </c>
      <c r="F8" s="95">
        <v>1.181454</v>
      </c>
      <c r="G8" s="93"/>
      <c r="H8" s="93"/>
      <c r="I8" s="93"/>
      <c r="J8" s="97" t="s">
        <v>2</v>
      </c>
      <c r="K8" s="95">
        <v>1</v>
      </c>
      <c r="L8" s="95">
        <v>1</v>
      </c>
      <c r="M8" s="95">
        <v>1</v>
      </c>
      <c r="N8" s="95">
        <v>1</v>
      </c>
    </row>
    <row r="9" spans="2:14" x14ac:dyDescent="0.25">
      <c r="B9" s="93" t="s">
        <v>149</v>
      </c>
      <c r="C9" s="95">
        <v>0.82985799999999998</v>
      </c>
      <c r="D9" s="95">
        <v>1</v>
      </c>
      <c r="E9" s="95">
        <v>1.0141560000000001</v>
      </c>
      <c r="F9" s="95">
        <v>1.1402159999999999</v>
      </c>
      <c r="G9" s="93"/>
      <c r="H9" s="93"/>
      <c r="I9" s="93"/>
      <c r="J9" s="97" t="s">
        <v>3</v>
      </c>
      <c r="K9" s="95">
        <v>0.91849999999999998</v>
      </c>
      <c r="L9" s="95">
        <v>1</v>
      </c>
      <c r="M9" s="95">
        <v>1.141</v>
      </c>
      <c r="N9" s="95">
        <v>1.194</v>
      </c>
    </row>
    <row r="10" spans="2:14" x14ac:dyDescent="0.25">
      <c r="B10" s="93" t="s">
        <v>150</v>
      </c>
      <c r="C10" s="95">
        <v>1.015819</v>
      </c>
      <c r="D10" s="95">
        <v>1</v>
      </c>
      <c r="E10" s="95">
        <v>1.2802370000000001</v>
      </c>
      <c r="F10" s="95">
        <v>1.260413</v>
      </c>
      <c r="G10" s="93"/>
      <c r="H10" s="93"/>
      <c r="I10" s="93"/>
      <c r="J10" s="97" t="s">
        <v>4</v>
      </c>
      <c r="K10" s="95">
        <v>3</v>
      </c>
      <c r="L10" s="95">
        <v>3</v>
      </c>
      <c r="M10" s="95">
        <v>3</v>
      </c>
      <c r="N10" s="95">
        <v>3</v>
      </c>
    </row>
    <row r="11" spans="2:14" x14ac:dyDescent="0.25">
      <c r="C11" s="93"/>
      <c r="D11" s="93"/>
      <c r="E11" s="93"/>
      <c r="F11" s="93"/>
      <c r="G11" s="93"/>
      <c r="H11" s="93"/>
      <c r="I11" s="93"/>
      <c r="J11" s="97"/>
      <c r="K11" s="95"/>
      <c r="L11" s="95"/>
      <c r="M11" s="95"/>
      <c r="N11" s="95"/>
    </row>
    <row r="12" spans="2:14" x14ac:dyDescent="0.25">
      <c r="C12" s="93"/>
      <c r="D12" s="93"/>
      <c r="E12" s="93"/>
      <c r="F12" s="93"/>
      <c r="G12" s="93"/>
      <c r="H12" s="93"/>
      <c r="I12" s="93"/>
      <c r="J12" s="97" t="s">
        <v>5</v>
      </c>
      <c r="K12" s="95"/>
      <c r="L12" s="95" t="s">
        <v>6</v>
      </c>
      <c r="M12" s="95"/>
      <c r="N12" s="95"/>
    </row>
    <row r="13" spans="2:14" x14ac:dyDescent="0.25">
      <c r="C13" s="93"/>
      <c r="D13" s="93"/>
      <c r="E13" s="93"/>
      <c r="F13" s="93"/>
      <c r="G13" s="93"/>
      <c r="H13" s="93"/>
      <c r="I13" s="93"/>
      <c r="J13" s="97" t="s">
        <v>7</v>
      </c>
      <c r="K13" s="95" t="s">
        <v>630</v>
      </c>
      <c r="L13" s="95"/>
      <c r="M13" s="95" t="s">
        <v>631</v>
      </c>
      <c r="N13" s="95" t="s">
        <v>632</v>
      </c>
    </row>
    <row r="14" spans="2:14" x14ac:dyDescent="0.25">
      <c r="C14" s="93"/>
      <c r="D14" s="93"/>
      <c r="E14" s="93"/>
      <c r="F14" s="93"/>
      <c r="G14" s="93"/>
      <c r="H14" s="93"/>
      <c r="I14" s="93"/>
      <c r="J14" s="97" t="s">
        <v>9</v>
      </c>
      <c r="K14" s="95">
        <v>0.26939999999999997</v>
      </c>
      <c r="L14" s="95"/>
      <c r="M14" s="95">
        <v>0.21</v>
      </c>
      <c r="N14" s="95">
        <v>3.15E-2</v>
      </c>
    </row>
    <row r="15" spans="2:14" x14ac:dyDescent="0.25">
      <c r="C15" s="93"/>
      <c r="D15" s="93"/>
      <c r="E15" s="93"/>
      <c r="F15" s="93"/>
      <c r="G15" s="93"/>
      <c r="H15" s="93"/>
      <c r="I15" s="93"/>
      <c r="J15" s="97" t="s">
        <v>10</v>
      </c>
      <c r="K15" s="95" t="s">
        <v>11</v>
      </c>
      <c r="L15" s="95"/>
      <c r="M15" s="95" t="s">
        <v>11</v>
      </c>
      <c r="N15" s="95" t="s">
        <v>115</v>
      </c>
    </row>
    <row r="16" spans="2:14" x14ac:dyDescent="0.25">
      <c r="C16" s="93"/>
      <c r="D16" s="93"/>
      <c r="E16" s="93"/>
      <c r="F16" s="93"/>
      <c r="G16" s="93"/>
      <c r="H16" s="93"/>
      <c r="I16" s="93"/>
      <c r="J16" s="97" t="s">
        <v>12</v>
      </c>
      <c r="K16" s="95" t="s">
        <v>13</v>
      </c>
      <c r="L16" s="95"/>
      <c r="M16" s="95" t="s">
        <v>13</v>
      </c>
      <c r="N16" s="95" t="s">
        <v>37</v>
      </c>
    </row>
    <row r="17" spans="3:14" x14ac:dyDescent="0.25">
      <c r="C17" s="93"/>
      <c r="D17" s="93"/>
      <c r="E17" s="93"/>
      <c r="F17" s="93"/>
      <c r="G17" s="93"/>
      <c r="H17" s="93"/>
      <c r="I17" s="93"/>
      <c r="J17" s="97"/>
      <c r="K17" s="95"/>
      <c r="L17" s="95"/>
      <c r="M17" s="95"/>
      <c r="N17" s="95"/>
    </row>
    <row r="18" spans="3:14" x14ac:dyDescent="0.25">
      <c r="C18" s="93"/>
      <c r="D18" s="93"/>
      <c r="E18" s="93"/>
      <c r="F18" s="93"/>
      <c r="G18" s="93"/>
      <c r="H18" s="93"/>
      <c r="I18" s="93"/>
      <c r="J18" s="97" t="s">
        <v>14</v>
      </c>
      <c r="K18" s="95"/>
      <c r="L18" s="95"/>
      <c r="M18" s="95"/>
      <c r="N18" s="95"/>
    </row>
    <row r="19" spans="3:14" x14ac:dyDescent="0.25">
      <c r="C19" s="93"/>
      <c r="D19" s="93"/>
      <c r="E19" s="93"/>
      <c r="F19" s="93"/>
      <c r="G19" s="93"/>
      <c r="H19" s="93"/>
      <c r="I19" s="93"/>
      <c r="J19" s="97" t="s">
        <v>15</v>
      </c>
      <c r="K19" s="95">
        <v>-8.1490000000000007E-2</v>
      </c>
      <c r="L19" s="95"/>
      <c r="M19" s="95">
        <v>0.14050000000000001</v>
      </c>
      <c r="N19" s="95">
        <v>0.19400000000000001</v>
      </c>
    </row>
    <row r="20" spans="3:14" x14ac:dyDescent="0.25">
      <c r="C20" s="93"/>
      <c r="D20" s="93"/>
      <c r="E20" s="93"/>
      <c r="F20" s="93"/>
      <c r="G20" s="93"/>
      <c r="H20" s="93"/>
      <c r="I20" s="93"/>
      <c r="J20" s="97" t="s">
        <v>16</v>
      </c>
      <c r="K20" s="95">
        <v>9.3280000000000002E-2</v>
      </c>
      <c r="L20" s="95"/>
      <c r="M20" s="95">
        <v>0.13350000000000001</v>
      </c>
      <c r="N20" s="95">
        <v>6.1080000000000002E-2</v>
      </c>
    </row>
    <row r="21" spans="3:14" x14ac:dyDescent="0.25">
      <c r="C21" s="93"/>
      <c r="D21" s="93"/>
      <c r="E21" s="93"/>
      <c r="F21" s="93"/>
      <c r="G21" s="93"/>
      <c r="H21" s="93"/>
      <c r="I21" s="93"/>
      <c r="J21" s="97" t="s">
        <v>17</v>
      </c>
      <c r="K21" s="95">
        <v>5.3859999999999998E-2</v>
      </c>
      <c r="L21" s="95"/>
      <c r="M21" s="95">
        <v>7.7100000000000002E-2</v>
      </c>
      <c r="N21" s="95">
        <v>3.526E-2</v>
      </c>
    </row>
    <row r="22" spans="3:14" x14ac:dyDescent="0.25">
      <c r="C22" s="93"/>
      <c r="D22" s="93"/>
      <c r="E22" s="93"/>
      <c r="F22" s="93"/>
      <c r="G22" s="93"/>
      <c r="H22" s="93"/>
      <c r="I22" s="93"/>
      <c r="J22" s="97" t="s">
        <v>18</v>
      </c>
      <c r="K22" s="95" t="s">
        <v>633</v>
      </c>
      <c r="L22" s="95"/>
      <c r="M22" s="95" t="s">
        <v>634</v>
      </c>
      <c r="N22" s="95" t="s">
        <v>635</v>
      </c>
    </row>
    <row r="23" spans="3:14" x14ac:dyDescent="0.25">
      <c r="C23" s="93"/>
      <c r="D23" s="93"/>
      <c r="E23" s="93"/>
      <c r="F23" s="93"/>
      <c r="G23" s="93"/>
      <c r="H23" s="93"/>
      <c r="I23" s="93"/>
      <c r="J23" s="97" t="s">
        <v>20</v>
      </c>
      <c r="K23" s="95">
        <v>0.53380000000000005</v>
      </c>
      <c r="L23" s="95"/>
      <c r="M23" s="95">
        <v>0.62409999999999999</v>
      </c>
      <c r="N23" s="95">
        <v>0.9379999999999999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46"/>
  <sheetViews>
    <sheetView zoomScale="70" zoomScaleNormal="70" workbookViewId="0">
      <selection activeCell="T60" sqref="T60"/>
    </sheetView>
  </sheetViews>
  <sheetFormatPr defaultRowHeight="15" x14ac:dyDescent="0.25"/>
  <cols>
    <col min="5" max="6" width="15.5703125" bestFit="1" customWidth="1"/>
    <col min="11" max="11" width="31.7109375" bestFit="1" customWidth="1"/>
    <col min="12" max="13" width="15.5703125" bestFit="1" customWidth="1"/>
    <col min="14" max="15" width="7.7109375" bestFit="1" customWidth="1"/>
    <col min="19" max="19" width="44.5703125" bestFit="1" customWidth="1"/>
    <col min="20" max="20" width="13.28515625" bestFit="1" customWidth="1"/>
    <col min="21" max="21" width="11.28515625" bestFit="1" customWidth="1"/>
    <col min="22" max="22" width="13.28515625" bestFit="1" customWidth="1"/>
    <col min="23" max="23" width="15.5703125" bestFit="1" customWidth="1"/>
  </cols>
  <sheetData>
    <row r="3" spans="3:26" x14ac:dyDescent="0.25">
      <c r="E3" s="29" t="s">
        <v>233</v>
      </c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</row>
    <row r="4" spans="3:26" x14ac:dyDescent="0.25">
      <c r="E4" s="29" t="s">
        <v>185</v>
      </c>
      <c r="F4" s="29" t="s">
        <v>185</v>
      </c>
      <c r="G4" s="29" t="s">
        <v>232</v>
      </c>
      <c r="H4" s="29" t="s">
        <v>232</v>
      </c>
      <c r="I4" s="29"/>
      <c r="J4" s="29"/>
      <c r="K4" s="29"/>
      <c r="L4" s="29" t="s">
        <v>185</v>
      </c>
      <c r="M4" s="29" t="s">
        <v>185</v>
      </c>
      <c r="N4" s="29" t="s">
        <v>232</v>
      </c>
      <c r="O4" s="29" t="s">
        <v>232</v>
      </c>
      <c r="P4" s="29"/>
      <c r="Q4" s="29"/>
      <c r="R4" s="29"/>
      <c r="S4" s="29" t="s">
        <v>240</v>
      </c>
    </row>
    <row r="5" spans="3:26" x14ac:dyDescent="0.25">
      <c r="C5" s="44"/>
      <c r="D5" s="44"/>
      <c r="E5" s="24" t="s">
        <v>230</v>
      </c>
      <c r="F5" s="24" t="s">
        <v>231</v>
      </c>
      <c r="G5" s="24" t="s">
        <v>230</v>
      </c>
      <c r="H5" s="24" t="s">
        <v>231</v>
      </c>
      <c r="I5" s="29"/>
      <c r="J5" s="29"/>
      <c r="K5" s="24"/>
      <c r="L5" s="24" t="s">
        <v>230</v>
      </c>
      <c r="M5" s="24" t="s">
        <v>231</v>
      </c>
      <c r="N5" s="24" t="s">
        <v>230</v>
      </c>
      <c r="O5" s="24" t="s">
        <v>231</v>
      </c>
      <c r="P5" s="29"/>
      <c r="Q5" s="29"/>
      <c r="R5" s="29"/>
      <c r="S5" s="39" t="s">
        <v>120</v>
      </c>
      <c r="T5" s="41">
        <v>1</v>
      </c>
      <c r="U5" s="41"/>
      <c r="V5" s="41"/>
      <c r="W5" s="41"/>
      <c r="X5" s="41"/>
      <c r="Y5" s="44"/>
    </row>
    <row r="6" spans="3:26" x14ac:dyDescent="0.25">
      <c r="C6" s="44"/>
      <c r="D6" s="44" t="s">
        <v>148</v>
      </c>
      <c r="E6" s="41">
        <v>1.2915669999999999</v>
      </c>
      <c r="F6" s="41">
        <v>3.0600339999999999</v>
      </c>
      <c r="G6" s="41">
        <v>2.1047959999999999</v>
      </c>
      <c r="H6" s="41">
        <v>6.4293719999999999</v>
      </c>
      <c r="I6" s="44"/>
      <c r="J6" s="44"/>
      <c r="K6" s="42" t="s">
        <v>216</v>
      </c>
      <c r="L6" s="41"/>
      <c r="M6" s="41"/>
      <c r="N6" s="41"/>
      <c r="O6" s="41"/>
      <c r="P6" s="44"/>
      <c r="Q6" s="44"/>
      <c r="R6" s="30"/>
      <c r="S6" s="65" t="s">
        <v>121</v>
      </c>
      <c r="T6" s="64">
        <v>6</v>
      </c>
      <c r="U6" s="64"/>
      <c r="V6" s="64"/>
      <c r="W6" s="64"/>
      <c r="X6" s="64"/>
      <c r="Y6" s="30"/>
      <c r="Z6" s="30"/>
    </row>
    <row r="7" spans="3:26" x14ac:dyDescent="0.25">
      <c r="C7" s="44"/>
      <c r="D7" s="44"/>
      <c r="E7" s="41">
        <v>1.0483910000000001</v>
      </c>
      <c r="F7" s="41">
        <v>2.7182919999999999</v>
      </c>
      <c r="G7" s="41">
        <v>5.2912169999999996</v>
      </c>
      <c r="H7" s="41">
        <v>26.28181</v>
      </c>
      <c r="I7" s="44"/>
      <c r="J7" s="44"/>
      <c r="K7" s="42" t="s">
        <v>217</v>
      </c>
      <c r="L7" s="41"/>
      <c r="M7" s="41"/>
      <c r="N7" s="41"/>
      <c r="O7" s="41"/>
      <c r="P7" s="44"/>
      <c r="Q7" s="44"/>
      <c r="R7" s="30"/>
      <c r="S7" s="65" t="s">
        <v>122</v>
      </c>
      <c r="T7" s="64">
        <v>0.05</v>
      </c>
      <c r="U7" s="64"/>
      <c r="V7" s="64"/>
      <c r="W7" s="64"/>
      <c r="X7" s="64"/>
      <c r="Y7" s="30"/>
      <c r="Z7" s="30"/>
    </row>
    <row r="8" spans="3:26" x14ac:dyDescent="0.25">
      <c r="C8" s="44"/>
      <c r="D8" s="44"/>
      <c r="E8" s="41">
        <v>1.266465</v>
      </c>
      <c r="F8" s="41">
        <v>2.7690429999999999</v>
      </c>
      <c r="G8" s="41">
        <v>5.7116720000000001</v>
      </c>
      <c r="H8" s="41">
        <v>31.30585</v>
      </c>
      <c r="I8" s="44"/>
      <c r="J8" s="44"/>
      <c r="K8" s="42" t="s">
        <v>218</v>
      </c>
      <c r="L8" s="41">
        <v>2.2109999999999999</v>
      </c>
      <c r="M8" s="41">
        <v>3.2010000000000001</v>
      </c>
      <c r="N8" s="41">
        <v>2.16</v>
      </c>
      <c r="O8" s="41">
        <v>2.1110000000000002</v>
      </c>
      <c r="P8" s="44"/>
      <c r="Q8" s="44"/>
      <c r="R8" s="30"/>
      <c r="S8" s="65"/>
      <c r="T8" s="64"/>
      <c r="U8" s="64"/>
      <c r="V8" s="64"/>
      <c r="W8" s="64"/>
      <c r="X8" s="64"/>
      <c r="Y8" s="30"/>
      <c r="Z8" s="30"/>
    </row>
    <row r="9" spans="3:26" x14ac:dyDescent="0.25">
      <c r="C9" s="44"/>
      <c r="D9" s="44"/>
      <c r="E9" s="41">
        <v>0.91053300000000004</v>
      </c>
      <c r="F9" s="41">
        <v>2.0743960000000001</v>
      </c>
      <c r="G9" s="41">
        <v>2.711506</v>
      </c>
      <c r="H9" s="41">
        <v>11.01946</v>
      </c>
      <c r="I9" s="44"/>
      <c r="J9" s="44"/>
      <c r="K9" s="42" t="s">
        <v>79</v>
      </c>
      <c r="L9" s="41" t="s">
        <v>153</v>
      </c>
      <c r="M9" s="41" t="s">
        <v>153</v>
      </c>
      <c r="N9" s="41" t="s">
        <v>153</v>
      </c>
      <c r="O9" s="41" t="s">
        <v>153</v>
      </c>
      <c r="P9" s="44"/>
      <c r="Q9" s="44"/>
      <c r="R9" s="30"/>
      <c r="S9" s="65" t="s">
        <v>219</v>
      </c>
      <c r="T9" s="64" t="s">
        <v>220</v>
      </c>
      <c r="U9" s="64" t="s">
        <v>126</v>
      </c>
      <c r="V9" s="64" t="s">
        <v>127</v>
      </c>
      <c r="W9" s="64" t="s">
        <v>128</v>
      </c>
      <c r="X9" s="64"/>
      <c r="Y9" s="30"/>
      <c r="Z9" s="30"/>
    </row>
    <row r="10" spans="3:26" x14ac:dyDescent="0.25">
      <c r="C10" s="44"/>
      <c r="D10" s="44"/>
      <c r="E10" s="41">
        <v>1.9398820000000001</v>
      </c>
      <c r="F10" s="41">
        <v>12.59177</v>
      </c>
      <c r="G10" s="41">
        <v>1.268186</v>
      </c>
      <c r="H10" s="41">
        <v>5.174811</v>
      </c>
      <c r="I10" s="44"/>
      <c r="J10" s="44"/>
      <c r="K10" s="42" t="s">
        <v>221</v>
      </c>
      <c r="L10" s="41" t="s">
        <v>13</v>
      </c>
      <c r="M10" s="41" t="s">
        <v>13</v>
      </c>
      <c r="N10" s="41" t="s">
        <v>13</v>
      </c>
      <c r="O10" s="41" t="s">
        <v>13</v>
      </c>
      <c r="P10" s="44"/>
      <c r="Q10" s="44"/>
      <c r="R10" s="30"/>
      <c r="S10" s="30" t="s">
        <v>234</v>
      </c>
      <c r="T10" s="64">
        <v>-50.05</v>
      </c>
      <c r="U10" s="64" t="s">
        <v>37</v>
      </c>
      <c r="V10" s="64" t="s">
        <v>152</v>
      </c>
      <c r="W10" s="64" t="s">
        <v>153</v>
      </c>
      <c r="X10" s="64" t="s">
        <v>130</v>
      </c>
      <c r="Y10" s="30"/>
      <c r="Z10" s="30"/>
    </row>
    <row r="11" spans="3:26" x14ac:dyDescent="0.25">
      <c r="C11" s="44"/>
      <c r="D11" s="44"/>
      <c r="E11" s="41">
        <v>2.2988110000000002</v>
      </c>
      <c r="F11" s="41">
        <v>19.32227</v>
      </c>
      <c r="G11" s="41">
        <v>1.4045339999999999</v>
      </c>
      <c r="H11" s="41">
        <v>3.329834</v>
      </c>
      <c r="I11" s="44"/>
      <c r="J11" s="44"/>
      <c r="K11" s="42" t="s">
        <v>10</v>
      </c>
      <c r="L11" s="41" t="s">
        <v>152</v>
      </c>
      <c r="M11" s="41" t="s">
        <v>152</v>
      </c>
      <c r="N11" s="41" t="s">
        <v>152</v>
      </c>
      <c r="O11" s="41" t="s">
        <v>152</v>
      </c>
      <c r="P11" s="44"/>
      <c r="Q11" s="44"/>
      <c r="R11" s="30"/>
      <c r="S11" s="30" t="s">
        <v>235</v>
      </c>
      <c r="T11" s="64">
        <v>-29.24</v>
      </c>
      <c r="U11" s="64" t="s">
        <v>37</v>
      </c>
      <c r="V11" s="64" t="s">
        <v>115</v>
      </c>
      <c r="W11" s="64">
        <v>1.9E-2</v>
      </c>
      <c r="X11" s="64" t="s">
        <v>131</v>
      </c>
      <c r="Y11" s="30"/>
      <c r="Z11" s="30"/>
    </row>
    <row r="12" spans="3:26" x14ac:dyDescent="0.25">
      <c r="C12" s="44"/>
      <c r="D12" s="44"/>
      <c r="E12" s="41">
        <v>1.936175</v>
      </c>
      <c r="F12" s="41">
        <v>7.9665730000000003</v>
      </c>
      <c r="G12" s="41">
        <v>1.877075</v>
      </c>
      <c r="H12" s="41">
        <v>6.2588879999999998</v>
      </c>
      <c r="I12" s="44"/>
      <c r="J12" s="44"/>
      <c r="K12" s="42"/>
      <c r="L12" s="41"/>
      <c r="M12" s="41"/>
      <c r="N12" s="41"/>
      <c r="O12" s="41"/>
      <c r="P12" s="44"/>
      <c r="Q12" s="44"/>
      <c r="R12" s="30"/>
      <c r="S12" s="30" t="s">
        <v>236</v>
      </c>
      <c r="T12" s="64">
        <v>-86.02</v>
      </c>
      <c r="U12" s="64" t="s">
        <v>37</v>
      </c>
      <c r="V12" s="64" t="s">
        <v>152</v>
      </c>
      <c r="W12" s="64" t="s">
        <v>153</v>
      </c>
      <c r="X12" s="64" t="s">
        <v>132</v>
      </c>
      <c r="Y12" s="30"/>
      <c r="Z12" s="30"/>
    </row>
    <row r="13" spans="3:26" x14ac:dyDescent="0.25">
      <c r="C13" s="44"/>
      <c r="D13" s="44"/>
      <c r="E13" s="41">
        <v>1.772451</v>
      </c>
      <c r="F13" s="41">
        <v>4.7506250000000003</v>
      </c>
      <c r="G13" s="41">
        <v>1.9665269999999999</v>
      </c>
      <c r="H13" s="41">
        <v>7.6947890000000001</v>
      </c>
      <c r="I13" s="44"/>
      <c r="J13" s="44"/>
      <c r="K13" s="42" t="s">
        <v>222</v>
      </c>
      <c r="L13" s="41"/>
      <c r="M13" s="41"/>
      <c r="N13" s="41"/>
      <c r="O13" s="41"/>
      <c r="P13" s="44"/>
      <c r="Q13" s="44"/>
      <c r="R13" s="30"/>
      <c r="S13" s="30" t="s">
        <v>237</v>
      </c>
      <c r="T13" s="64">
        <v>20.81</v>
      </c>
      <c r="U13" s="64" t="s">
        <v>13</v>
      </c>
      <c r="V13" s="64" t="s">
        <v>11</v>
      </c>
      <c r="W13" s="64">
        <v>0.2142</v>
      </c>
      <c r="X13" s="64" t="s">
        <v>133</v>
      </c>
      <c r="Y13" s="30"/>
      <c r="Z13" s="30"/>
    </row>
    <row r="14" spans="3:26" x14ac:dyDescent="0.25">
      <c r="C14" s="44"/>
      <c r="D14" s="44"/>
      <c r="E14" s="41">
        <v>1.218146</v>
      </c>
      <c r="F14" s="41">
        <v>4.4530279999999998</v>
      </c>
      <c r="G14" s="41">
        <v>1.1819029999999999</v>
      </c>
      <c r="H14" s="41">
        <v>2.3104689999999999</v>
      </c>
      <c r="I14" s="44"/>
      <c r="J14" s="44"/>
      <c r="K14" s="42" t="s">
        <v>223</v>
      </c>
      <c r="L14" s="41">
        <v>43.53</v>
      </c>
      <c r="M14" s="41">
        <v>32.76</v>
      </c>
      <c r="N14" s="41">
        <v>11.95</v>
      </c>
      <c r="O14" s="41">
        <v>11.83</v>
      </c>
      <c r="P14" s="44"/>
      <c r="Q14" s="44"/>
      <c r="R14" s="30"/>
      <c r="S14" s="30" t="s">
        <v>238</v>
      </c>
      <c r="T14" s="64">
        <v>-35.96</v>
      </c>
      <c r="U14" s="64" t="s">
        <v>37</v>
      </c>
      <c r="V14" s="64" t="s">
        <v>36</v>
      </c>
      <c r="W14" s="64">
        <v>1.6999999999999999E-3</v>
      </c>
      <c r="X14" s="64" t="s">
        <v>134</v>
      </c>
      <c r="Y14" s="30"/>
      <c r="Z14" s="30"/>
    </row>
    <row r="15" spans="3:26" x14ac:dyDescent="0.25">
      <c r="C15" s="44"/>
      <c r="D15" s="44"/>
      <c r="E15" s="41">
        <v>2.1563680000000001</v>
      </c>
      <c r="F15" s="41">
        <v>3.07273</v>
      </c>
      <c r="G15" s="41">
        <v>3.0669369999999998</v>
      </c>
      <c r="H15" s="41">
        <v>10.78518</v>
      </c>
      <c r="I15" s="44"/>
      <c r="J15" s="44"/>
      <c r="K15" s="42" t="s">
        <v>79</v>
      </c>
      <c r="L15" s="41" t="s">
        <v>153</v>
      </c>
      <c r="M15" s="41" t="s">
        <v>153</v>
      </c>
      <c r="N15" s="41">
        <v>2.5000000000000001E-3</v>
      </c>
      <c r="O15" s="41">
        <v>2.7000000000000001E-3</v>
      </c>
      <c r="P15" s="44"/>
      <c r="Q15" s="44"/>
      <c r="R15" s="30"/>
      <c r="S15" s="30" t="s">
        <v>239</v>
      </c>
      <c r="T15" s="64">
        <v>-56.77</v>
      </c>
      <c r="U15" s="64" t="s">
        <v>37</v>
      </c>
      <c r="V15" s="64" t="s">
        <v>152</v>
      </c>
      <c r="W15" s="64" t="s">
        <v>153</v>
      </c>
      <c r="X15" s="64" t="s">
        <v>135</v>
      </c>
      <c r="Y15" s="30"/>
      <c r="Z15" s="30"/>
    </row>
    <row r="16" spans="3:26" x14ac:dyDescent="0.25">
      <c r="C16" s="44"/>
      <c r="D16" s="44"/>
      <c r="E16" s="41">
        <v>1.411697</v>
      </c>
      <c r="F16" s="41">
        <v>2.3091970000000002</v>
      </c>
      <c r="G16" s="41">
        <v>1.7656019999999999</v>
      </c>
      <c r="H16" s="41">
        <v>2.7043339999999998</v>
      </c>
      <c r="I16" s="44"/>
      <c r="J16" s="44"/>
      <c r="K16" s="42" t="s">
        <v>221</v>
      </c>
      <c r="L16" s="41" t="s">
        <v>13</v>
      </c>
      <c r="M16" s="41" t="s">
        <v>13</v>
      </c>
      <c r="N16" s="41" t="s">
        <v>13</v>
      </c>
      <c r="O16" s="41" t="s">
        <v>13</v>
      </c>
      <c r="P16" s="44"/>
      <c r="Q16" s="44"/>
      <c r="R16" s="30"/>
      <c r="S16" s="65"/>
      <c r="T16" s="64"/>
      <c r="U16" s="64"/>
      <c r="V16" s="64"/>
      <c r="W16" s="64"/>
      <c r="X16" s="64"/>
      <c r="Y16" s="30"/>
      <c r="Z16" s="30"/>
    </row>
    <row r="17" spans="3:26" x14ac:dyDescent="0.25">
      <c r="C17" s="44"/>
      <c r="D17" s="44"/>
      <c r="E17" s="41">
        <v>3.1019700000000001</v>
      </c>
      <c r="F17" s="41">
        <v>6.3814570000000002</v>
      </c>
      <c r="G17" s="41">
        <v>1.592303</v>
      </c>
      <c r="H17" s="41">
        <v>4.1416979999999999</v>
      </c>
      <c r="I17" s="44"/>
      <c r="J17" s="44"/>
      <c r="K17" s="42" t="s">
        <v>10</v>
      </c>
      <c r="L17" s="41" t="s">
        <v>152</v>
      </c>
      <c r="M17" s="41" t="s">
        <v>152</v>
      </c>
      <c r="N17" s="41" t="s">
        <v>36</v>
      </c>
      <c r="O17" s="41" t="s">
        <v>36</v>
      </c>
      <c r="P17" s="44"/>
      <c r="Q17" s="44"/>
      <c r="R17" s="30"/>
      <c r="S17" s="65" t="s">
        <v>139</v>
      </c>
      <c r="T17" s="64" t="s">
        <v>224</v>
      </c>
      <c r="U17" s="64" t="s">
        <v>225</v>
      </c>
      <c r="V17" s="64" t="s">
        <v>220</v>
      </c>
      <c r="W17" s="64" t="s">
        <v>143</v>
      </c>
      <c r="X17" s="64" t="s">
        <v>144</v>
      </c>
      <c r="Y17" s="30"/>
      <c r="Z17" s="30"/>
    </row>
    <row r="18" spans="3:26" x14ac:dyDescent="0.25">
      <c r="C18" s="44"/>
      <c r="D18" s="44"/>
      <c r="E18" s="41">
        <v>1.722202</v>
      </c>
      <c r="F18" s="41">
        <v>2.7430460000000001</v>
      </c>
      <c r="G18" s="41">
        <v>2.5301230000000001</v>
      </c>
      <c r="H18" s="41">
        <v>4.644126</v>
      </c>
      <c r="I18" s="44"/>
      <c r="J18" s="44"/>
      <c r="K18" s="42"/>
      <c r="L18" s="41"/>
      <c r="M18" s="41"/>
      <c r="N18" s="41"/>
      <c r="O18" s="41"/>
      <c r="P18" s="44"/>
      <c r="Q18" s="44"/>
      <c r="R18" s="30"/>
      <c r="S18" s="30" t="s">
        <v>234</v>
      </c>
      <c r="T18" s="64">
        <v>32.840000000000003</v>
      </c>
      <c r="U18" s="64">
        <v>82.89</v>
      </c>
      <c r="V18" s="64">
        <v>-50.05</v>
      </c>
      <c r="W18" s="64">
        <v>38</v>
      </c>
      <c r="X18" s="64">
        <v>38</v>
      </c>
      <c r="Y18" s="30"/>
      <c r="Z18" s="30"/>
    </row>
    <row r="19" spans="3:26" x14ac:dyDescent="0.25">
      <c r="C19" s="44"/>
      <c r="D19" s="44"/>
      <c r="E19" s="41">
        <v>0.98119999999999996</v>
      </c>
      <c r="F19" s="41">
        <v>1.2603070000000001</v>
      </c>
      <c r="G19" s="41">
        <v>4.3913919999999997</v>
      </c>
      <c r="H19" s="41">
        <v>9.8274550000000005</v>
      </c>
      <c r="I19" s="44"/>
      <c r="J19" s="44"/>
      <c r="K19" s="42" t="s">
        <v>226</v>
      </c>
      <c r="L19" s="41"/>
      <c r="M19" s="41"/>
      <c r="N19" s="41"/>
      <c r="O19" s="41"/>
      <c r="P19" s="44"/>
      <c r="Q19" s="44"/>
      <c r="R19" s="30"/>
      <c r="S19" s="30" t="s">
        <v>235</v>
      </c>
      <c r="T19" s="64">
        <v>32.840000000000003</v>
      </c>
      <c r="U19" s="64">
        <v>62.09</v>
      </c>
      <c r="V19" s="64">
        <v>-29.24</v>
      </c>
      <c r="W19" s="64">
        <v>38</v>
      </c>
      <c r="X19" s="64">
        <v>35</v>
      </c>
      <c r="Y19" s="30"/>
      <c r="Z19" s="30"/>
    </row>
    <row r="20" spans="3:26" x14ac:dyDescent="0.25">
      <c r="C20" s="44"/>
      <c r="D20" s="44"/>
      <c r="E20" s="41">
        <v>1.4674389999999999</v>
      </c>
      <c r="F20" s="41">
        <v>1.6896910000000001</v>
      </c>
      <c r="G20" s="44"/>
      <c r="H20" s="44"/>
      <c r="I20" s="44"/>
      <c r="J20" s="44"/>
      <c r="K20" s="42" t="s">
        <v>227</v>
      </c>
      <c r="L20" s="41">
        <v>0.75749999999999995</v>
      </c>
      <c r="M20" s="41">
        <v>0.7359</v>
      </c>
      <c r="N20" s="41">
        <v>0.83579999999999999</v>
      </c>
      <c r="O20" s="41">
        <v>0.84770000000000001</v>
      </c>
      <c r="P20" s="44"/>
      <c r="Q20" s="44"/>
      <c r="R20" s="30"/>
      <c r="S20" s="30" t="s">
        <v>236</v>
      </c>
      <c r="T20" s="64">
        <v>32.840000000000003</v>
      </c>
      <c r="U20" s="64">
        <v>118.9</v>
      </c>
      <c r="V20" s="64">
        <v>-86.02</v>
      </c>
      <c r="W20" s="64">
        <v>38</v>
      </c>
      <c r="X20" s="64">
        <v>35</v>
      </c>
      <c r="Y20" s="30"/>
      <c r="Z20" s="30"/>
    </row>
    <row r="21" spans="3:26" x14ac:dyDescent="0.25">
      <c r="C21" s="44"/>
      <c r="D21" s="44"/>
      <c r="E21" s="41">
        <v>1.5758540000000001</v>
      </c>
      <c r="F21" s="41">
        <v>3.6769020000000001</v>
      </c>
      <c r="G21" s="44"/>
      <c r="H21" s="44"/>
      <c r="I21" s="44"/>
      <c r="J21" s="44"/>
      <c r="K21" s="42" t="s">
        <v>79</v>
      </c>
      <c r="L21" s="41" t="s">
        <v>153</v>
      </c>
      <c r="M21" s="41" t="s">
        <v>153</v>
      </c>
      <c r="N21" s="41">
        <v>1E-4</v>
      </c>
      <c r="O21" s="41">
        <v>2.0000000000000001E-4</v>
      </c>
      <c r="P21" s="44"/>
      <c r="Q21" s="44"/>
      <c r="R21" s="30"/>
      <c r="S21" s="30" t="s">
        <v>237</v>
      </c>
      <c r="T21" s="64">
        <v>82.89</v>
      </c>
      <c r="U21" s="64">
        <v>62.09</v>
      </c>
      <c r="V21" s="64">
        <v>20.81</v>
      </c>
      <c r="W21" s="64">
        <v>38</v>
      </c>
      <c r="X21" s="64">
        <v>35</v>
      </c>
      <c r="Y21" s="30"/>
      <c r="Z21" s="30"/>
    </row>
    <row r="22" spans="3:26" x14ac:dyDescent="0.25">
      <c r="C22" s="44"/>
      <c r="D22" s="44"/>
      <c r="E22" s="41">
        <v>2.016686</v>
      </c>
      <c r="F22" s="41">
        <v>5.2360680000000004</v>
      </c>
      <c r="G22" s="44"/>
      <c r="H22" s="44"/>
      <c r="I22" s="44"/>
      <c r="J22" s="44"/>
      <c r="K22" s="42" t="s">
        <v>221</v>
      </c>
      <c r="L22" s="41" t="s">
        <v>13</v>
      </c>
      <c r="M22" s="41" t="s">
        <v>13</v>
      </c>
      <c r="N22" s="41" t="s">
        <v>13</v>
      </c>
      <c r="O22" s="41" t="s">
        <v>13</v>
      </c>
      <c r="P22" s="44"/>
      <c r="Q22" s="44"/>
      <c r="R22" s="44"/>
      <c r="S22" s="44" t="s">
        <v>238</v>
      </c>
      <c r="T22" s="41">
        <v>82.89</v>
      </c>
      <c r="U22" s="41">
        <v>118.9</v>
      </c>
      <c r="V22" s="41">
        <v>-35.96</v>
      </c>
      <c r="W22" s="41">
        <v>38</v>
      </c>
      <c r="X22" s="41">
        <v>35</v>
      </c>
      <c r="Y22" s="44"/>
    </row>
    <row r="23" spans="3:26" x14ac:dyDescent="0.25">
      <c r="C23" s="44"/>
      <c r="D23" s="44"/>
      <c r="E23" s="41"/>
      <c r="F23" s="41"/>
      <c r="G23" s="41"/>
      <c r="H23" s="41"/>
      <c r="I23" s="44"/>
      <c r="J23" s="44"/>
      <c r="K23" s="42" t="s">
        <v>10</v>
      </c>
      <c r="L23" s="41" t="s">
        <v>152</v>
      </c>
      <c r="M23" s="41" t="s">
        <v>152</v>
      </c>
      <c r="N23" s="41" t="s">
        <v>35</v>
      </c>
      <c r="O23" s="41" t="s">
        <v>35</v>
      </c>
      <c r="P23" s="44"/>
      <c r="Q23" s="44"/>
      <c r="R23" s="44"/>
      <c r="S23" s="44" t="s">
        <v>239</v>
      </c>
      <c r="T23" s="41">
        <v>62.09</v>
      </c>
      <c r="U23" s="41">
        <v>118.9</v>
      </c>
      <c r="V23" s="41">
        <v>-56.77</v>
      </c>
      <c r="W23" s="41">
        <v>35</v>
      </c>
      <c r="X23" s="41">
        <v>35</v>
      </c>
      <c r="Y23" s="44"/>
    </row>
    <row r="24" spans="3:26" x14ac:dyDescent="0.25">
      <c r="C24" s="44"/>
      <c r="D24" s="44" t="s">
        <v>149</v>
      </c>
      <c r="E24" s="41">
        <v>1.6925823579999999</v>
      </c>
      <c r="F24" s="41">
        <v>2.6297980999999999</v>
      </c>
      <c r="G24" s="41">
        <v>3.7479261899999998</v>
      </c>
      <c r="H24" s="41">
        <v>27.6917145</v>
      </c>
      <c r="I24" s="44"/>
      <c r="J24" s="44"/>
      <c r="K24" s="42"/>
      <c r="L24" s="41"/>
      <c r="M24" s="41"/>
      <c r="N24" s="41"/>
      <c r="O24" s="41"/>
      <c r="P24" s="44"/>
      <c r="Q24" s="44"/>
      <c r="R24" s="44"/>
      <c r="S24" s="44"/>
      <c r="T24" s="44"/>
      <c r="U24" s="44"/>
      <c r="V24" s="44"/>
      <c r="W24" s="44"/>
      <c r="X24" s="44"/>
      <c r="Y24" s="44"/>
    </row>
    <row r="25" spans="3:26" x14ac:dyDescent="0.25">
      <c r="C25" s="44"/>
      <c r="D25" s="44"/>
      <c r="E25" s="41">
        <v>1.5829301609999999</v>
      </c>
      <c r="F25" s="41">
        <v>1.75094657</v>
      </c>
      <c r="G25" s="41">
        <v>1.62317424</v>
      </c>
      <c r="H25" s="41">
        <v>3.8839426700000002</v>
      </c>
      <c r="I25" s="44"/>
      <c r="J25" s="44"/>
      <c r="K25" s="42" t="s">
        <v>228</v>
      </c>
      <c r="L25" s="41"/>
      <c r="M25" s="41"/>
      <c r="N25" s="41"/>
      <c r="O25" s="41"/>
      <c r="P25" s="44"/>
      <c r="Q25" s="44"/>
      <c r="R25" s="44"/>
      <c r="S25" s="44"/>
      <c r="T25" s="44"/>
      <c r="U25" s="44"/>
      <c r="V25" s="44"/>
      <c r="W25" s="44"/>
      <c r="X25" s="44"/>
      <c r="Y25" s="44"/>
    </row>
    <row r="26" spans="3:26" x14ac:dyDescent="0.25">
      <c r="C26" s="44"/>
      <c r="D26" s="44"/>
      <c r="E26" s="41">
        <v>1.3811485130000001</v>
      </c>
      <c r="F26" s="41">
        <v>1.7321403200000001</v>
      </c>
      <c r="G26" s="41">
        <v>2.3891193099999999</v>
      </c>
      <c r="H26" s="41">
        <v>5.2070029699999996</v>
      </c>
      <c r="I26" s="44"/>
      <c r="J26" s="44"/>
      <c r="K26" s="42" t="s">
        <v>229</v>
      </c>
      <c r="L26" s="41">
        <v>0.20680000000000001</v>
      </c>
      <c r="M26" s="41">
        <v>0.2394</v>
      </c>
      <c r="N26" s="41">
        <v>0.2006</v>
      </c>
      <c r="O26" s="41">
        <v>0.18579999999999999</v>
      </c>
      <c r="P26" s="44"/>
      <c r="Q26" s="44"/>
      <c r="R26" s="44"/>
      <c r="S26" s="44"/>
      <c r="T26" s="44"/>
      <c r="U26" s="44"/>
      <c r="V26" s="44"/>
      <c r="W26" s="44"/>
      <c r="X26" s="44"/>
      <c r="Y26" s="44"/>
    </row>
    <row r="27" spans="3:26" x14ac:dyDescent="0.25">
      <c r="C27" s="44"/>
      <c r="D27" s="44"/>
      <c r="E27" s="41">
        <v>1.548874002</v>
      </c>
      <c r="F27" s="41">
        <v>1.8937099500000001</v>
      </c>
      <c r="G27" s="41">
        <v>2.1857687299999999</v>
      </c>
      <c r="H27" s="41">
        <v>7.1504926500000003</v>
      </c>
      <c r="I27" s="44"/>
      <c r="J27" s="44"/>
      <c r="K27" s="42" t="s">
        <v>79</v>
      </c>
      <c r="L27" s="41">
        <v>2.9999999999999997E-4</v>
      </c>
      <c r="M27" s="41" t="s">
        <v>153</v>
      </c>
      <c r="N27" s="41">
        <v>1E-3</v>
      </c>
      <c r="O27" s="41">
        <v>3.5999999999999999E-3</v>
      </c>
      <c r="P27" s="44"/>
      <c r="Q27" s="44"/>
      <c r="R27" s="44"/>
      <c r="S27" s="44"/>
      <c r="T27" s="44"/>
      <c r="U27" s="44"/>
      <c r="V27" s="44"/>
      <c r="W27" s="44"/>
      <c r="X27" s="44"/>
      <c r="Y27" s="44"/>
    </row>
    <row r="28" spans="3:26" x14ac:dyDescent="0.25">
      <c r="C28" s="44"/>
      <c r="D28" s="44"/>
      <c r="E28" s="41">
        <v>1.648106013</v>
      </c>
      <c r="F28" s="41">
        <v>2.1733260599999999</v>
      </c>
      <c r="G28" s="41">
        <v>4.0650294999999996</v>
      </c>
      <c r="H28" s="41">
        <v>29.408915700000001</v>
      </c>
      <c r="I28" s="44"/>
      <c r="J28" s="44"/>
      <c r="K28" s="42" t="s">
        <v>221</v>
      </c>
      <c r="L28" s="41" t="s">
        <v>13</v>
      </c>
      <c r="M28" s="41" t="s">
        <v>13</v>
      </c>
      <c r="N28" s="41" t="s">
        <v>13</v>
      </c>
      <c r="O28" s="41" t="s">
        <v>13</v>
      </c>
      <c r="P28" s="44"/>
      <c r="Q28" s="44"/>
      <c r="R28" s="44"/>
      <c r="S28" s="44"/>
      <c r="T28" s="44"/>
      <c r="U28" s="44"/>
      <c r="V28" s="44"/>
      <c r="W28" s="44"/>
      <c r="X28" s="44"/>
      <c r="Y28" s="44"/>
    </row>
    <row r="29" spans="3:26" x14ac:dyDescent="0.25">
      <c r="C29" s="44"/>
      <c r="D29" s="44"/>
      <c r="E29" s="41">
        <v>4.5331611629999999</v>
      </c>
      <c r="F29" s="41">
        <v>9.4965909199999992</v>
      </c>
      <c r="G29" s="41">
        <v>1.77089001</v>
      </c>
      <c r="H29" s="41">
        <v>3.3061601299999999</v>
      </c>
      <c r="I29" s="44"/>
      <c r="J29" s="44"/>
      <c r="K29" s="42" t="s">
        <v>10</v>
      </c>
      <c r="L29" s="41" t="s">
        <v>35</v>
      </c>
      <c r="M29" s="41" t="s">
        <v>152</v>
      </c>
      <c r="N29" s="41" t="s">
        <v>36</v>
      </c>
      <c r="O29" s="41" t="s">
        <v>36</v>
      </c>
      <c r="P29" s="44"/>
      <c r="Q29" s="44"/>
      <c r="R29" s="44"/>
      <c r="S29" s="44"/>
      <c r="T29" s="44"/>
      <c r="U29" s="44"/>
      <c r="V29" s="44"/>
      <c r="W29" s="44"/>
      <c r="X29" s="44"/>
      <c r="Y29" s="44"/>
    </row>
    <row r="30" spans="3:26" x14ac:dyDescent="0.25">
      <c r="C30" s="44"/>
      <c r="D30" s="44"/>
      <c r="E30" s="41">
        <v>1.922339722</v>
      </c>
      <c r="F30" s="41">
        <v>3.40164409</v>
      </c>
      <c r="G30" s="41">
        <v>4.3195237999999998</v>
      </c>
      <c r="H30" s="41">
        <v>13.8016667</v>
      </c>
      <c r="I30" s="44"/>
      <c r="J30" s="44"/>
      <c r="K30" s="42"/>
      <c r="L30" s="41"/>
      <c r="M30" s="41"/>
      <c r="N30" s="41"/>
      <c r="O30" s="41"/>
      <c r="P30" s="44"/>
      <c r="Q30" s="44"/>
      <c r="R30" s="44"/>
      <c r="S30" s="44"/>
      <c r="T30" s="44"/>
      <c r="U30" s="44"/>
      <c r="V30" s="44"/>
      <c r="W30" s="44"/>
      <c r="X30" s="44"/>
      <c r="Y30" s="44"/>
    </row>
    <row r="31" spans="3:26" x14ac:dyDescent="0.25">
      <c r="C31" s="44"/>
      <c r="D31" s="44"/>
      <c r="E31" s="41">
        <v>1.4930064869999999</v>
      </c>
      <c r="F31" s="41">
        <v>1.79130017</v>
      </c>
      <c r="G31" s="41">
        <v>5.28938956</v>
      </c>
      <c r="H31" s="41">
        <v>29.706281799999999</v>
      </c>
      <c r="I31" s="44"/>
      <c r="J31" s="44"/>
      <c r="K31" s="42" t="s">
        <v>4</v>
      </c>
      <c r="L31" s="41">
        <v>38</v>
      </c>
      <c r="M31" s="41">
        <v>38</v>
      </c>
      <c r="N31" s="41">
        <v>35</v>
      </c>
      <c r="O31" s="41">
        <v>35</v>
      </c>
      <c r="P31" s="44"/>
      <c r="Q31" s="44"/>
      <c r="R31" s="44"/>
      <c r="S31" s="44"/>
      <c r="T31" s="44"/>
      <c r="U31" s="44"/>
      <c r="V31" s="44"/>
      <c r="W31" s="44"/>
      <c r="X31" s="44"/>
      <c r="Y31" s="44"/>
    </row>
    <row r="32" spans="3:26" x14ac:dyDescent="0.25">
      <c r="C32" s="44"/>
      <c r="D32" s="44"/>
      <c r="E32" s="41">
        <v>1.635583408</v>
      </c>
      <c r="F32" s="41">
        <v>1.8579556500000001</v>
      </c>
      <c r="G32" s="41">
        <v>1.5518261499999999</v>
      </c>
      <c r="H32" s="41">
        <v>3.2483166699999999</v>
      </c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</row>
    <row r="33" spans="3:25" x14ac:dyDescent="0.25">
      <c r="C33" s="44"/>
      <c r="D33" s="44"/>
      <c r="E33" s="41">
        <v>1.621637006</v>
      </c>
      <c r="F33" s="41">
        <v>2.2004270300000002</v>
      </c>
      <c r="G33" s="41">
        <v>1.5847081999999999</v>
      </c>
      <c r="H33" s="41">
        <v>3.2204204600000002</v>
      </c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</row>
    <row r="34" spans="3:25" x14ac:dyDescent="0.25">
      <c r="C34" s="44"/>
      <c r="D34" s="44"/>
      <c r="E34" s="41"/>
      <c r="F34" s="41"/>
      <c r="G34" s="41"/>
      <c r="H34" s="41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</row>
    <row r="35" spans="3:25" x14ac:dyDescent="0.25">
      <c r="C35" s="44"/>
      <c r="D35" s="44" t="s">
        <v>150</v>
      </c>
      <c r="E35" s="41">
        <v>1.843187423</v>
      </c>
      <c r="F35" s="41">
        <v>3.5093803299999999</v>
      </c>
      <c r="G35" s="41">
        <v>1.741295327</v>
      </c>
      <c r="H35" s="41">
        <v>17.308226600000001</v>
      </c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</row>
    <row r="36" spans="3:25" x14ac:dyDescent="0.25">
      <c r="C36" s="44"/>
      <c r="D36" s="44"/>
      <c r="E36" s="41">
        <v>1.850604412</v>
      </c>
      <c r="F36" s="41">
        <v>2.2364225599999998</v>
      </c>
      <c r="G36" s="41">
        <v>1.7722560279999999</v>
      </c>
      <c r="H36" s="41">
        <v>12.859952079999999</v>
      </c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</row>
    <row r="37" spans="3:25" x14ac:dyDescent="0.25">
      <c r="C37" s="44"/>
      <c r="D37" s="44"/>
      <c r="E37" s="41">
        <v>1.2870054200000001</v>
      </c>
      <c r="F37" s="41">
        <v>2.2151034269999998</v>
      </c>
      <c r="G37" s="41">
        <v>2.0110820029999998</v>
      </c>
      <c r="H37" s="41">
        <v>9.0015463459999996</v>
      </c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</row>
    <row r="38" spans="3:25" x14ac:dyDescent="0.25">
      <c r="C38" s="44"/>
      <c r="D38" s="44"/>
      <c r="E38" s="41">
        <v>1.8473813189999999</v>
      </c>
      <c r="F38" s="41">
        <v>3.0615372609999998</v>
      </c>
      <c r="G38" s="41">
        <v>2.0215506109999999</v>
      </c>
      <c r="H38" s="41">
        <v>26.229945499999999</v>
      </c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</row>
    <row r="39" spans="3:25" x14ac:dyDescent="0.25">
      <c r="C39" s="44"/>
      <c r="D39" s="44"/>
      <c r="E39" s="41">
        <v>1.9285391810000001</v>
      </c>
      <c r="F39" s="41">
        <v>10.02735644</v>
      </c>
      <c r="G39" s="41">
        <v>2.5689951689999999</v>
      </c>
      <c r="H39" s="41">
        <v>30.079798539999999</v>
      </c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</row>
    <row r="40" spans="3:25" x14ac:dyDescent="0.25">
      <c r="C40" s="44"/>
      <c r="D40" s="44"/>
      <c r="E40" s="41">
        <v>1.571858728</v>
      </c>
      <c r="F40" s="41">
        <v>7.0826342950000001</v>
      </c>
      <c r="G40" s="41">
        <v>2.573468621</v>
      </c>
      <c r="H40" s="41">
        <v>31.719625140000002</v>
      </c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</row>
    <row r="41" spans="3:25" x14ac:dyDescent="0.25">
      <c r="C41" s="44"/>
      <c r="D41" s="44"/>
      <c r="E41" s="41">
        <v>1.6210670810000001</v>
      </c>
      <c r="F41" s="41">
        <v>5.3098466379999998</v>
      </c>
      <c r="G41" s="41">
        <v>1.9419396170000001</v>
      </c>
      <c r="H41" s="41">
        <v>2.441770392</v>
      </c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4"/>
      <c r="Y41" s="44"/>
    </row>
    <row r="42" spans="3:25" x14ac:dyDescent="0.25">
      <c r="C42" s="44"/>
      <c r="D42" s="44"/>
      <c r="E42" s="41">
        <v>1.9695533649999999</v>
      </c>
      <c r="F42" s="41">
        <v>2.376035238</v>
      </c>
      <c r="G42" s="41">
        <v>6.851459223</v>
      </c>
      <c r="H42" s="41">
        <v>36.709033239999997</v>
      </c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</row>
    <row r="43" spans="3:25" x14ac:dyDescent="0.25">
      <c r="C43" s="44"/>
      <c r="D43" s="44"/>
      <c r="E43" s="41">
        <v>1.76608879</v>
      </c>
      <c r="F43" s="41">
        <v>2.0529726099999999</v>
      </c>
      <c r="G43" s="41">
        <v>2.7586192679999999</v>
      </c>
      <c r="H43" s="41">
        <v>24.039860229999999</v>
      </c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</row>
    <row r="44" spans="3:25" x14ac:dyDescent="0.25">
      <c r="C44" s="44"/>
      <c r="D44" s="44"/>
      <c r="E44" s="41">
        <v>1.5698605400000001</v>
      </c>
      <c r="F44" s="41">
        <v>8.2041150189999996</v>
      </c>
      <c r="G44" s="41">
        <v>1.9100353269999999</v>
      </c>
      <c r="H44" s="41">
        <v>21.329576039999999</v>
      </c>
      <c r="I44" s="44"/>
      <c r="J44" s="44"/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</row>
    <row r="45" spans="3:25" x14ac:dyDescent="0.25">
      <c r="C45" s="44"/>
      <c r="D45" s="44"/>
      <c r="E45" s="41">
        <v>2.3275424660000001</v>
      </c>
      <c r="F45" s="41">
        <v>7.536435837</v>
      </c>
      <c r="G45" s="41">
        <v>3.3230969039999998</v>
      </c>
      <c r="H45" s="41">
        <v>30.789025209999998</v>
      </c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</row>
    <row r="46" spans="3:25" x14ac:dyDescent="0.25"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</row>
  </sheetData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P61"/>
  <sheetViews>
    <sheetView topLeftCell="A13" zoomScale="70" zoomScaleNormal="70" workbookViewId="0">
      <selection activeCell="Z52" sqref="Z52"/>
    </sheetView>
  </sheetViews>
  <sheetFormatPr defaultRowHeight="15" x14ac:dyDescent="0.25"/>
  <cols>
    <col min="9" max="9" width="29.85546875" bestFit="1" customWidth="1"/>
  </cols>
  <sheetData>
    <row r="4" spans="3:16" x14ac:dyDescent="0.25">
      <c r="C4" s="111" t="s">
        <v>672</v>
      </c>
      <c r="D4" s="111"/>
      <c r="E4" s="111"/>
      <c r="F4" s="111"/>
      <c r="G4" s="111"/>
      <c r="H4" s="111"/>
      <c r="I4" s="111" t="s">
        <v>673</v>
      </c>
      <c r="J4" s="111"/>
      <c r="K4" s="111"/>
      <c r="L4" s="111"/>
      <c r="M4" s="111"/>
      <c r="N4" s="111"/>
      <c r="O4" s="111"/>
      <c r="P4" s="111"/>
    </row>
    <row r="5" spans="3:16" x14ac:dyDescent="0.25">
      <c r="C5" s="113"/>
      <c r="D5" s="113" t="s">
        <v>674</v>
      </c>
      <c r="E5" s="113" t="s">
        <v>675</v>
      </c>
      <c r="F5" s="113" t="s">
        <v>676</v>
      </c>
      <c r="G5" s="111"/>
      <c r="H5" s="111"/>
      <c r="I5" s="114" t="s">
        <v>120</v>
      </c>
      <c r="J5" s="112">
        <v>1</v>
      </c>
      <c r="K5" s="112"/>
      <c r="L5" s="112"/>
      <c r="M5" s="112"/>
      <c r="N5" s="112"/>
      <c r="O5" s="112"/>
      <c r="P5" s="112"/>
    </row>
    <row r="6" spans="3:16" x14ac:dyDescent="0.25">
      <c r="C6" s="145" t="s">
        <v>148</v>
      </c>
      <c r="D6" s="112">
        <v>1</v>
      </c>
      <c r="E6" s="112">
        <v>10.222</v>
      </c>
      <c r="F6" s="112">
        <v>9.0109999999999992</v>
      </c>
      <c r="G6" s="111"/>
      <c r="H6" s="111"/>
      <c r="I6" s="114" t="s">
        <v>121</v>
      </c>
      <c r="J6" s="112">
        <v>3</v>
      </c>
      <c r="K6" s="112"/>
      <c r="L6" s="112"/>
      <c r="M6" s="112"/>
      <c r="N6" s="112"/>
      <c r="O6" s="112"/>
      <c r="P6" s="112"/>
    </row>
    <row r="7" spans="3:16" x14ac:dyDescent="0.25">
      <c r="C7" s="145" t="s">
        <v>149</v>
      </c>
      <c r="D7" s="112"/>
      <c r="E7" s="112">
        <v>6.8280000000000003</v>
      </c>
      <c r="F7" s="112">
        <v>5.1319999999999997</v>
      </c>
      <c r="G7" s="111"/>
      <c r="H7" s="111"/>
      <c r="I7" s="114" t="s">
        <v>122</v>
      </c>
      <c r="J7" s="112">
        <v>0.05</v>
      </c>
      <c r="K7" s="112"/>
      <c r="L7" s="112"/>
      <c r="M7" s="112"/>
      <c r="N7" s="112"/>
      <c r="O7" s="112"/>
      <c r="P7" s="112"/>
    </row>
    <row r="8" spans="3:16" x14ac:dyDescent="0.25">
      <c r="C8" s="145" t="s">
        <v>150</v>
      </c>
      <c r="D8" s="112"/>
      <c r="E8" s="112">
        <v>5.1050000000000004</v>
      </c>
      <c r="F8" s="112">
        <v>5.7249999999999996</v>
      </c>
      <c r="G8" s="111"/>
      <c r="H8" s="111"/>
      <c r="I8" s="114"/>
      <c r="J8" s="112"/>
      <c r="K8" s="112"/>
      <c r="L8" s="112"/>
      <c r="M8" s="112"/>
      <c r="N8" s="112"/>
      <c r="O8" s="112"/>
      <c r="P8" s="112"/>
    </row>
    <row r="9" spans="3:16" x14ac:dyDescent="0.25">
      <c r="C9" s="111"/>
      <c r="D9" s="111"/>
      <c r="E9" s="111"/>
      <c r="F9" s="111"/>
      <c r="G9" s="111"/>
      <c r="H9" s="111"/>
      <c r="I9" s="114" t="s">
        <v>123</v>
      </c>
      <c r="J9" s="112" t="s">
        <v>677</v>
      </c>
      <c r="K9" s="112" t="s">
        <v>678</v>
      </c>
      <c r="L9" s="112" t="s">
        <v>679</v>
      </c>
      <c r="M9" s="112" t="s">
        <v>127</v>
      </c>
      <c r="N9" s="112" t="s">
        <v>128</v>
      </c>
      <c r="O9" s="112"/>
      <c r="P9" s="112"/>
    </row>
    <row r="10" spans="3:16" x14ac:dyDescent="0.25">
      <c r="C10" s="111"/>
      <c r="D10" s="111"/>
      <c r="E10" s="111"/>
      <c r="F10" s="111"/>
      <c r="G10" s="111"/>
      <c r="H10" s="111"/>
      <c r="I10" s="114" t="s">
        <v>680</v>
      </c>
      <c r="J10" s="112">
        <v>-6.3849999999999998</v>
      </c>
      <c r="K10" s="112" t="s">
        <v>681</v>
      </c>
      <c r="L10" s="112" t="s">
        <v>13</v>
      </c>
      <c r="M10" s="112" t="s">
        <v>11</v>
      </c>
      <c r="N10" s="112">
        <v>0.15970000000000001</v>
      </c>
      <c r="O10" s="112" t="s">
        <v>130</v>
      </c>
      <c r="P10" s="112"/>
    </row>
    <row r="11" spans="3:16" x14ac:dyDescent="0.25">
      <c r="C11" s="111"/>
      <c r="D11" s="111"/>
      <c r="E11" s="111"/>
      <c r="F11" s="111"/>
      <c r="G11" s="111"/>
      <c r="H11" s="111"/>
      <c r="I11" s="114" t="s">
        <v>682</v>
      </c>
      <c r="J11" s="112">
        <v>-5.6230000000000002</v>
      </c>
      <c r="K11" s="112" t="s">
        <v>683</v>
      </c>
      <c r="L11" s="112" t="s">
        <v>13</v>
      </c>
      <c r="M11" s="112" t="s">
        <v>11</v>
      </c>
      <c r="N11" s="112">
        <v>0.21310000000000001</v>
      </c>
      <c r="O11" s="112" t="s">
        <v>131</v>
      </c>
      <c r="P11" s="112"/>
    </row>
    <row r="12" spans="3:16" x14ac:dyDescent="0.25">
      <c r="C12" s="111"/>
      <c r="D12" s="111"/>
      <c r="E12" s="111"/>
      <c r="F12" s="111"/>
      <c r="G12" s="111"/>
      <c r="H12" s="111"/>
      <c r="I12" s="114" t="s">
        <v>684</v>
      </c>
      <c r="J12" s="112">
        <v>0.76229999999999998</v>
      </c>
      <c r="K12" s="112" t="s">
        <v>685</v>
      </c>
      <c r="L12" s="112" t="s">
        <v>13</v>
      </c>
      <c r="M12" s="112" t="s">
        <v>11</v>
      </c>
      <c r="N12" s="112">
        <v>0.91910000000000003</v>
      </c>
      <c r="O12" s="112" t="s">
        <v>133</v>
      </c>
      <c r="P12" s="112"/>
    </row>
    <row r="13" spans="3:16" x14ac:dyDescent="0.25">
      <c r="C13" s="111"/>
      <c r="D13" s="111"/>
      <c r="E13" s="111"/>
      <c r="F13" s="111"/>
      <c r="G13" s="111"/>
      <c r="H13" s="111"/>
      <c r="I13" s="114"/>
      <c r="J13" s="112"/>
      <c r="K13" s="112"/>
      <c r="L13" s="112"/>
      <c r="M13" s="112"/>
      <c r="N13" s="112"/>
      <c r="O13" s="112"/>
      <c r="P13" s="112"/>
    </row>
    <row r="14" spans="3:16" x14ac:dyDescent="0.25">
      <c r="C14" s="111"/>
      <c r="D14" s="111"/>
      <c r="E14" s="111"/>
      <c r="F14" s="111"/>
      <c r="G14" s="111"/>
      <c r="H14" s="111"/>
      <c r="I14" s="114" t="s">
        <v>139</v>
      </c>
      <c r="J14" s="112" t="s">
        <v>140</v>
      </c>
      <c r="K14" s="112" t="s">
        <v>141</v>
      </c>
      <c r="L14" s="112" t="s">
        <v>677</v>
      </c>
      <c r="M14" s="112" t="s">
        <v>686</v>
      </c>
      <c r="N14" s="112" t="s">
        <v>143</v>
      </c>
      <c r="O14" s="112" t="s">
        <v>144</v>
      </c>
      <c r="P14" s="112" t="s">
        <v>145</v>
      </c>
    </row>
    <row r="15" spans="3:16" x14ac:dyDescent="0.25">
      <c r="C15" s="111"/>
      <c r="D15" s="111"/>
      <c r="E15" s="111"/>
      <c r="F15" s="111"/>
      <c r="G15" s="111"/>
      <c r="H15" s="111"/>
      <c r="I15" s="114" t="s">
        <v>680</v>
      </c>
      <c r="J15" s="112">
        <v>1</v>
      </c>
      <c r="K15" s="112">
        <v>7.3849999999999998</v>
      </c>
      <c r="L15" s="112">
        <v>-6.3849999999999998</v>
      </c>
      <c r="M15" s="112">
        <v>2.726</v>
      </c>
      <c r="N15" s="112">
        <v>1</v>
      </c>
      <c r="O15" s="112">
        <v>3</v>
      </c>
      <c r="P15" s="112">
        <v>3.3130000000000002</v>
      </c>
    </row>
    <row r="16" spans="3:16" x14ac:dyDescent="0.25">
      <c r="C16" s="111"/>
      <c r="D16" s="111"/>
      <c r="E16" s="111"/>
      <c r="F16" s="111"/>
      <c r="G16" s="111"/>
      <c r="H16" s="111"/>
      <c r="I16" s="114" t="s">
        <v>682</v>
      </c>
      <c r="J16" s="112">
        <v>1</v>
      </c>
      <c r="K16" s="112">
        <v>6.6230000000000002</v>
      </c>
      <c r="L16" s="112">
        <v>-5.6230000000000002</v>
      </c>
      <c r="M16" s="112">
        <v>2.726</v>
      </c>
      <c r="N16" s="112">
        <v>1</v>
      </c>
      <c r="O16" s="112">
        <v>3</v>
      </c>
      <c r="P16" s="112">
        <v>2.9169999999999998</v>
      </c>
    </row>
    <row r="17" spans="3:16" x14ac:dyDescent="0.25">
      <c r="C17" s="111"/>
      <c r="D17" s="111"/>
      <c r="E17" s="111"/>
      <c r="F17" s="111"/>
      <c r="G17" s="111"/>
      <c r="H17" s="111"/>
      <c r="I17" s="114" t="s">
        <v>684</v>
      </c>
      <c r="J17" s="112">
        <v>7.3849999999999998</v>
      </c>
      <c r="K17" s="112">
        <v>6.6230000000000002</v>
      </c>
      <c r="L17" s="112">
        <v>0.76229999999999998</v>
      </c>
      <c r="M17" s="112">
        <v>1.927</v>
      </c>
      <c r="N17" s="112">
        <v>3</v>
      </c>
      <c r="O17" s="112">
        <v>3</v>
      </c>
      <c r="P17" s="112">
        <v>0.55940000000000001</v>
      </c>
    </row>
    <row r="25" spans="3:16" x14ac:dyDescent="0.25">
      <c r="C25" s="111" t="s">
        <v>687</v>
      </c>
      <c r="D25" s="111"/>
      <c r="E25" s="111"/>
      <c r="F25" s="111"/>
      <c r="G25" s="111"/>
      <c r="H25" s="111"/>
      <c r="I25" s="111" t="s">
        <v>673</v>
      </c>
      <c r="J25" s="111"/>
      <c r="K25" s="111"/>
      <c r="L25" s="111"/>
      <c r="M25" s="111"/>
      <c r="N25" s="111"/>
      <c r="O25" s="111"/>
      <c r="P25" s="111"/>
    </row>
    <row r="26" spans="3:16" x14ac:dyDescent="0.25">
      <c r="C26" s="113"/>
      <c r="D26" s="113" t="s">
        <v>674</v>
      </c>
      <c r="E26" s="113" t="s">
        <v>675</v>
      </c>
      <c r="F26" s="113" t="s">
        <v>676</v>
      </c>
      <c r="G26" s="111"/>
      <c r="H26" s="111"/>
      <c r="I26" s="114" t="s">
        <v>120</v>
      </c>
      <c r="J26" s="112">
        <v>1</v>
      </c>
      <c r="K26" s="112"/>
      <c r="L26" s="112"/>
      <c r="M26" s="112"/>
      <c r="N26" s="112"/>
      <c r="O26" s="112"/>
      <c r="P26" s="112"/>
    </row>
    <row r="27" spans="3:16" x14ac:dyDescent="0.25">
      <c r="C27" s="145" t="s">
        <v>148</v>
      </c>
      <c r="D27" s="112">
        <v>0.92</v>
      </c>
      <c r="E27" s="112">
        <v>1.4E-2</v>
      </c>
      <c r="F27" s="112">
        <v>7.0000000000000001E-3</v>
      </c>
      <c r="G27" s="111"/>
      <c r="H27" s="111"/>
      <c r="I27" s="114" t="s">
        <v>121</v>
      </c>
      <c r="J27" s="112">
        <v>3</v>
      </c>
      <c r="K27" s="112"/>
      <c r="L27" s="112"/>
      <c r="M27" s="112"/>
      <c r="N27" s="112"/>
      <c r="O27" s="112"/>
      <c r="P27" s="112"/>
    </row>
    <row r="28" spans="3:16" x14ac:dyDescent="0.25">
      <c r="C28" s="145" t="s">
        <v>149</v>
      </c>
      <c r="D28" s="112"/>
      <c r="E28" s="112">
        <v>0.01</v>
      </c>
      <c r="F28" s="112">
        <v>1.4E-2</v>
      </c>
      <c r="G28" s="111"/>
      <c r="H28" s="111"/>
      <c r="I28" s="114" t="s">
        <v>122</v>
      </c>
      <c r="J28" s="112">
        <v>0.05</v>
      </c>
      <c r="K28" s="112"/>
      <c r="L28" s="112"/>
      <c r="M28" s="112"/>
      <c r="N28" s="112"/>
      <c r="O28" s="112"/>
      <c r="P28" s="112"/>
    </row>
    <row r="29" spans="3:16" x14ac:dyDescent="0.25">
      <c r="C29" s="145" t="s">
        <v>150</v>
      </c>
      <c r="D29" s="112"/>
      <c r="E29" s="112">
        <v>1.4999999999999999E-2</v>
      </c>
      <c r="F29" s="112">
        <v>8.0000000000000002E-3</v>
      </c>
      <c r="G29" s="111"/>
      <c r="H29" s="111"/>
      <c r="I29" s="114"/>
      <c r="J29" s="112"/>
      <c r="K29" s="112"/>
      <c r="L29" s="112"/>
      <c r="M29" s="112"/>
      <c r="N29" s="112"/>
      <c r="O29" s="112"/>
      <c r="P29" s="112"/>
    </row>
    <row r="30" spans="3:16" x14ac:dyDescent="0.25">
      <c r="C30" s="111"/>
      <c r="D30" s="111"/>
      <c r="E30" s="111"/>
      <c r="F30" s="111"/>
      <c r="G30" s="111"/>
      <c r="H30" s="111"/>
      <c r="I30" s="114" t="s">
        <v>123</v>
      </c>
      <c r="J30" s="112" t="s">
        <v>677</v>
      </c>
      <c r="K30" s="112" t="s">
        <v>678</v>
      </c>
      <c r="L30" s="112" t="s">
        <v>679</v>
      </c>
      <c r="M30" s="112" t="s">
        <v>127</v>
      </c>
      <c r="N30" s="112" t="s">
        <v>128</v>
      </c>
      <c r="O30" s="112"/>
      <c r="P30" s="112"/>
    </row>
    <row r="31" spans="3:16" x14ac:dyDescent="0.25">
      <c r="C31" s="111"/>
      <c r="D31" s="111"/>
      <c r="E31" s="111"/>
      <c r="F31" s="111"/>
      <c r="G31" s="111"/>
      <c r="H31" s="111"/>
      <c r="I31" s="114" t="s">
        <v>680</v>
      </c>
      <c r="J31" s="112">
        <v>0.90700000000000003</v>
      </c>
      <c r="K31" s="112" t="s">
        <v>688</v>
      </c>
      <c r="L31" s="112" t="s">
        <v>37</v>
      </c>
      <c r="M31" s="112" t="s">
        <v>152</v>
      </c>
      <c r="N31" s="112" t="s">
        <v>261</v>
      </c>
      <c r="O31" s="112" t="s">
        <v>130</v>
      </c>
      <c r="P31" s="112"/>
    </row>
    <row r="32" spans="3:16" x14ac:dyDescent="0.25">
      <c r="C32" s="111"/>
      <c r="D32" s="111"/>
      <c r="E32" s="111"/>
      <c r="F32" s="111"/>
      <c r="G32" s="111"/>
      <c r="H32" s="111"/>
      <c r="I32" s="114" t="s">
        <v>682</v>
      </c>
      <c r="J32" s="112">
        <v>0.9103</v>
      </c>
      <c r="K32" s="112" t="s">
        <v>689</v>
      </c>
      <c r="L32" s="112" t="s">
        <v>37</v>
      </c>
      <c r="M32" s="112" t="s">
        <v>152</v>
      </c>
      <c r="N32" s="112" t="s">
        <v>261</v>
      </c>
      <c r="O32" s="112" t="s">
        <v>131</v>
      </c>
      <c r="P32" s="112"/>
    </row>
    <row r="33" spans="3:16" x14ac:dyDescent="0.25">
      <c r="C33" s="111"/>
      <c r="D33" s="111"/>
      <c r="E33" s="111"/>
      <c r="F33" s="111"/>
      <c r="G33" s="111"/>
      <c r="H33" s="111"/>
      <c r="I33" s="114" t="s">
        <v>684</v>
      </c>
      <c r="J33" s="112">
        <v>3.333E-3</v>
      </c>
      <c r="K33" s="112" t="s">
        <v>690</v>
      </c>
      <c r="L33" s="112" t="s">
        <v>13</v>
      </c>
      <c r="M33" s="112" t="s">
        <v>11</v>
      </c>
      <c r="N33" s="112">
        <v>0.48949999999999999</v>
      </c>
      <c r="O33" s="112" t="s">
        <v>133</v>
      </c>
      <c r="P33" s="112"/>
    </row>
    <row r="34" spans="3:16" x14ac:dyDescent="0.25">
      <c r="C34" s="111"/>
      <c r="D34" s="111"/>
      <c r="E34" s="111"/>
      <c r="F34" s="111"/>
      <c r="G34" s="111"/>
      <c r="H34" s="111"/>
      <c r="I34" s="114"/>
      <c r="J34" s="112"/>
      <c r="K34" s="112"/>
      <c r="L34" s="112"/>
      <c r="M34" s="112"/>
      <c r="N34" s="112"/>
      <c r="O34" s="112"/>
      <c r="P34" s="112"/>
    </row>
    <row r="35" spans="3:16" x14ac:dyDescent="0.25">
      <c r="C35" s="111"/>
      <c r="D35" s="111"/>
      <c r="E35" s="111"/>
      <c r="F35" s="111"/>
      <c r="G35" s="111"/>
      <c r="H35" s="111"/>
      <c r="I35" s="114" t="s">
        <v>139</v>
      </c>
      <c r="J35" s="112" t="s">
        <v>140</v>
      </c>
      <c r="K35" s="112" t="s">
        <v>141</v>
      </c>
      <c r="L35" s="112" t="s">
        <v>677</v>
      </c>
      <c r="M35" s="112" t="s">
        <v>686</v>
      </c>
      <c r="N35" s="112" t="s">
        <v>143</v>
      </c>
      <c r="O35" s="112" t="s">
        <v>144</v>
      </c>
      <c r="P35" s="112" t="s">
        <v>145</v>
      </c>
    </row>
    <row r="36" spans="3:16" x14ac:dyDescent="0.25">
      <c r="C36" s="111"/>
      <c r="D36" s="111"/>
      <c r="E36" s="111"/>
      <c r="F36" s="111"/>
      <c r="G36" s="111"/>
      <c r="H36" s="111"/>
      <c r="I36" s="114" t="s">
        <v>680</v>
      </c>
      <c r="J36" s="112">
        <v>0.92</v>
      </c>
      <c r="K36" s="112">
        <v>1.2999999999999999E-2</v>
      </c>
      <c r="L36" s="112">
        <v>0.90700000000000003</v>
      </c>
      <c r="M36" s="112">
        <v>3.771E-3</v>
      </c>
      <c r="N36" s="112">
        <v>1</v>
      </c>
      <c r="O36" s="112">
        <v>3</v>
      </c>
      <c r="P36" s="112">
        <v>340.1</v>
      </c>
    </row>
    <row r="37" spans="3:16" x14ac:dyDescent="0.25">
      <c r="C37" s="111"/>
      <c r="D37" s="111"/>
      <c r="E37" s="111"/>
      <c r="F37" s="111"/>
      <c r="G37" s="111"/>
      <c r="H37" s="111"/>
      <c r="I37" s="114" t="s">
        <v>682</v>
      </c>
      <c r="J37" s="112">
        <v>0.92</v>
      </c>
      <c r="K37" s="112">
        <v>9.6670000000000002E-3</v>
      </c>
      <c r="L37" s="112">
        <v>0.9103</v>
      </c>
      <c r="M37" s="112">
        <v>3.771E-3</v>
      </c>
      <c r="N37" s="112">
        <v>1</v>
      </c>
      <c r="O37" s="112">
        <v>3</v>
      </c>
      <c r="P37" s="112">
        <v>341.4</v>
      </c>
    </row>
    <row r="38" spans="3:16" x14ac:dyDescent="0.25">
      <c r="C38" s="111"/>
      <c r="D38" s="111"/>
      <c r="E38" s="111"/>
      <c r="F38" s="111"/>
      <c r="G38" s="111"/>
      <c r="H38" s="111"/>
      <c r="I38" s="114" t="s">
        <v>684</v>
      </c>
      <c r="J38" s="112">
        <v>1.2999999999999999E-2</v>
      </c>
      <c r="K38" s="112">
        <v>9.6670000000000002E-3</v>
      </c>
      <c r="L38" s="112">
        <v>3.333E-3</v>
      </c>
      <c r="M38" s="112">
        <v>2.6670000000000001E-3</v>
      </c>
      <c r="N38" s="112">
        <v>3</v>
      </c>
      <c r="O38" s="112">
        <v>3</v>
      </c>
      <c r="P38" s="112">
        <v>1.768</v>
      </c>
    </row>
    <row r="48" spans="3:16" x14ac:dyDescent="0.25">
      <c r="C48" s="111" t="s">
        <v>691</v>
      </c>
      <c r="D48" s="111"/>
      <c r="E48" s="111"/>
      <c r="F48" s="111"/>
      <c r="G48" s="111"/>
      <c r="H48" s="111"/>
      <c r="I48" s="111" t="s">
        <v>673</v>
      </c>
      <c r="J48" s="113"/>
      <c r="K48" s="113"/>
      <c r="L48" s="113"/>
      <c r="M48" s="113"/>
      <c r="N48" s="113"/>
      <c r="O48" s="113"/>
      <c r="P48" s="113"/>
    </row>
    <row r="49" spans="3:16" x14ac:dyDescent="0.25">
      <c r="C49" s="113"/>
      <c r="D49" s="113" t="s">
        <v>674</v>
      </c>
      <c r="E49" s="113" t="s">
        <v>675</v>
      </c>
      <c r="F49" s="113" t="s">
        <v>676</v>
      </c>
      <c r="G49" s="111"/>
      <c r="H49" s="111"/>
      <c r="I49" s="114" t="s">
        <v>120</v>
      </c>
      <c r="J49" s="112">
        <v>1</v>
      </c>
      <c r="K49" s="112"/>
      <c r="L49" s="112"/>
      <c r="M49" s="112"/>
      <c r="N49" s="112"/>
      <c r="O49" s="112"/>
      <c r="P49" s="112"/>
    </row>
    <row r="50" spans="3:16" x14ac:dyDescent="0.25">
      <c r="C50" s="145" t="s">
        <v>148</v>
      </c>
      <c r="D50" s="112">
        <v>0.97399999999999998</v>
      </c>
      <c r="E50" s="112">
        <v>5.0000000000000001E-3</v>
      </c>
      <c r="F50" s="112">
        <v>7.0000000000000001E-3</v>
      </c>
      <c r="G50" s="111"/>
      <c r="H50" s="111"/>
      <c r="I50" s="114" t="s">
        <v>121</v>
      </c>
      <c r="J50" s="112">
        <v>3</v>
      </c>
      <c r="K50" s="112"/>
      <c r="L50" s="112"/>
      <c r="M50" s="112"/>
      <c r="N50" s="112"/>
      <c r="O50" s="112"/>
      <c r="P50" s="112"/>
    </row>
    <row r="51" spans="3:16" x14ac:dyDescent="0.25">
      <c r="C51" s="145" t="s">
        <v>149</v>
      </c>
      <c r="D51" s="112"/>
      <c r="E51" s="112">
        <v>7.0000000000000001E-3</v>
      </c>
      <c r="F51" s="112">
        <v>8.0000000000000002E-3</v>
      </c>
      <c r="G51" s="111"/>
      <c r="H51" s="111"/>
      <c r="I51" s="114" t="s">
        <v>122</v>
      </c>
      <c r="J51" s="112">
        <v>0.05</v>
      </c>
      <c r="K51" s="112"/>
      <c r="L51" s="112"/>
      <c r="M51" s="112"/>
      <c r="N51" s="112"/>
      <c r="O51" s="112"/>
      <c r="P51" s="112"/>
    </row>
    <row r="52" spans="3:16" x14ac:dyDescent="0.25">
      <c r="C52" s="145" t="s">
        <v>150</v>
      </c>
      <c r="D52" s="112"/>
      <c r="E52" s="112">
        <v>5.0000000000000001E-3</v>
      </c>
      <c r="F52" s="112">
        <v>8.0000000000000002E-3</v>
      </c>
      <c r="G52" s="111"/>
      <c r="H52" s="111"/>
      <c r="I52" s="114"/>
      <c r="J52" s="112"/>
      <c r="K52" s="112"/>
      <c r="L52" s="112"/>
      <c r="M52" s="112"/>
      <c r="N52" s="112"/>
      <c r="O52" s="112"/>
      <c r="P52" s="112"/>
    </row>
    <row r="53" spans="3:16" x14ac:dyDescent="0.25">
      <c r="C53" s="111"/>
      <c r="D53" s="111"/>
      <c r="E53" s="111"/>
      <c r="F53" s="111"/>
      <c r="G53" s="111"/>
      <c r="H53" s="111"/>
      <c r="I53" s="114" t="s">
        <v>123</v>
      </c>
      <c r="J53" s="112" t="s">
        <v>677</v>
      </c>
      <c r="K53" s="112" t="s">
        <v>678</v>
      </c>
      <c r="L53" s="112" t="s">
        <v>679</v>
      </c>
      <c r="M53" s="112" t="s">
        <v>127</v>
      </c>
      <c r="N53" s="112" t="s">
        <v>128</v>
      </c>
      <c r="O53" s="112"/>
      <c r="P53" s="112"/>
    </row>
    <row r="54" spans="3:16" x14ac:dyDescent="0.25">
      <c r="C54" s="111"/>
      <c r="D54" s="111"/>
      <c r="E54" s="111"/>
      <c r="F54" s="111"/>
      <c r="G54" s="111"/>
      <c r="H54" s="111"/>
      <c r="I54" s="114" t="s">
        <v>680</v>
      </c>
      <c r="J54" s="112">
        <v>0.96830000000000005</v>
      </c>
      <c r="K54" s="112" t="s">
        <v>692</v>
      </c>
      <c r="L54" s="112" t="s">
        <v>37</v>
      </c>
      <c r="M54" s="112" t="s">
        <v>152</v>
      </c>
      <c r="N54" s="112" t="s">
        <v>261</v>
      </c>
      <c r="O54" s="112" t="s">
        <v>130</v>
      </c>
      <c r="P54" s="112"/>
    </row>
    <row r="55" spans="3:16" x14ac:dyDescent="0.25">
      <c r="C55" s="111"/>
      <c r="D55" s="111"/>
      <c r="E55" s="111"/>
      <c r="F55" s="111"/>
      <c r="G55" s="111"/>
      <c r="H55" s="111"/>
      <c r="I55" s="114" t="s">
        <v>682</v>
      </c>
      <c r="J55" s="112">
        <v>0.96630000000000005</v>
      </c>
      <c r="K55" s="112" t="s">
        <v>693</v>
      </c>
      <c r="L55" s="112" t="s">
        <v>37</v>
      </c>
      <c r="M55" s="112" t="s">
        <v>152</v>
      </c>
      <c r="N55" s="112" t="s">
        <v>261</v>
      </c>
      <c r="O55" s="112" t="s">
        <v>131</v>
      </c>
      <c r="P55" s="112"/>
    </row>
    <row r="56" spans="3:16" x14ac:dyDescent="0.25">
      <c r="C56" s="111"/>
      <c r="D56" s="111"/>
      <c r="E56" s="111"/>
      <c r="F56" s="111"/>
      <c r="G56" s="111"/>
      <c r="H56" s="111"/>
      <c r="I56" s="114" t="s">
        <v>684</v>
      </c>
      <c r="J56" s="112">
        <v>-2E-3</v>
      </c>
      <c r="K56" s="112" t="s">
        <v>694</v>
      </c>
      <c r="L56" s="112" t="s">
        <v>13</v>
      </c>
      <c r="M56" s="112" t="s">
        <v>11</v>
      </c>
      <c r="N56" s="112">
        <v>0.1133</v>
      </c>
      <c r="O56" s="112" t="s">
        <v>133</v>
      </c>
      <c r="P56" s="112"/>
    </row>
    <row r="57" spans="3:16" x14ac:dyDescent="0.25">
      <c r="C57" s="111"/>
      <c r="D57" s="111"/>
      <c r="E57" s="111"/>
      <c r="F57" s="111"/>
      <c r="G57" s="111"/>
      <c r="H57" s="111"/>
      <c r="I57" s="114"/>
      <c r="J57" s="112"/>
      <c r="K57" s="112"/>
      <c r="L57" s="112"/>
      <c r="M57" s="112"/>
      <c r="N57" s="112"/>
      <c r="O57" s="112"/>
      <c r="P57" s="112"/>
    </row>
    <row r="58" spans="3:16" x14ac:dyDescent="0.25">
      <c r="C58" s="111"/>
      <c r="D58" s="111"/>
      <c r="E58" s="111"/>
      <c r="F58" s="111"/>
      <c r="G58" s="111"/>
      <c r="H58" s="111"/>
      <c r="I58" s="114" t="s">
        <v>139</v>
      </c>
      <c r="J58" s="112" t="s">
        <v>140</v>
      </c>
      <c r="K58" s="112" t="s">
        <v>141</v>
      </c>
      <c r="L58" s="112" t="s">
        <v>677</v>
      </c>
      <c r="M58" s="112" t="s">
        <v>686</v>
      </c>
      <c r="N58" s="112" t="s">
        <v>143</v>
      </c>
      <c r="O58" s="112" t="s">
        <v>144</v>
      </c>
      <c r="P58" s="112" t="s">
        <v>145</v>
      </c>
    </row>
    <row r="59" spans="3:16" x14ac:dyDescent="0.25">
      <c r="C59" s="111"/>
      <c r="D59" s="111"/>
      <c r="E59" s="111"/>
      <c r="F59" s="111"/>
      <c r="G59" s="111"/>
      <c r="H59" s="111"/>
      <c r="I59" s="114" t="s">
        <v>680</v>
      </c>
      <c r="J59" s="112">
        <v>0.97399999999999998</v>
      </c>
      <c r="K59" s="112">
        <v>5.6670000000000002E-3</v>
      </c>
      <c r="L59" s="112">
        <v>0.96830000000000005</v>
      </c>
      <c r="M59" s="112">
        <v>1.054E-3</v>
      </c>
      <c r="N59" s="112">
        <v>1</v>
      </c>
      <c r="O59" s="112">
        <v>3</v>
      </c>
      <c r="P59" s="112">
        <v>1299</v>
      </c>
    </row>
    <row r="60" spans="3:16" x14ac:dyDescent="0.25">
      <c r="C60" s="111"/>
      <c r="D60" s="111"/>
      <c r="E60" s="111"/>
      <c r="F60" s="111"/>
      <c r="G60" s="111"/>
      <c r="H60" s="111"/>
      <c r="I60" s="114" t="s">
        <v>682</v>
      </c>
      <c r="J60" s="112">
        <v>0.97399999999999998</v>
      </c>
      <c r="K60" s="112">
        <v>7.6670000000000002E-3</v>
      </c>
      <c r="L60" s="112">
        <v>0.96630000000000005</v>
      </c>
      <c r="M60" s="112">
        <v>1.054E-3</v>
      </c>
      <c r="N60" s="112">
        <v>1</v>
      </c>
      <c r="O60" s="112">
        <v>3</v>
      </c>
      <c r="P60" s="112">
        <v>1296</v>
      </c>
    </row>
    <row r="61" spans="3:16" x14ac:dyDescent="0.25">
      <c r="C61" s="111"/>
      <c r="D61" s="111"/>
      <c r="E61" s="111"/>
      <c r="F61" s="111"/>
      <c r="G61" s="111"/>
      <c r="H61" s="111"/>
      <c r="I61" s="114" t="s">
        <v>684</v>
      </c>
      <c r="J61" s="112">
        <v>5.6670000000000002E-3</v>
      </c>
      <c r="K61" s="112">
        <v>7.6670000000000002E-3</v>
      </c>
      <c r="L61" s="112">
        <v>-2E-3</v>
      </c>
      <c r="M61" s="112">
        <v>7.4540000000000001E-4</v>
      </c>
      <c r="N61" s="112">
        <v>3</v>
      </c>
      <c r="O61" s="112">
        <v>3</v>
      </c>
      <c r="P61" s="112">
        <v>3.794999999999999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W22"/>
  <sheetViews>
    <sheetView zoomScale="70" zoomScaleNormal="70" workbookViewId="0">
      <selection activeCell="Q40" sqref="Q40"/>
    </sheetView>
  </sheetViews>
  <sheetFormatPr defaultRowHeight="15" x14ac:dyDescent="0.25"/>
  <cols>
    <col min="8" max="8" width="27" bestFit="1" customWidth="1"/>
    <col min="9" max="9" width="27.140625" bestFit="1" customWidth="1"/>
    <col min="21" max="21" width="27" bestFit="1" customWidth="1"/>
  </cols>
  <sheetData>
    <row r="4" spans="3:23" x14ac:dyDescent="0.25">
      <c r="C4" s="104"/>
      <c r="D4" s="104" t="s">
        <v>659</v>
      </c>
      <c r="E4" s="104"/>
      <c r="F4" s="104"/>
      <c r="G4" s="104"/>
      <c r="H4" s="104"/>
      <c r="I4" s="108" t="s">
        <v>190</v>
      </c>
      <c r="J4" s="108" t="s">
        <v>660</v>
      </c>
      <c r="O4" s="104" t="s">
        <v>663</v>
      </c>
      <c r="P4" s="104"/>
      <c r="Q4" s="104"/>
      <c r="R4" s="104"/>
      <c r="S4" s="104"/>
      <c r="T4" s="104"/>
      <c r="U4" s="108"/>
      <c r="V4" s="108" t="s">
        <v>190</v>
      </c>
      <c r="W4" s="108" t="s">
        <v>660</v>
      </c>
    </row>
    <row r="5" spans="3:23" x14ac:dyDescent="0.25">
      <c r="C5" s="104"/>
      <c r="D5" s="108" t="s">
        <v>190</v>
      </c>
      <c r="E5" s="108" t="s">
        <v>660</v>
      </c>
      <c r="F5" s="104"/>
      <c r="G5" s="104"/>
      <c r="H5" s="109" t="s">
        <v>2</v>
      </c>
      <c r="I5" s="110">
        <v>1</v>
      </c>
      <c r="J5" s="110">
        <v>1</v>
      </c>
      <c r="O5" s="104"/>
      <c r="P5" s="108" t="s">
        <v>190</v>
      </c>
      <c r="Q5" s="108" t="s">
        <v>660</v>
      </c>
      <c r="R5" s="104"/>
      <c r="S5" s="104"/>
      <c r="T5" s="104"/>
      <c r="U5" s="109" t="s">
        <v>2</v>
      </c>
      <c r="V5" s="110">
        <v>1</v>
      </c>
      <c r="W5" s="110">
        <v>1</v>
      </c>
    </row>
    <row r="6" spans="3:23" x14ac:dyDescent="0.25">
      <c r="C6" s="104" t="s">
        <v>27</v>
      </c>
      <c r="D6" s="110">
        <v>1</v>
      </c>
      <c r="E6" s="110">
        <v>0.96115614000000005</v>
      </c>
      <c r="F6" s="104"/>
      <c r="G6" s="104"/>
      <c r="H6" s="109" t="s">
        <v>3</v>
      </c>
      <c r="I6" s="110">
        <v>1</v>
      </c>
      <c r="J6" s="110">
        <v>0.87270000000000003</v>
      </c>
      <c r="O6" s="104" t="s">
        <v>27</v>
      </c>
      <c r="P6" s="110">
        <v>1</v>
      </c>
      <c r="Q6" s="110">
        <v>3.8381577E-2</v>
      </c>
      <c r="R6" s="104"/>
      <c r="S6" s="104"/>
      <c r="T6" s="104"/>
      <c r="U6" s="109" t="s">
        <v>3</v>
      </c>
      <c r="V6" s="110">
        <v>1</v>
      </c>
      <c r="W6" s="110">
        <v>3.8150000000000003E-2</v>
      </c>
    </row>
    <row r="7" spans="3:23" x14ac:dyDescent="0.25">
      <c r="C7" s="104" t="s">
        <v>28</v>
      </c>
      <c r="D7" s="110">
        <v>1</v>
      </c>
      <c r="E7" s="110">
        <v>0.81918217599999998</v>
      </c>
      <c r="F7" s="104"/>
      <c r="G7" s="104"/>
      <c r="H7" s="109" t="s">
        <v>4</v>
      </c>
      <c r="I7" s="110">
        <v>3</v>
      </c>
      <c r="J7" s="110">
        <v>3</v>
      </c>
      <c r="O7" s="104" t="s">
        <v>28</v>
      </c>
      <c r="P7" s="110">
        <v>1</v>
      </c>
      <c r="Q7" s="110">
        <v>2.3110980999999999E-2</v>
      </c>
      <c r="R7" s="104"/>
      <c r="S7" s="104"/>
      <c r="T7" s="104"/>
      <c r="U7" s="109" t="s">
        <v>4</v>
      </c>
      <c r="V7" s="110">
        <v>3</v>
      </c>
      <c r="W7" s="110">
        <v>3</v>
      </c>
    </row>
    <row r="8" spans="3:23" x14ac:dyDescent="0.25">
      <c r="C8" s="104" t="s">
        <v>29</v>
      </c>
      <c r="D8" s="110">
        <v>1</v>
      </c>
      <c r="E8" s="110">
        <v>0.83776335700000004</v>
      </c>
      <c r="F8" s="104"/>
      <c r="G8" s="104"/>
      <c r="H8" s="109"/>
      <c r="I8" s="110"/>
      <c r="J8" s="110"/>
      <c r="O8" s="104" t="s">
        <v>29</v>
      </c>
      <c r="P8" s="110">
        <v>1</v>
      </c>
      <c r="Q8" s="110">
        <v>5.2956021999999998E-2</v>
      </c>
      <c r="R8" s="104"/>
      <c r="S8" s="104"/>
      <c r="T8" s="104"/>
      <c r="U8" s="109"/>
      <c r="V8" s="110"/>
      <c r="W8" s="110"/>
    </row>
    <row r="9" spans="3:23" x14ac:dyDescent="0.25">
      <c r="C9" s="104"/>
      <c r="D9" s="104"/>
      <c r="E9" s="104"/>
      <c r="F9" s="104"/>
      <c r="G9" s="104"/>
      <c r="H9" s="109" t="s">
        <v>5</v>
      </c>
      <c r="I9" s="110" t="s">
        <v>6</v>
      </c>
      <c r="J9" s="110"/>
      <c r="O9" s="104"/>
      <c r="P9" s="104"/>
      <c r="Q9" s="104"/>
      <c r="R9" s="104"/>
      <c r="S9" s="104"/>
      <c r="T9" s="104"/>
      <c r="U9" s="109" t="s">
        <v>5</v>
      </c>
      <c r="V9" s="110" t="s">
        <v>6</v>
      </c>
      <c r="W9" s="110"/>
    </row>
    <row r="10" spans="3:23" x14ac:dyDescent="0.25">
      <c r="C10" s="104"/>
      <c r="D10" s="104" t="s">
        <v>81</v>
      </c>
      <c r="E10" s="104"/>
      <c r="F10" s="104"/>
      <c r="G10" s="104"/>
      <c r="H10" s="109" t="s">
        <v>7</v>
      </c>
      <c r="I10" s="110"/>
      <c r="J10" s="110" t="s">
        <v>661</v>
      </c>
      <c r="O10" s="104"/>
      <c r="P10" s="104" t="s">
        <v>81</v>
      </c>
      <c r="Q10" s="104"/>
      <c r="R10" s="104"/>
      <c r="S10" s="104"/>
      <c r="T10" s="104"/>
      <c r="U10" s="109" t="s">
        <v>7</v>
      </c>
      <c r="V10" s="110"/>
      <c r="W10" s="110" t="s">
        <v>664</v>
      </c>
    </row>
    <row r="11" spans="3:23" x14ac:dyDescent="0.25">
      <c r="C11" s="104" t="s">
        <v>27</v>
      </c>
      <c r="D11" s="110">
        <v>30</v>
      </c>
      <c r="E11" s="110">
        <v>26</v>
      </c>
      <c r="F11" s="104"/>
      <c r="G11" s="104"/>
      <c r="H11" s="109" t="s">
        <v>9</v>
      </c>
      <c r="I11" s="110"/>
      <c r="J11" s="110">
        <v>0.1038</v>
      </c>
      <c r="O11" s="104" t="s">
        <v>27</v>
      </c>
      <c r="P11" s="110">
        <v>30</v>
      </c>
      <c r="Q11" s="110">
        <v>26</v>
      </c>
      <c r="R11" s="104"/>
      <c r="S11" s="104"/>
      <c r="T11" s="104"/>
      <c r="U11" s="109" t="s">
        <v>9</v>
      </c>
      <c r="V11" s="110"/>
      <c r="W11" s="110" t="s">
        <v>261</v>
      </c>
    </row>
    <row r="12" spans="3:23" x14ac:dyDescent="0.25">
      <c r="C12" s="104" t="s">
        <v>28</v>
      </c>
      <c r="D12" s="110">
        <v>30</v>
      </c>
      <c r="E12" s="110">
        <v>34</v>
      </c>
      <c r="F12" s="104"/>
      <c r="G12" s="104"/>
      <c r="H12" s="109" t="s">
        <v>10</v>
      </c>
      <c r="I12" s="110"/>
      <c r="J12" s="110" t="s">
        <v>11</v>
      </c>
      <c r="O12" s="104" t="s">
        <v>28</v>
      </c>
      <c r="P12" s="110">
        <v>30</v>
      </c>
      <c r="Q12" s="110">
        <v>34</v>
      </c>
      <c r="R12" s="104"/>
      <c r="S12" s="104"/>
      <c r="T12" s="104"/>
      <c r="U12" s="109" t="s">
        <v>10</v>
      </c>
      <c r="V12" s="110"/>
      <c r="W12" s="110" t="s">
        <v>152</v>
      </c>
    </row>
    <row r="13" spans="3:23" x14ac:dyDescent="0.25">
      <c r="C13" s="104" t="s">
        <v>29</v>
      </c>
      <c r="D13" s="110">
        <v>35</v>
      </c>
      <c r="E13" s="110">
        <v>40</v>
      </c>
      <c r="F13" s="104"/>
      <c r="G13" s="104"/>
      <c r="H13" s="109" t="s">
        <v>12</v>
      </c>
      <c r="I13" s="110"/>
      <c r="J13" s="110" t="s">
        <v>13</v>
      </c>
      <c r="O13" s="104" t="s">
        <v>29</v>
      </c>
      <c r="P13" s="110">
        <v>35</v>
      </c>
      <c r="Q13" s="110">
        <v>40</v>
      </c>
      <c r="R13" s="104"/>
      <c r="S13" s="104"/>
      <c r="T13" s="104"/>
      <c r="U13" s="109" t="s">
        <v>12</v>
      </c>
      <c r="V13" s="110"/>
      <c r="W13" s="110" t="s">
        <v>37</v>
      </c>
    </row>
    <row r="14" spans="3:23" x14ac:dyDescent="0.25">
      <c r="C14" s="104" t="s">
        <v>157</v>
      </c>
      <c r="D14" s="104">
        <f>SUM(D11:D13)</f>
        <v>95</v>
      </c>
      <c r="E14" s="104">
        <f>SUM(E11:E13)</f>
        <v>100</v>
      </c>
      <c r="F14" s="104"/>
      <c r="G14" s="104"/>
      <c r="H14" s="109"/>
      <c r="I14" s="110"/>
      <c r="J14" s="110"/>
      <c r="O14" s="104" t="s">
        <v>157</v>
      </c>
      <c r="P14" s="104">
        <f>SUM(P11:P13)</f>
        <v>95</v>
      </c>
      <c r="Q14" s="104">
        <f>SUM(Q11:Q13)</f>
        <v>100</v>
      </c>
      <c r="R14" s="104"/>
      <c r="S14" s="104"/>
      <c r="T14" s="104"/>
      <c r="U14" s="109"/>
      <c r="V14" s="110"/>
      <c r="W14" s="110"/>
    </row>
    <row r="15" spans="3:23" x14ac:dyDescent="0.25">
      <c r="C15" s="104"/>
      <c r="D15" s="104"/>
      <c r="E15" s="104"/>
      <c r="F15" s="104"/>
      <c r="G15" s="104"/>
      <c r="H15" s="109" t="s">
        <v>14</v>
      </c>
      <c r="I15" s="110"/>
      <c r="J15" s="110"/>
      <c r="O15" s="104"/>
      <c r="P15" s="104"/>
      <c r="Q15" s="104"/>
      <c r="R15" s="104"/>
      <c r="S15" s="104"/>
      <c r="T15" s="104"/>
      <c r="U15" s="109" t="s">
        <v>14</v>
      </c>
      <c r="V15" s="110"/>
      <c r="W15" s="110"/>
    </row>
    <row r="16" spans="3:23" x14ac:dyDescent="0.25">
      <c r="C16" s="104"/>
      <c r="D16" s="104"/>
      <c r="E16" s="104"/>
      <c r="F16" s="104"/>
      <c r="G16" s="104"/>
      <c r="H16" s="109" t="s">
        <v>15</v>
      </c>
      <c r="I16" s="110"/>
      <c r="J16" s="110">
        <v>-0.1273</v>
      </c>
      <c r="O16" s="104"/>
      <c r="P16" s="104"/>
      <c r="Q16" s="104"/>
      <c r="R16" s="104"/>
      <c r="S16" s="104"/>
      <c r="T16" s="104"/>
      <c r="U16" s="109" t="s">
        <v>15</v>
      </c>
      <c r="V16" s="110"/>
      <c r="W16" s="110">
        <v>-0.96189999999999998</v>
      </c>
    </row>
    <row r="17" spans="3:23" x14ac:dyDescent="0.25">
      <c r="C17" s="104"/>
      <c r="D17" s="104"/>
      <c r="E17" s="104"/>
      <c r="F17" s="104"/>
      <c r="G17" s="104"/>
      <c r="H17" s="109" t="s">
        <v>16</v>
      </c>
      <c r="I17" s="110"/>
      <c r="J17" s="110">
        <v>7.7170000000000002E-2</v>
      </c>
      <c r="O17" s="104"/>
      <c r="P17" s="104"/>
      <c r="Q17" s="104"/>
      <c r="R17" s="104"/>
      <c r="S17" s="104"/>
      <c r="T17" s="104"/>
      <c r="U17" s="109" t="s">
        <v>16</v>
      </c>
      <c r="V17" s="110"/>
      <c r="W17" s="110">
        <v>1.4919999999999999E-2</v>
      </c>
    </row>
    <row r="18" spans="3:23" x14ac:dyDescent="0.25">
      <c r="C18" s="104"/>
      <c r="D18" s="104"/>
      <c r="E18" s="104"/>
      <c r="F18" s="104"/>
      <c r="G18" s="104"/>
      <c r="H18" s="109" t="s">
        <v>17</v>
      </c>
      <c r="I18" s="110"/>
      <c r="J18" s="110">
        <v>4.4549999999999999E-2</v>
      </c>
      <c r="O18" s="104"/>
      <c r="P18" s="104"/>
      <c r="Q18" s="104"/>
      <c r="R18" s="104"/>
      <c r="S18" s="104"/>
      <c r="T18" s="104"/>
      <c r="U18" s="109" t="s">
        <v>17</v>
      </c>
      <c r="V18" s="110"/>
      <c r="W18" s="110">
        <v>8.6160000000000004E-3</v>
      </c>
    </row>
    <row r="19" spans="3:23" x14ac:dyDescent="0.25">
      <c r="C19" s="104"/>
      <c r="D19" s="104"/>
      <c r="E19" s="104"/>
      <c r="F19" s="104"/>
      <c r="G19" s="104"/>
      <c r="H19" s="109" t="s">
        <v>18</v>
      </c>
      <c r="I19" s="110"/>
      <c r="J19" s="110" t="s">
        <v>662</v>
      </c>
      <c r="O19" s="104"/>
      <c r="P19" s="104"/>
      <c r="Q19" s="104"/>
      <c r="R19" s="104"/>
      <c r="S19" s="104"/>
      <c r="T19" s="104"/>
      <c r="U19" s="109" t="s">
        <v>18</v>
      </c>
      <c r="V19" s="110"/>
      <c r="W19" s="110" t="s">
        <v>665</v>
      </c>
    </row>
    <row r="20" spans="3:23" x14ac:dyDescent="0.25">
      <c r="C20" s="104"/>
      <c r="D20" s="104"/>
      <c r="E20" s="104"/>
      <c r="F20" s="104"/>
      <c r="G20" s="104"/>
      <c r="H20" s="109" t="s">
        <v>20</v>
      </c>
      <c r="I20" s="110"/>
      <c r="J20" s="110">
        <v>0.80320000000000003</v>
      </c>
      <c r="O20" s="104"/>
      <c r="P20" s="104"/>
      <c r="Q20" s="104"/>
      <c r="R20" s="104"/>
      <c r="S20" s="104"/>
      <c r="T20" s="104"/>
      <c r="U20" s="109" t="s">
        <v>20</v>
      </c>
      <c r="V20" s="110"/>
      <c r="W20" s="110">
        <v>0.99980000000000002</v>
      </c>
    </row>
    <row r="21" spans="3:23" x14ac:dyDescent="0.25">
      <c r="O21" s="104"/>
      <c r="P21" s="104"/>
      <c r="Q21" s="104"/>
      <c r="R21" s="104"/>
      <c r="S21" s="104"/>
      <c r="T21" s="104"/>
    </row>
    <row r="22" spans="3:23" x14ac:dyDescent="0.25">
      <c r="O22" s="104"/>
      <c r="P22" s="104"/>
      <c r="Q22" s="104"/>
      <c r="R22" s="104"/>
      <c r="S22" s="104"/>
      <c r="T22" s="104"/>
      <c r="U22" s="104"/>
      <c r="V22" s="104"/>
      <c r="W22" s="104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W21"/>
  <sheetViews>
    <sheetView zoomScale="70" zoomScaleNormal="70" workbookViewId="0">
      <selection activeCell="AE53" sqref="AE53"/>
    </sheetView>
  </sheetViews>
  <sheetFormatPr defaultRowHeight="15" x14ac:dyDescent="0.25"/>
  <cols>
    <col min="9" max="9" width="27" bestFit="1" customWidth="1"/>
    <col min="21" max="21" width="27" bestFit="1" customWidth="1"/>
  </cols>
  <sheetData>
    <row r="4" spans="3:23" x14ac:dyDescent="0.25">
      <c r="C4" s="104"/>
      <c r="D4" s="104" t="s">
        <v>659</v>
      </c>
      <c r="E4" s="104"/>
      <c r="F4" s="104"/>
      <c r="G4" s="104"/>
      <c r="H4" s="104"/>
      <c r="I4" s="108"/>
      <c r="J4" s="108" t="s">
        <v>670</v>
      </c>
      <c r="K4" s="108" t="s">
        <v>671</v>
      </c>
      <c r="O4" s="104"/>
      <c r="P4" s="104" t="s">
        <v>663</v>
      </c>
      <c r="Q4" s="104"/>
      <c r="R4" s="104"/>
      <c r="S4" s="104"/>
      <c r="T4" s="104"/>
      <c r="U4" s="108"/>
      <c r="V4" s="108" t="s">
        <v>670</v>
      </c>
      <c r="W4" s="108" t="s">
        <v>671</v>
      </c>
    </row>
    <row r="5" spans="3:23" x14ac:dyDescent="0.25">
      <c r="C5" s="104"/>
      <c r="D5" s="108" t="s">
        <v>670</v>
      </c>
      <c r="E5" s="108" t="s">
        <v>671</v>
      </c>
      <c r="F5" s="104"/>
      <c r="G5" s="104"/>
      <c r="H5" s="104"/>
      <c r="I5" s="109" t="s">
        <v>2</v>
      </c>
      <c r="J5" s="110">
        <v>1</v>
      </c>
      <c r="K5" s="110">
        <v>1</v>
      </c>
      <c r="O5" s="104"/>
      <c r="P5" s="108" t="s">
        <v>670</v>
      </c>
      <c r="Q5" s="108" t="s">
        <v>671</v>
      </c>
      <c r="R5" s="104"/>
      <c r="S5" s="104"/>
      <c r="T5" s="104"/>
      <c r="U5" s="109" t="s">
        <v>2</v>
      </c>
      <c r="V5" s="110">
        <v>1</v>
      </c>
      <c r="W5" s="110">
        <v>1</v>
      </c>
    </row>
    <row r="6" spans="3:23" x14ac:dyDescent="0.25">
      <c r="C6" s="104" t="s">
        <v>27</v>
      </c>
      <c r="D6" s="110">
        <v>1</v>
      </c>
      <c r="E6" s="110">
        <v>0.34557811999999999</v>
      </c>
      <c r="F6" s="104"/>
      <c r="G6" s="104"/>
      <c r="H6" s="104"/>
      <c r="I6" s="109" t="s">
        <v>3</v>
      </c>
      <c r="J6" s="110">
        <v>1</v>
      </c>
      <c r="K6" s="110">
        <v>0.4264</v>
      </c>
      <c r="O6" s="104" t="s">
        <v>27</v>
      </c>
      <c r="P6" s="110">
        <v>1</v>
      </c>
      <c r="Q6" s="110">
        <v>0.326324328</v>
      </c>
      <c r="R6" s="104"/>
      <c r="S6" s="104"/>
      <c r="T6" s="104"/>
      <c r="U6" s="109" t="s">
        <v>3</v>
      </c>
      <c r="V6" s="110">
        <v>1</v>
      </c>
      <c r="W6" s="110">
        <v>0.39500000000000002</v>
      </c>
    </row>
    <row r="7" spans="3:23" x14ac:dyDescent="0.25">
      <c r="C7" s="104" t="s">
        <v>28</v>
      </c>
      <c r="D7" s="110">
        <v>1</v>
      </c>
      <c r="E7" s="110">
        <v>0.57917712499999996</v>
      </c>
      <c r="F7" s="104"/>
      <c r="G7" s="104"/>
      <c r="H7" s="104"/>
      <c r="I7" s="109" t="s">
        <v>4</v>
      </c>
      <c r="J7" s="110">
        <v>3</v>
      </c>
      <c r="K7" s="110">
        <v>3</v>
      </c>
      <c r="O7" s="104" t="s">
        <v>28</v>
      </c>
      <c r="P7" s="110">
        <v>1</v>
      </c>
      <c r="Q7" s="110">
        <v>0.34207388399999999</v>
      </c>
      <c r="R7" s="104"/>
      <c r="S7" s="104"/>
      <c r="T7" s="104"/>
      <c r="U7" s="109" t="s">
        <v>4</v>
      </c>
      <c r="V7" s="110">
        <v>3</v>
      </c>
      <c r="W7" s="110">
        <v>3</v>
      </c>
    </row>
    <row r="8" spans="3:23" x14ac:dyDescent="0.25">
      <c r="C8" s="104" t="s">
        <v>29</v>
      </c>
      <c r="D8" s="110">
        <v>1</v>
      </c>
      <c r="E8" s="110">
        <v>0.35443037999999999</v>
      </c>
      <c r="F8" s="104"/>
      <c r="G8" s="104"/>
      <c r="H8" s="104"/>
      <c r="I8" s="109"/>
      <c r="J8" s="110"/>
      <c r="K8" s="110"/>
      <c r="O8" s="104" t="s">
        <v>29</v>
      </c>
      <c r="P8" s="110">
        <v>1</v>
      </c>
      <c r="Q8" s="110">
        <v>0.51645593199999995</v>
      </c>
      <c r="R8" s="104"/>
      <c r="S8" s="104"/>
      <c r="T8" s="104"/>
      <c r="U8" s="109"/>
      <c r="V8" s="110"/>
      <c r="W8" s="110"/>
    </row>
    <row r="9" spans="3:23" x14ac:dyDescent="0.25">
      <c r="C9" s="104"/>
      <c r="D9" s="104"/>
      <c r="E9" s="104"/>
      <c r="F9" s="104"/>
      <c r="G9" s="104"/>
      <c r="H9" s="104"/>
      <c r="I9" s="109" t="s">
        <v>5</v>
      </c>
      <c r="J9" s="110" t="s">
        <v>6</v>
      </c>
      <c r="K9" s="110"/>
      <c r="O9" s="104"/>
      <c r="P9" s="104"/>
      <c r="Q9" s="104"/>
      <c r="R9" s="104"/>
      <c r="S9" s="104"/>
      <c r="T9" s="104"/>
      <c r="U9" s="109" t="s">
        <v>5</v>
      </c>
      <c r="V9" s="110" t="s">
        <v>6</v>
      </c>
      <c r="W9" s="110"/>
    </row>
    <row r="10" spans="3:23" x14ac:dyDescent="0.25">
      <c r="C10" s="104"/>
      <c r="D10" s="104"/>
      <c r="E10" s="104"/>
      <c r="F10" s="104"/>
      <c r="G10" s="104"/>
      <c r="H10" s="104"/>
      <c r="I10" s="109" t="s">
        <v>7</v>
      </c>
      <c r="J10" s="110"/>
      <c r="K10" s="110" t="s">
        <v>666</v>
      </c>
      <c r="O10" s="104"/>
      <c r="P10" s="104"/>
      <c r="Q10" s="104"/>
      <c r="R10" s="104"/>
      <c r="S10" s="104"/>
      <c r="T10" s="104"/>
      <c r="U10" s="109" t="s">
        <v>7</v>
      </c>
      <c r="V10" s="110"/>
      <c r="W10" s="110" t="s">
        <v>668</v>
      </c>
    </row>
    <row r="11" spans="3:23" x14ac:dyDescent="0.25">
      <c r="C11" s="104"/>
      <c r="D11" s="104"/>
      <c r="E11" s="104"/>
      <c r="F11" s="104"/>
      <c r="G11" s="104"/>
      <c r="H11" s="104"/>
      <c r="I11" s="109" t="s">
        <v>9</v>
      </c>
      <c r="J11" s="110"/>
      <c r="K11" s="110">
        <v>1.7299999999999999E-2</v>
      </c>
      <c r="O11" s="104"/>
      <c r="P11" s="104"/>
      <c r="Q11" s="104"/>
      <c r="R11" s="104"/>
      <c r="S11" s="104"/>
      <c r="T11" s="104"/>
      <c r="U11" s="109" t="s">
        <v>9</v>
      </c>
      <c r="V11" s="110"/>
      <c r="W11" s="110">
        <v>0.01</v>
      </c>
    </row>
    <row r="12" spans="3:23" x14ac:dyDescent="0.25">
      <c r="C12" s="104"/>
      <c r="D12" s="104" t="s">
        <v>81</v>
      </c>
      <c r="E12" s="104"/>
      <c r="F12" s="104"/>
      <c r="G12" s="104"/>
      <c r="H12" s="104"/>
      <c r="I12" s="109" t="s">
        <v>10</v>
      </c>
      <c r="J12" s="110"/>
      <c r="K12" s="110" t="s">
        <v>115</v>
      </c>
      <c r="O12" s="104"/>
      <c r="P12" s="104" t="s">
        <v>81</v>
      </c>
      <c r="Q12" s="104"/>
      <c r="R12" s="104"/>
      <c r="S12" s="104"/>
      <c r="T12" s="104"/>
      <c r="U12" s="109" t="s">
        <v>10</v>
      </c>
      <c r="V12" s="110"/>
      <c r="W12" s="110" t="s">
        <v>36</v>
      </c>
    </row>
    <row r="13" spans="3:23" x14ac:dyDescent="0.25">
      <c r="C13" s="104" t="s">
        <v>27</v>
      </c>
      <c r="D13" s="110">
        <v>30</v>
      </c>
      <c r="E13" s="110">
        <v>31</v>
      </c>
      <c r="F13" s="104"/>
      <c r="G13" s="104"/>
      <c r="H13" s="104"/>
      <c r="I13" s="109" t="s">
        <v>12</v>
      </c>
      <c r="J13" s="110"/>
      <c r="K13" s="110" t="s">
        <v>37</v>
      </c>
      <c r="O13" s="104" t="s">
        <v>27</v>
      </c>
      <c r="P13" s="110">
        <v>30</v>
      </c>
      <c r="Q13" s="110">
        <v>31</v>
      </c>
      <c r="R13" s="104"/>
      <c r="S13" s="104"/>
      <c r="T13" s="104"/>
      <c r="U13" s="109" t="s">
        <v>12</v>
      </c>
      <c r="V13" s="110"/>
      <c r="W13" s="110" t="s">
        <v>37</v>
      </c>
    </row>
    <row r="14" spans="3:23" x14ac:dyDescent="0.25">
      <c r="C14" s="104" t="s">
        <v>28</v>
      </c>
      <c r="D14" s="110">
        <v>29</v>
      </c>
      <c r="E14" s="110">
        <v>28</v>
      </c>
      <c r="F14" s="104"/>
      <c r="G14" s="104"/>
      <c r="H14" s="104"/>
      <c r="I14" s="109"/>
      <c r="J14" s="110"/>
      <c r="K14" s="110"/>
      <c r="O14" s="104" t="s">
        <v>28</v>
      </c>
      <c r="P14" s="110">
        <v>29</v>
      </c>
      <c r="Q14" s="110">
        <v>28</v>
      </c>
      <c r="R14" s="104"/>
      <c r="S14" s="104"/>
      <c r="T14" s="104"/>
      <c r="U14" s="109"/>
      <c r="V14" s="110"/>
      <c r="W14" s="110"/>
    </row>
    <row r="15" spans="3:23" x14ac:dyDescent="0.25">
      <c r="C15" s="104" t="s">
        <v>29</v>
      </c>
      <c r="D15" s="110">
        <v>35</v>
      </c>
      <c r="E15" s="110">
        <v>28</v>
      </c>
      <c r="F15" s="104"/>
      <c r="G15" s="104"/>
      <c r="H15" s="104"/>
      <c r="I15" s="109" t="s">
        <v>14</v>
      </c>
      <c r="J15" s="110"/>
      <c r="K15" s="110"/>
      <c r="O15" s="104" t="s">
        <v>29</v>
      </c>
      <c r="P15" s="110">
        <v>35</v>
      </c>
      <c r="Q15" s="110">
        <v>28</v>
      </c>
      <c r="R15" s="104"/>
      <c r="S15" s="104"/>
      <c r="T15" s="104"/>
      <c r="U15" s="109" t="s">
        <v>14</v>
      </c>
      <c r="V15" s="110"/>
      <c r="W15" s="110"/>
    </row>
    <row r="16" spans="3:23" x14ac:dyDescent="0.25">
      <c r="C16" s="104" t="s">
        <v>157</v>
      </c>
      <c r="D16" s="104">
        <f>SUM(D13:D15)</f>
        <v>94</v>
      </c>
      <c r="E16" s="104">
        <f>SUM(E13:E15)</f>
        <v>87</v>
      </c>
      <c r="F16" s="104"/>
      <c r="G16" s="104"/>
      <c r="H16" s="104"/>
      <c r="I16" s="109" t="s">
        <v>15</v>
      </c>
      <c r="J16" s="110"/>
      <c r="K16" s="110">
        <v>-0.5736</v>
      </c>
      <c r="O16" s="104" t="s">
        <v>157</v>
      </c>
      <c r="P16" s="104">
        <f>SUM(P13:P15)</f>
        <v>94</v>
      </c>
      <c r="Q16" s="104">
        <f>SUM(Q13:Q15)</f>
        <v>87</v>
      </c>
      <c r="R16" s="104"/>
      <c r="S16" s="104"/>
      <c r="T16" s="104"/>
      <c r="U16" s="109" t="s">
        <v>15</v>
      </c>
      <c r="V16" s="110"/>
      <c r="W16" s="110">
        <v>-0.60499999999999998</v>
      </c>
    </row>
    <row r="17" spans="3:23" x14ac:dyDescent="0.25">
      <c r="C17" s="104"/>
      <c r="D17" s="104"/>
      <c r="E17" s="104"/>
      <c r="F17" s="104"/>
      <c r="G17" s="104"/>
      <c r="H17" s="104"/>
      <c r="I17" s="109" t="s">
        <v>16</v>
      </c>
      <c r="J17" s="110"/>
      <c r="K17" s="110">
        <v>0.13239999999999999</v>
      </c>
      <c r="O17" s="104"/>
      <c r="P17" s="104"/>
      <c r="Q17" s="104"/>
      <c r="R17" s="104"/>
      <c r="S17" s="104"/>
      <c r="T17" s="104"/>
      <c r="U17" s="109" t="s">
        <v>16</v>
      </c>
      <c r="V17" s="110"/>
      <c r="W17" s="110">
        <v>0.1055</v>
      </c>
    </row>
    <row r="18" spans="3:23" x14ac:dyDescent="0.25">
      <c r="C18" s="104"/>
      <c r="D18" s="104"/>
      <c r="E18" s="104"/>
      <c r="F18" s="104"/>
      <c r="G18" s="104"/>
      <c r="H18" s="104"/>
      <c r="I18" s="109" t="s">
        <v>17</v>
      </c>
      <c r="J18" s="110"/>
      <c r="K18" s="110">
        <v>7.6429999999999998E-2</v>
      </c>
      <c r="O18" s="104"/>
      <c r="P18" s="104"/>
      <c r="Q18" s="104"/>
      <c r="R18" s="104"/>
      <c r="S18" s="104"/>
      <c r="T18" s="104"/>
      <c r="U18" s="109" t="s">
        <v>17</v>
      </c>
      <c r="V18" s="110"/>
      <c r="W18" s="110">
        <v>6.0920000000000002E-2</v>
      </c>
    </row>
    <row r="19" spans="3:23" x14ac:dyDescent="0.25">
      <c r="C19" s="104"/>
      <c r="D19" s="104"/>
      <c r="E19" s="104"/>
      <c r="F19" s="104"/>
      <c r="G19" s="104"/>
      <c r="H19" s="104"/>
      <c r="I19" s="109" t="s">
        <v>18</v>
      </c>
      <c r="J19" s="110"/>
      <c r="K19" s="110" t="s">
        <v>667</v>
      </c>
      <c r="O19" s="104"/>
      <c r="P19" s="104"/>
      <c r="Q19" s="104"/>
      <c r="R19" s="104"/>
      <c r="S19" s="104"/>
      <c r="T19" s="104"/>
      <c r="U19" s="109" t="s">
        <v>18</v>
      </c>
      <c r="V19" s="110"/>
      <c r="W19" s="110" t="s">
        <v>669</v>
      </c>
    </row>
    <row r="20" spans="3:23" x14ac:dyDescent="0.25">
      <c r="C20" s="104"/>
      <c r="D20" s="104"/>
      <c r="E20" s="104"/>
      <c r="F20" s="104"/>
      <c r="G20" s="104"/>
      <c r="H20" s="104"/>
      <c r="I20" s="109" t="s">
        <v>20</v>
      </c>
      <c r="J20" s="110"/>
      <c r="K20" s="110">
        <v>0.9657</v>
      </c>
      <c r="O20" s="104"/>
      <c r="P20" s="104"/>
      <c r="Q20" s="104"/>
      <c r="R20" s="104"/>
      <c r="S20" s="104"/>
      <c r="T20" s="104"/>
      <c r="U20" s="109" t="s">
        <v>20</v>
      </c>
      <c r="V20" s="110"/>
      <c r="W20" s="110">
        <v>0.98009999999999997</v>
      </c>
    </row>
    <row r="21" spans="3:23" x14ac:dyDescent="0.25">
      <c r="C21" s="104"/>
      <c r="D21" s="104"/>
      <c r="E21" s="104"/>
      <c r="F21" s="104"/>
      <c r="G21" s="104"/>
      <c r="H21" s="104"/>
    </row>
  </sheetData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P42"/>
  <sheetViews>
    <sheetView zoomScale="70" zoomScaleNormal="70" workbookViewId="0">
      <selection activeCell="AB26" sqref="AB26"/>
    </sheetView>
  </sheetViews>
  <sheetFormatPr defaultRowHeight="15" x14ac:dyDescent="0.25"/>
  <cols>
    <col min="10" max="10" width="31.7109375" bestFit="1" customWidth="1"/>
    <col min="15" max="15" width="28.42578125" bestFit="1" customWidth="1"/>
    <col min="16" max="16" width="19.28515625" bestFit="1" customWidth="1"/>
  </cols>
  <sheetData>
    <row r="4" spans="4:16" x14ac:dyDescent="0.25">
      <c r="D4" s="145" t="s">
        <v>737</v>
      </c>
      <c r="E4" s="145"/>
      <c r="F4" s="145"/>
      <c r="G4" s="145"/>
      <c r="H4" s="145"/>
      <c r="I4" s="145"/>
      <c r="J4" s="146" t="s">
        <v>216</v>
      </c>
      <c r="K4" s="147"/>
      <c r="L4" s="147"/>
      <c r="M4" s="145"/>
      <c r="N4" s="145"/>
      <c r="O4" s="146" t="s">
        <v>72</v>
      </c>
      <c r="P4" s="147" t="s">
        <v>738</v>
      </c>
    </row>
    <row r="5" spans="4:16" x14ac:dyDescent="0.25">
      <c r="D5" s="148" t="s">
        <v>147</v>
      </c>
      <c r="E5" s="148" t="s">
        <v>579</v>
      </c>
      <c r="F5" s="145"/>
      <c r="G5" s="145"/>
      <c r="H5" s="145"/>
      <c r="I5" s="145"/>
      <c r="J5" s="146" t="s">
        <v>222</v>
      </c>
      <c r="K5" s="147"/>
      <c r="L5" s="147"/>
      <c r="M5" s="145"/>
      <c r="N5" s="145"/>
      <c r="O5" s="146"/>
      <c r="P5" s="147"/>
    </row>
    <row r="6" spans="4:16" x14ac:dyDescent="0.25">
      <c r="D6" s="147">
        <v>1.6834600000000002E-2</v>
      </c>
      <c r="E6" s="147">
        <v>1.2951000000000001E-2</v>
      </c>
      <c r="F6" s="145"/>
      <c r="G6" s="145"/>
      <c r="H6" s="145"/>
      <c r="I6" s="145"/>
      <c r="J6" s="146" t="s">
        <v>223</v>
      </c>
      <c r="K6" s="147">
        <v>5.343</v>
      </c>
      <c r="L6" s="147">
        <v>1.3979999999999999</v>
      </c>
      <c r="M6" s="145"/>
      <c r="N6" s="145"/>
      <c r="O6" s="146" t="s">
        <v>74</v>
      </c>
      <c r="P6" s="147" t="s">
        <v>579</v>
      </c>
    </row>
    <row r="7" spans="4:16" x14ac:dyDescent="0.25">
      <c r="D7" s="147">
        <v>3.8232299999999997E-2</v>
      </c>
      <c r="E7" s="147">
        <v>8.8770099999999994E-3</v>
      </c>
      <c r="F7" s="145"/>
      <c r="G7" s="145"/>
      <c r="H7" s="145"/>
      <c r="I7" s="145"/>
      <c r="J7" s="146" t="s">
        <v>79</v>
      </c>
      <c r="K7" s="147">
        <v>6.9099999999999995E-2</v>
      </c>
      <c r="L7" s="147">
        <v>0.49709999999999999</v>
      </c>
      <c r="M7" s="145"/>
      <c r="N7" s="145"/>
      <c r="O7" s="146" t="s">
        <v>75</v>
      </c>
      <c r="P7" s="147" t="s">
        <v>75</v>
      </c>
    </row>
    <row r="8" spans="4:16" x14ac:dyDescent="0.25">
      <c r="D8" s="147">
        <v>2.3897600000000001E-2</v>
      </c>
      <c r="E8" s="147">
        <v>5.4060100000000002E-3</v>
      </c>
      <c r="F8" s="145"/>
      <c r="G8" s="145"/>
      <c r="H8" s="145"/>
      <c r="I8" s="145"/>
      <c r="J8" s="146" t="s">
        <v>221</v>
      </c>
      <c r="K8" s="147" t="s">
        <v>37</v>
      </c>
      <c r="L8" s="147" t="s">
        <v>37</v>
      </c>
      <c r="M8" s="145"/>
      <c r="N8" s="145"/>
      <c r="O8" s="146" t="s">
        <v>77</v>
      </c>
      <c r="P8" s="147" t="s">
        <v>147</v>
      </c>
    </row>
    <row r="9" spans="4:16" x14ac:dyDescent="0.25">
      <c r="D9" s="147">
        <v>9.5766699999999996E-2</v>
      </c>
      <c r="E9" s="147">
        <v>9.4382100000000007E-3</v>
      </c>
      <c r="F9" s="145"/>
      <c r="G9" s="145"/>
      <c r="H9" s="145"/>
      <c r="I9" s="145"/>
      <c r="J9" s="146" t="s">
        <v>10</v>
      </c>
      <c r="K9" s="147" t="s">
        <v>11</v>
      </c>
      <c r="L9" s="147" t="s">
        <v>11</v>
      </c>
      <c r="M9" s="145"/>
      <c r="N9" s="145"/>
      <c r="O9" s="146"/>
      <c r="P9" s="147"/>
    </row>
    <row r="10" spans="4:16" x14ac:dyDescent="0.25">
      <c r="D10" s="147">
        <v>9.5766699999999996E-2</v>
      </c>
      <c r="E10" s="147">
        <v>1.4192E-2</v>
      </c>
      <c r="F10" s="145"/>
      <c r="G10" s="145"/>
      <c r="H10" s="145"/>
      <c r="I10" s="145"/>
      <c r="J10" s="146"/>
      <c r="K10" s="147"/>
      <c r="L10" s="147"/>
      <c r="M10" s="145"/>
      <c r="N10" s="145"/>
      <c r="O10" s="146" t="s">
        <v>739</v>
      </c>
      <c r="P10" s="147"/>
    </row>
    <row r="11" spans="4:16" x14ac:dyDescent="0.25">
      <c r="D11" s="147">
        <v>5.3672299999999999E-2</v>
      </c>
      <c r="E11" s="147">
        <v>6.20522E-3</v>
      </c>
      <c r="F11" s="145"/>
      <c r="G11" s="145"/>
      <c r="H11" s="145"/>
      <c r="I11" s="145"/>
      <c r="J11" s="146" t="s">
        <v>217</v>
      </c>
      <c r="K11" s="147"/>
      <c r="L11" s="147"/>
      <c r="M11" s="145"/>
      <c r="N11" s="145"/>
      <c r="O11" s="146" t="s">
        <v>79</v>
      </c>
      <c r="P11" s="147" t="s">
        <v>261</v>
      </c>
    </row>
    <row r="12" spans="4:16" x14ac:dyDescent="0.25">
      <c r="D12" s="147">
        <v>9.6603100000000001E-3</v>
      </c>
      <c r="E12" s="147">
        <v>5.2655699999999998E-3</v>
      </c>
      <c r="F12" s="145"/>
      <c r="G12" s="145"/>
      <c r="H12" s="145"/>
      <c r="I12" s="145"/>
      <c r="J12" s="146" t="s">
        <v>218</v>
      </c>
      <c r="K12" s="147">
        <v>0.74819999999999998</v>
      </c>
      <c r="L12" s="147">
        <v>0.36749999999999999</v>
      </c>
      <c r="M12" s="145"/>
      <c r="N12" s="145"/>
      <c r="O12" s="146" t="s">
        <v>740</v>
      </c>
      <c r="P12" s="147" t="s">
        <v>741</v>
      </c>
    </row>
    <row r="13" spans="4:16" x14ac:dyDescent="0.25">
      <c r="D13" s="147">
        <v>2.5566100000000001E-2</v>
      </c>
      <c r="E13" s="147">
        <v>6.4743500000000002E-3</v>
      </c>
      <c r="F13" s="145"/>
      <c r="G13" s="145"/>
      <c r="H13" s="145"/>
      <c r="I13" s="145"/>
      <c r="J13" s="146" t="s">
        <v>79</v>
      </c>
      <c r="K13" s="147">
        <v>4.0599999999999997E-2</v>
      </c>
      <c r="L13" s="147">
        <v>0.38350000000000001</v>
      </c>
      <c r="M13" s="145"/>
      <c r="N13" s="145"/>
      <c r="O13" s="146" t="s">
        <v>10</v>
      </c>
      <c r="P13" s="147" t="s">
        <v>152</v>
      </c>
    </row>
    <row r="14" spans="4:16" x14ac:dyDescent="0.25">
      <c r="D14" s="147">
        <v>1.60532E-2</v>
      </c>
      <c r="E14" s="147">
        <v>1.6212500000000001E-2</v>
      </c>
      <c r="F14" s="145"/>
      <c r="G14" s="145"/>
      <c r="H14" s="145"/>
      <c r="I14" s="145"/>
      <c r="J14" s="146" t="s">
        <v>221</v>
      </c>
      <c r="K14" s="147" t="s">
        <v>13</v>
      </c>
      <c r="L14" s="147" t="s">
        <v>37</v>
      </c>
      <c r="M14" s="145"/>
      <c r="N14" s="145"/>
      <c r="O14" s="146" t="s">
        <v>80</v>
      </c>
      <c r="P14" s="147" t="s">
        <v>37</v>
      </c>
    </row>
    <row r="15" spans="4:16" x14ac:dyDescent="0.25">
      <c r="D15" s="147">
        <v>2.44278E-2</v>
      </c>
      <c r="E15" s="147">
        <v>2.03114E-2</v>
      </c>
      <c r="F15" s="145"/>
      <c r="G15" s="145"/>
      <c r="H15" s="145"/>
      <c r="I15" s="145"/>
      <c r="J15" s="146" t="s">
        <v>10</v>
      </c>
      <c r="K15" s="147" t="s">
        <v>115</v>
      </c>
      <c r="L15" s="147" t="s">
        <v>11</v>
      </c>
      <c r="M15" s="145"/>
      <c r="N15" s="145"/>
      <c r="O15" s="146" t="s">
        <v>82</v>
      </c>
      <c r="P15" s="147" t="s">
        <v>83</v>
      </c>
    </row>
    <row r="16" spans="4:16" x14ac:dyDescent="0.25">
      <c r="D16" s="147">
        <v>2.8618399999999999E-2</v>
      </c>
      <c r="E16" s="147">
        <v>1.1748700000000001E-2</v>
      </c>
      <c r="F16" s="145"/>
      <c r="G16" s="145"/>
      <c r="H16" s="145"/>
      <c r="I16" s="145"/>
      <c r="J16" s="146"/>
      <c r="K16" s="147"/>
      <c r="L16" s="147"/>
      <c r="M16" s="145"/>
      <c r="N16" s="145"/>
      <c r="O16" s="146" t="s">
        <v>742</v>
      </c>
      <c r="P16" s="147" t="s">
        <v>743</v>
      </c>
    </row>
    <row r="17" spans="3:16" x14ac:dyDescent="0.25">
      <c r="D17" s="147">
        <v>3.2156700000000003E-2</v>
      </c>
      <c r="E17" s="147">
        <v>1.7479700000000001E-2</v>
      </c>
      <c r="F17" s="145"/>
      <c r="G17" s="145"/>
      <c r="H17" s="145"/>
      <c r="I17" s="145"/>
      <c r="J17" s="146" t="s">
        <v>226</v>
      </c>
      <c r="K17" s="147"/>
      <c r="L17" s="147"/>
      <c r="M17" s="145"/>
      <c r="N17" s="145"/>
      <c r="O17" s="146" t="s">
        <v>744</v>
      </c>
      <c r="P17" s="147">
        <v>12</v>
      </c>
    </row>
    <row r="18" spans="3:16" x14ac:dyDescent="0.25">
      <c r="D18" s="147">
        <v>4.2209499999999997E-2</v>
      </c>
      <c r="E18" s="147">
        <v>7.7088299999999998E-3</v>
      </c>
      <c r="F18" s="145"/>
      <c r="G18" s="145"/>
      <c r="H18" s="145"/>
      <c r="I18" s="145"/>
      <c r="J18" s="146" t="s">
        <v>227</v>
      </c>
      <c r="K18" s="147">
        <v>0.87009999999999998</v>
      </c>
      <c r="L18" s="147">
        <v>0.93159999999999998</v>
      </c>
      <c r="M18" s="145"/>
      <c r="N18" s="145"/>
      <c r="O18" s="146"/>
      <c r="P18" s="147"/>
    </row>
    <row r="19" spans="3:16" x14ac:dyDescent="0.25">
      <c r="D19" s="147">
        <v>5.8883900000000003E-2</v>
      </c>
      <c r="E19" s="147">
        <v>1.2737699999999999E-2</v>
      </c>
      <c r="F19" s="145"/>
      <c r="G19" s="145"/>
      <c r="H19" s="145"/>
      <c r="I19" s="145"/>
      <c r="J19" s="146" t="s">
        <v>79</v>
      </c>
      <c r="K19" s="147">
        <v>2.7300000000000001E-2</v>
      </c>
      <c r="L19" s="147">
        <v>0.2878</v>
      </c>
      <c r="M19" s="145"/>
      <c r="N19" s="145"/>
      <c r="O19" s="146" t="s">
        <v>745</v>
      </c>
      <c r="P19" s="147"/>
    </row>
    <row r="20" spans="3:16" x14ac:dyDescent="0.25">
      <c r="D20" s="147">
        <v>5.4037799999999997E-2</v>
      </c>
      <c r="E20" s="147">
        <v>7.8611900000000005E-3</v>
      </c>
      <c r="F20" s="145"/>
      <c r="G20" s="145"/>
      <c r="H20" s="145"/>
      <c r="I20" s="145"/>
      <c r="J20" s="146" t="s">
        <v>221</v>
      </c>
      <c r="K20" s="147" t="s">
        <v>13</v>
      </c>
      <c r="L20" s="147" t="s">
        <v>37</v>
      </c>
      <c r="M20" s="145"/>
      <c r="N20" s="145"/>
      <c r="O20" s="146" t="s">
        <v>746</v>
      </c>
      <c r="P20" s="147" t="s">
        <v>747</v>
      </c>
    </row>
    <row r="21" spans="3:16" x14ac:dyDescent="0.25">
      <c r="D21" s="147">
        <v>3.7280099999999997E-2</v>
      </c>
      <c r="E21" s="147"/>
      <c r="F21" s="145"/>
      <c r="G21" s="145"/>
      <c r="H21" s="145"/>
      <c r="I21" s="145"/>
      <c r="J21" s="146" t="s">
        <v>10</v>
      </c>
      <c r="K21" s="147" t="s">
        <v>115</v>
      </c>
      <c r="L21" s="147" t="s">
        <v>11</v>
      </c>
      <c r="M21" s="145"/>
      <c r="N21" s="145"/>
      <c r="O21" s="146" t="s">
        <v>748</v>
      </c>
      <c r="P21" s="147" t="s">
        <v>749</v>
      </c>
    </row>
    <row r="22" spans="3:16" x14ac:dyDescent="0.25">
      <c r="D22" s="145"/>
      <c r="E22" s="145"/>
      <c r="F22" s="145"/>
      <c r="G22" s="145"/>
      <c r="H22" s="145"/>
      <c r="I22" s="145"/>
      <c r="J22" s="146"/>
      <c r="K22" s="147"/>
      <c r="L22" s="147"/>
      <c r="M22" s="145"/>
      <c r="N22" s="145"/>
      <c r="O22" s="146" t="s">
        <v>750</v>
      </c>
      <c r="P22" s="147">
        <v>-2.528E-2</v>
      </c>
    </row>
    <row r="23" spans="3:16" x14ac:dyDescent="0.25">
      <c r="D23" s="145"/>
      <c r="E23" s="145"/>
      <c r="F23" s="145"/>
      <c r="G23" s="145"/>
      <c r="H23" s="145"/>
      <c r="I23" s="145"/>
      <c r="J23" s="146" t="s">
        <v>228</v>
      </c>
      <c r="K23" s="147"/>
      <c r="L23" s="147"/>
      <c r="M23" s="145"/>
      <c r="N23" s="145"/>
      <c r="O23" s="146" t="s">
        <v>751</v>
      </c>
      <c r="P23" s="147">
        <v>-2.325E-2</v>
      </c>
    </row>
    <row r="24" spans="3:16" x14ac:dyDescent="0.25">
      <c r="D24" s="145" t="s">
        <v>752</v>
      </c>
      <c r="E24" s="145"/>
      <c r="F24" s="145"/>
      <c r="G24" s="145"/>
      <c r="H24" s="145"/>
      <c r="I24" s="145"/>
      <c r="J24" s="146" t="s">
        <v>229</v>
      </c>
      <c r="K24" s="147">
        <v>0.16589999999999999</v>
      </c>
      <c r="L24" s="147">
        <v>0.1522</v>
      </c>
      <c r="M24" s="145"/>
      <c r="N24" s="145"/>
      <c r="O24" s="145"/>
      <c r="P24" s="145"/>
    </row>
    <row r="25" spans="3:16" x14ac:dyDescent="0.25">
      <c r="D25" s="148" t="s">
        <v>147</v>
      </c>
      <c r="E25" s="148" t="s">
        <v>753</v>
      </c>
      <c r="F25" s="145"/>
      <c r="G25" s="145"/>
      <c r="H25" s="145"/>
      <c r="I25" s="145"/>
      <c r="J25" s="146" t="s">
        <v>79</v>
      </c>
      <c r="K25" s="147" t="s">
        <v>754</v>
      </c>
      <c r="L25" s="147" t="s">
        <v>754</v>
      </c>
      <c r="M25" s="145"/>
      <c r="N25" s="145"/>
      <c r="O25" s="145"/>
      <c r="P25" s="145"/>
    </row>
    <row r="26" spans="3:16" x14ac:dyDescent="0.25">
      <c r="D26" s="145">
        <v>10</v>
      </c>
      <c r="E26" s="145">
        <v>15</v>
      </c>
      <c r="F26" s="145"/>
      <c r="G26" s="145"/>
      <c r="H26" s="145"/>
      <c r="I26" s="145"/>
      <c r="J26" s="146" t="s">
        <v>221</v>
      </c>
      <c r="K26" s="147" t="s">
        <v>37</v>
      </c>
      <c r="L26" s="147" t="s">
        <v>37</v>
      </c>
      <c r="M26" s="145"/>
      <c r="N26" s="145"/>
      <c r="O26" s="145"/>
      <c r="P26" s="145"/>
    </row>
    <row r="27" spans="3:16" x14ac:dyDescent="0.25">
      <c r="D27" s="145">
        <v>13</v>
      </c>
      <c r="E27" s="145">
        <v>26</v>
      </c>
      <c r="F27" s="145"/>
      <c r="G27" s="145"/>
      <c r="H27" s="145"/>
      <c r="I27" s="145"/>
      <c r="J27" s="146" t="s">
        <v>10</v>
      </c>
      <c r="K27" s="147" t="s">
        <v>11</v>
      </c>
      <c r="L27" s="147" t="s">
        <v>11</v>
      </c>
      <c r="M27" s="145"/>
      <c r="N27" s="145"/>
      <c r="O27" s="145"/>
      <c r="P27" s="145"/>
    </row>
    <row r="28" spans="3:16" x14ac:dyDescent="0.25">
      <c r="D28" s="145">
        <v>8</v>
      </c>
      <c r="E28" s="145">
        <v>15</v>
      </c>
      <c r="F28" s="145"/>
      <c r="G28" s="145"/>
      <c r="H28" s="145"/>
      <c r="I28" s="145"/>
      <c r="J28" s="146"/>
      <c r="K28" s="147"/>
      <c r="L28" s="147"/>
      <c r="M28" s="145"/>
      <c r="N28" s="145"/>
      <c r="O28" s="145"/>
      <c r="P28" s="145"/>
    </row>
    <row r="29" spans="3:16" x14ac:dyDescent="0.25">
      <c r="D29" s="145">
        <v>16</v>
      </c>
      <c r="E29" s="145">
        <v>23</v>
      </c>
      <c r="F29" s="145"/>
      <c r="G29" s="145"/>
      <c r="H29" s="145"/>
      <c r="I29" s="145"/>
      <c r="J29" s="146" t="s">
        <v>4</v>
      </c>
      <c r="K29" s="147">
        <v>16</v>
      </c>
      <c r="L29" s="147">
        <v>15</v>
      </c>
      <c r="M29" s="145"/>
      <c r="N29" s="145"/>
      <c r="O29" s="145"/>
      <c r="P29" s="145"/>
    </row>
    <row r="30" spans="3:16" x14ac:dyDescent="0.25">
      <c r="D30" s="145">
        <v>24</v>
      </c>
      <c r="E30" s="145">
        <v>17</v>
      </c>
      <c r="F30" s="145"/>
      <c r="G30" s="145"/>
      <c r="H30" s="145"/>
      <c r="I30" s="145"/>
      <c r="J30" s="145"/>
      <c r="K30" s="145"/>
      <c r="L30" s="145"/>
      <c r="M30" s="145"/>
      <c r="N30" s="145"/>
      <c r="O30" s="145"/>
      <c r="P30" s="145"/>
    </row>
    <row r="31" spans="3:16" x14ac:dyDescent="0.25">
      <c r="D31" s="145">
        <v>17</v>
      </c>
      <c r="E31" s="145">
        <v>19</v>
      </c>
      <c r="F31" s="145"/>
      <c r="G31" s="145"/>
      <c r="H31" s="145"/>
      <c r="I31" s="145"/>
      <c r="J31" s="145"/>
      <c r="K31" s="145"/>
      <c r="L31" s="145"/>
      <c r="M31" s="145"/>
      <c r="N31" s="145"/>
      <c r="O31" s="145"/>
      <c r="P31" s="145"/>
    </row>
    <row r="32" spans="3:16" x14ac:dyDescent="0.25">
      <c r="C32" s="145"/>
      <c r="D32" s="145">
        <v>26</v>
      </c>
      <c r="E32" s="145">
        <v>25</v>
      </c>
    </row>
    <row r="33" spans="3:5" x14ac:dyDescent="0.25">
      <c r="C33" s="145"/>
      <c r="D33" s="145">
        <v>17</v>
      </c>
      <c r="E33" s="145">
        <v>20</v>
      </c>
    </row>
    <row r="34" spans="3:5" x14ac:dyDescent="0.25">
      <c r="C34" s="145"/>
      <c r="D34" s="145">
        <v>19</v>
      </c>
      <c r="E34" s="145">
        <v>25</v>
      </c>
    </row>
    <row r="35" spans="3:5" x14ac:dyDescent="0.25">
      <c r="C35" s="145"/>
      <c r="D35" s="145">
        <v>19</v>
      </c>
      <c r="E35" s="145">
        <v>23</v>
      </c>
    </row>
    <row r="36" spans="3:5" x14ac:dyDescent="0.25">
      <c r="C36" s="145"/>
      <c r="D36" s="145">
        <v>10</v>
      </c>
      <c r="E36" s="145">
        <v>21</v>
      </c>
    </row>
    <row r="37" spans="3:5" x14ac:dyDescent="0.25">
      <c r="C37" s="145"/>
      <c r="D37" s="145">
        <v>17</v>
      </c>
      <c r="E37" s="145">
        <v>20</v>
      </c>
    </row>
    <row r="38" spans="3:5" x14ac:dyDescent="0.25">
      <c r="C38" s="145"/>
      <c r="D38" s="145">
        <v>18</v>
      </c>
      <c r="E38" s="145">
        <v>24</v>
      </c>
    </row>
    <row r="39" spans="3:5" x14ac:dyDescent="0.25">
      <c r="C39" s="145"/>
      <c r="D39" s="145">
        <v>21</v>
      </c>
      <c r="E39" s="145">
        <v>21</v>
      </c>
    </row>
    <row r="40" spans="3:5" x14ac:dyDescent="0.25">
      <c r="C40" s="145"/>
      <c r="D40" s="145">
        <v>15</v>
      </c>
      <c r="E40" s="145">
        <v>19</v>
      </c>
    </row>
    <row r="41" spans="3:5" x14ac:dyDescent="0.25">
      <c r="C41" s="145"/>
      <c r="D41" s="145">
        <v>19</v>
      </c>
      <c r="E41" s="145"/>
    </row>
    <row r="42" spans="3:5" x14ac:dyDescent="0.25">
      <c r="C42" s="145" t="s">
        <v>157</v>
      </c>
      <c r="D42" s="145">
        <v>269</v>
      </c>
      <c r="E42" s="145">
        <v>31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36"/>
  <sheetViews>
    <sheetView workbookViewId="0">
      <selection activeCell="N43" sqref="N43"/>
    </sheetView>
  </sheetViews>
  <sheetFormatPr defaultRowHeight="15" x14ac:dyDescent="0.25"/>
  <cols>
    <col min="2" max="2" width="7.7109375" customWidth="1"/>
    <col min="3" max="3" width="14.140625" bestFit="1" customWidth="1"/>
    <col min="4" max="4" width="11.140625" customWidth="1"/>
    <col min="7" max="7" width="35.85546875" bestFit="1" customWidth="1"/>
    <col min="8" max="8" width="29.42578125" bestFit="1" customWidth="1"/>
  </cols>
  <sheetData>
    <row r="4" spans="2:8" ht="26.25" x14ac:dyDescent="0.4">
      <c r="C4" s="149"/>
      <c r="D4" s="145"/>
    </row>
    <row r="5" spans="2:8" x14ac:dyDescent="0.25">
      <c r="C5" s="145"/>
      <c r="D5" s="145"/>
    </row>
    <row r="6" spans="2:8" x14ac:dyDescent="0.25">
      <c r="C6" s="145"/>
      <c r="D6" s="145"/>
    </row>
    <row r="7" spans="2:8" x14ac:dyDescent="0.25">
      <c r="C7" s="153" t="s">
        <v>804</v>
      </c>
      <c r="D7" s="153"/>
    </row>
    <row r="8" spans="2:8" x14ac:dyDescent="0.25">
      <c r="C8" s="152"/>
      <c r="D8" s="152"/>
      <c r="G8" s="146" t="s">
        <v>72</v>
      </c>
      <c r="H8" s="142" t="s">
        <v>805</v>
      </c>
    </row>
    <row r="9" spans="2:8" x14ac:dyDescent="0.25">
      <c r="C9" s="150" t="s">
        <v>799</v>
      </c>
      <c r="D9" s="150" t="s">
        <v>179</v>
      </c>
      <c r="G9" s="146"/>
      <c r="H9" s="147"/>
    </row>
    <row r="10" spans="2:8" x14ac:dyDescent="0.25">
      <c r="B10" t="s">
        <v>27</v>
      </c>
      <c r="C10" s="148">
        <v>52.72</v>
      </c>
      <c r="D10" s="148">
        <v>66.42</v>
      </c>
      <c r="G10" s="146" t="s">
        <v>74</v>
      </c>
      <c r="H10" s="147" t="s">
        <v>179</v>
      </c>
    </row>
    <row r="11" spans="2:8" x14ac:dyDescent="0.25">
      <c r="B11" s="145" t="s">
        <v>28</v>
      </c>
      <c r="C11" s="148">
        <v>51.04</v>
      </c>
      <c r="D11" s="148">
        <v>58.92</v>
      </c>
      <c r="G11" s="146" t="s">
        <v>75</v>
      </c>
      <c r="H11" s="147" t="s">
        <v>76</v>
      </c>
    </row>
    <row r="12" spans="2:8" x14ac:dyDescent="0.25">
      <c r="B12" s="145" t="s">
        <v>29</v>
      </c>
      <c r="C12" s="148">
        <v>47.97</v>
      </c>
      <c r="D12" s="148">
        <v>48.69</v>
      </c>
      <c r="G12" s="146" t="s">
        <v>77</v>
      </c>
      <c r="H12" s="147" t="s">
        <v>799</v>
      </c>
    </row>
    <row r="13" spans="2:8" x14ac:dyDescent="0.25">
      <c r="C13" s="145"/>
      <c r="D13" s="145"/>
      <c r="G13" s="146"/>
      <c r="H13" s="147"/>
    </row>
    <row r="14" spans="2:8" x14ac:dyDescent="0.25">
      <c r="C14" s="145"/>
      <c r="D14" s="145"/>
      <c r="G14" s="146" t="s">
        <v>78</v>
      </c>
      <c r="H14" s="147"/>
    </row>
    <row r="15" spans="2:8" x14ac:dyDescent="0.25">
      <c r="C15" s="145"/>
      <c r="D15" s="145"/>
      <c r="G15" s="146" t="s">
        <v>79</v>
      </c>
      <c r="H15" s="147">
        <v>0.2351</v>
      </c>
    </row>
    <row r="16" spans="2:8" x14ac:dyDescent="0.25">
      <c r="C16" s="145"/>
      <c r="D16" s="145"/>
      <c r="G16" s="146" t="s">
        <v>10</v>
      </c>
      <c r="H16" s="147" t="s">
        <v>11</v>
      </c>
    </row>
    <row r="17" spans="3:8" x14ac:dyDescent="0.25">
      <c r="C17" s="145"/>
      <c r="D17" s="145"/>
      <c r="G17" s="146" t="s">
        <v>80</v>
      </c>
      <c r="H17" s="147" t="s">
        <v>13</v>
      </c>
    </row>
    <row r="18" spans="3:8" x14ac:dyDescent="0.25">
      <c r="C18" s="145"/>
      <c r="D18" s="145"/>
      <c r="G18" s="146" t="s">
        <v>82</v>
      </c>
      <c r="H18" s="147" t="s">
        <v>83</v>
      </c>
    </row>
    <row r="19" spans="3:8" x14ac:dyDescent="0.25">
      <c r="C19" s="145"/>
      <c r="D19" s="145"/>
      <c r="G19" s="146" t="s">
        <v>7</v>
      </c>
      <c r="H19" s="147" t="s">
        <v>800</v>
      </c>
    </row>
    <row r="20" spans="3:8" x14ac:dyDescent="0.25">
      <c r="C20" s="145"/>
      <c r="D20" s="145"/>
      <c r="G20" s="146"/>
      <c r="H20" s="147"/>
    </row>
    <row r="21" spans="3:8" x14ac:dyDescent="0.25">
      <c r="G21" s="146" t="s">
        <v>85</v>
      </c>
      <c r="H21" s="147"/>
    </row>
    <row r="22" spans="3:8" x14ac:dyDescent="0.25">
      <c r="G22" s="146" t="s">
        <v>86</v>
      </c>
      <c r="H22" s="147">
        <v>50.58</v>
      </c>
    </row>
    <row r="23" spans="3:8" x14ac:dyDescent="0.25">
      <c r="G23" s="146" t="s">
        <v>87</v>
      </c>
      <c r="H23" s="147">
        <v>58.01</v>
      </c>
    </row>
    <row r="24" spans="3:8" x14ac:dyDescent="0.25">
      <c r="G24" s="146" t="s">
        <v>88</v>
      </c>
      <c r="H24" s="147" t="s">
        <v>801</v>
      </c>
    </row>
    <row r="25" spans="3:8" x14ac:dyDescent="0.25">
      <c r="G25" s="146" t="s">
        <v>18</v>
      </c>
      <c r="H25" s="147" t="s">
        <v>802</v>
      </c>
    </row>
    <row r="26" spans="3:8" x14ac:dyDescent="0.25">
      <c r="G26" s="146" t="s">
        <v>91</v>
      </c>
      <c r="H26" s="147">
        <v>0.32769999999999999</v>
      </c>
    </row>
    <row r="27" spans="3:8" x14ac:dyDescent="0.25">
      <c r="G27" s="146"/>
      <c r="H27" s="147"/>
    </row>
    <row r="28" spans="3:8" x14ac:dyDescent="0.25">
      <c r="G28" s="146" t="s">
        <v>92</v>
      </c>
      <c r="H28" s="147"/>
    </row>
    <row r="29" spans="3:8" x14ac:dyDescent="0.25">
      <c r="G29" s="146" t="s">
        <v>93</v>
      </c>
      <c r="H29" s="147" t="s">
        <v>803</v>
      </c>
    </row>
    <row r="30" spans="3:8" x14ac:dyDescent="0.25">
      <c r="G30" s="146" t="s">
        <v>79</v>
      </c>
      <c r="H30" s="147">
        <v>0.13650000000000001</v>
      </c>
    </row>
    <row r="31" spans="3:8" x14ac:dyDescent="0.25">
      <c r="G31" s="146" t="s">
        <v>10</v>
      </c>
      <c r="H31" s="147" t="s">
        <v>11</v>
      </c>
    </row>
    <row r="32" spans="3:8" x14ac:dyDescent="0.25">
      <c r="G32" s="146" t="s">
        <v>80</v>
      </c>
      <c r="H32" s="147" t="s">
        <v>13</v>
      </c>
    </row>
    <row r="33" spans="7:8" x14ac:dyDescent="0.25">
      <c r="G33" s="146"/>
      <c r="H33" s="147"/>
    </row>
    <row r="34" spans="7:8" x14ac:dyDescent="0.25">
      <c r="G34" s="146" t="s">
        <v>95</v>
      </c>
      <c r="H34" s="147"/>
    </row>
    <row r="35" spans="7:8" x14ac:dyDescent="0.25">
      <c r="G35" s="146" t="s">
        <v>96</v>
      </c>
      <c r="H35" s="147">
        <v>3</v>
      </c>
    </row>
    <row r="36" spans="7:8" x14ac:dyDescent="0.25">
      <c r="G36" s="146" t="s">
        <v>97</v>
      </c>
      <c r="H36" s="147">
        <v>3</v>
      </c>
    </row>
  </sheetData>
  <mergeCells count="2">
    <mergeCell ref="C7:D7"/>
    <mergeCell ref="C8:D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O45"/>
  <sheetViews>
    <sheetView topLeftCell="A4" workbookViewId="0">
      <selection activeCell="Y49" sqref="Y49"/>
    </sheetView>
  </sheetViews>
  <sheetFormatPr defaultRowHeight="15" x14ac:dyDescent="0.25"/>
  <cols>
    <col min="3" max="3" width="11.5703125" bestFit="1" customWidth="1"/>
    <col min="4" max="4" width="19.85546875" bestFit="1" customWidth="1"/>
    <col min="5" max="5" width="29.85546875" bestFit="1" customWidth="1"/>
    <col min="7" max="7" width="16.7109375" bestFit="1" customWidth="1"/>
    <col min="8" max="8" width="19.85546875" bestFit="1" customWidth="1"/>
    <col min="9" max="9" width="29.85546875" bestFit="1" customWidth="1"/>
    <col min="13" max="13" width="27" bestFit="1" customWidth="1"/>
    <col min="14" max="14" width="16.140625" bestFit="1" customWidth="1"/>
    <col min="15" max="15" width="16.7109375" bestFit="1" customWidth="1"/>
  </cols>
  <sheetData>
    <row r="5" spans="3:15" x14ac:dyDescent="0.25">
      <c r="C5" s="10"/>
      <c r="D5" s="10"/>
      <c r="E5" s="10"/>
      <c r="F5" s="10"/>
      <c r="G5" s="10"/>
      <c r="H5" s="10"/>
      <c r="I5" s="10"/>
      <c r="J5" s="10"/>
      <c r="K5" s="10"/>
      <c r="L5" s="10"/>
    </row>
    <row r="6" spans="3:15" x14ac:dyDescent="0.25">
      <c r="C6" s="10" t="s">
        <v>25</v>
      </c>
      <c r="D6" s="10"/>
      <c r="E6" s="10"/>
      <c r="F6" s="10"/>
      <c r="G6" s="10" t="s">
        <v>26</v>
      </c>
      <c r="H6" s="10"/>
      <c r="I6" s="10"/>
      <c r="J6" s="10"/>
      <c r="K6" s="10"/>
      <c r="L6" s="10"/>
      <c r="M6" s="10"/>
      <c r="N6" s="10" t="s">
        <v>25</v>
      </c>
      <c r="O6" s="10" t="s">
        <v>26</v>
      </c>
    </row>
    <row r="7" spans="3:15" x14ac:dyDescent="0.25">
      <c r="C7" s="13"/>
      <c r="D7" s="13" t="s">
        <v>0</v>
      </c>
      <c r="E7" s="13" t="s">
        <v>1</v>
      </c>
      <c r="F7" s="10"/>
      <c r="G7" s="13"/>
      <c r="H7" s="13" t="s">
        <v>0</v>
      </c>
      <c r="I7" s="13" t="s">
        <v>1</v>
      </c>
      <c r="J7" s="10"/>
      <c r="K7" s="10"/>
      <c r="L7" s="10"/>
      <c r="M7" s="12" t="s">
        <v>2</v>
      </c>
      <c r="N7" s="11">
        <v>1</v>
      </c>
      <c r="O7" s="11">
        <v>1</v>
      </c>
    </row>
    <row r="8" spans="3:15" x14ac:dyDescent="0.25">
      <c r="C8" s="12" t="s">
        <v>27</v>
      </c>
      <c r="D8" s="11">
        <v>1</v>
      </c>
      <c r="E8" s="11">
        <v>0.40400000000000003</v>
      </c>
      <c r="F8" s="10"/>
      <c r="G8" s="12" t="s">
        <v>27</v>
      </c>
      <c r="H8" s="11">
        <v>1</v>
      </c>
      <c r="I8" s="11">
        <v>1.7490000000000001</v>
      </c>
      <c r="J8" s="10"/>
      <c r="K8" s="10"/>
      <c r="L8" s="10"/>
      <c r="M8" s="12" t="s">
        <v>3</v>
      </c>
      <c r="N8" s="11">
        <v>0.62</v>
      </c>
      <c r="O8" s="11">
        <v>1.538</v>
      </c>
    </row>
    <row r="9" spans="3:15" x14ac:dyDescent="0.25">
      <c r="C9" s="12" t="s">
        <v>28</v>
      </c>
      <c r="D9" s="11">
        <v>1</v>
      </c>
      <c r="E9" s="11">
        <v>0.7</v>
      </c>
      <c r="F9" s="10"/>
      <c r="G9" s="12" t="s">
        <v>28</v>
      </c>
      <c r="H9" s="11">
        <v>1</v>
      </c>
      <c r="I9" s="11">
        <v>1.64</v>
      </c>
      <c r="J9" s="10"/>
      <c r="K9" s="10"/>
      <c r="L9" s="10"/>
      <c r="M9" s="12" t="s">
        <v>4</v>
      </c>
      <c r="N9" s="11">
        <v>6</v>
      </c>
      <c r="O9" s="11">
        <v>6</v>
      </c>
    </row>
    <row r="10" spans="3:15" x14ac:dyDescent="0.25">
      <c r="C10" s="12" t="s">
        <v>29</v>
      </c>
      <c r="D10" s="11">
        <v>1</v>
      </c>
      <c r="E10" s="11">
        <v>0.63100000000000001</v>
      </c>
      <c r="F10" s="10"/>
      <c r="G10" s="12" t="s">
        <v>29</v>
      </c>
      <c r="H10" s="11">
        <v>1</v>
      </c>
      <c r="I10" s="11">
        <v>1.571</v>
      </c>
      <c r="J10" s="10"/>
      <c r="K10" s="10"/>
      <c r="L10" s="10"/>
      <c r="M10" s="12"/>
      <c r="N10" s="11"/>
      <c r="O10" s="11"/>
    </row>
    <row r="11" spans="3:15" x14ac:dyDescent="0.25">
      <c r="C11" s="12" t="s">
        <v>30</v>
      </c>
      <c r="D11" s="11">
        <v>1</v>
      </c>
      <c r="E11" s="11">
        <v>0.66700000000000004</v>
      </c>
      <c r="F11" s="10"/>
      <c r="G11" s="12" t="s">
        <v>30</v>
      </c>
      <c r="H11" s="11">
        <v>1</v>
      </c>
      <c r="I11" s="11">
        <v>1</v>
      </c>
      <c r="J11" s="10"/>
      <c r="K11" s="10"/>
      <c r="L11" s="10"/>
      <c r="M11" s="12" t="s">
        <v>5</v>
      </c>
      <c r="N11" s="11"/>
      <c r="O11" s="11"/>
    </row>
    <row r="12" spans="3:15" x14ac:dyDescent="0.25">
      <c r="C12" s="12" t="s">
        <v>33</v>
      </c>
      <c r="D12" s="11">
        <v>1</v>
      </c>
      <c r="E12" s="11">
        <v>0.64500000000000002</v>
      </c>
      <c r="F12" s="10"/>
      <c r="G12" s="12" t="s">
        <v>33</v>
      </c>
      <c r="H12" s="11">
        <v>1</v>
      </c>
      <c r="I12" s="11">
        <v>1.7170000000000001</v>
      </c>
      <c r="J12" s="10"/>
      <c r="K12" s="10"/>
      <c r="L12" s="10"/>
      <c r="M12" s="12" t="s">
        <v>7</v>
      </c>
      <c r="N12" s="11" t="s">
        <v>31</v>
      </c>
      <c r="O12" s="11" t="s">
        <v>32</v>
      </c>
    </row>
    <row r="13" spans="3:15" x14ac:dyDescent="0.25">
      <c r="C13" s="12" t="s">
        <v>34</v>
      </c>
      <c r="D13" s="11">
        <v>1</v>
      </c>
      <c r="E13" s="11">
        <v>0.67300000000000004</v>
      </c>
      <c r="F13" s="10"/>
      <c r="G13" s="12" t="s">
        <v>34</v>
      </c>
      <c r="H13" s="11">
        <v>1</v>
      </c>
      <c r="I13" s="11">
        <v>1.5529999999999999</v>
      </c>
      <c r="J13" s="10"/>
      <c r="K13" s="10"/>
      <c r="L13" s="10"/>
      <c r="M13" s="12" t="s">
        <v>9</v>
      </c>
      <c r="N13" s="11">
        <v>4.0000000000000002E-4</v>
      </c>
      <c r="O13" s="11">
        <v>4.8999999999999998E-3</v>
      </c>
    </row>
    <row r="14" spans="3:15" x14ac:dyDescent="0.25">
      <c r="C14" s="20"/>
      <c r="D14" s="23"/>
      <c r="E14" s="23"/>
      <c r="F14" s="10"/>
      <c r="G14" s="20"/>
      <c r="H14" s="23"/>
      <c r="I14" s="23"/>
      <c r="J14" s="10"/>
      <c r="K14" s="10"/>
      <c r="L14" s="10"/>
      <c r="M14" s="12" t="s">
        <v>10</v>
      </c>
      <c r="N14" s="11" t="s">
        <v>35</v>
      </c>
      <c r="O14" s="11" t="s">
        <v>36</v>
      </c>
    </row>
    <row r="15" spans="3:15" x14ac:dyDescent="0.25"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2" t="s">
        <v>12</v>
      </c>
      <c r="N15" s="11" t="s">
        <v>37</v>
      </c>
      <c r="O15" s="11" t="s">
        <v>37</v>
      </c>
    </row>
    <row r="16" spans="3:15" x14ac:dyDescent="0.25"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2"/>
      <c r="N16" s="11"/>
      <c r="O16" s="11"/>
    </row>
    <row r="17" spans="3:15" x14ac:dyDescent="0.25"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2" t="s">
        <v>14</v>
      </c>
      <c r="N17" s="11"/>
      <c r="O17" s="11"/>
    </row>
    <row r="18" spans="3:15" x14ac:dyDescent="0.25"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2" t="s">
        <v>15</v>
      </c>
      <c r="N18" s="11">
        <v>-0.38</v>
      </c>
      <c r="O18" s="11">
        <v>0.5383</v>
      </c>
    </row>
    <row r="19" spans="3:15" x14ac:dyDescent="0.25"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2" t="s">
        <v>16</v>
      </c>
      <c r="N19" s="11">
        <v>0.1085</v>
      </c>
      <c r="O19" s="11">
        <v>0.27489999999999998</v>
      </c>
    </row>
    <row r="20" spans="3:15" x14ac:dyDescent="0.25">
      <c r="E20" s="10"/>
      <c r="F20" s="10"/>
      <c r="G20" s="10"/>
      <c r="H20" s="10"/>
      <c r="I20" s="10"/>
      <c r="J20" s="10"/>
      <c r="K20" s="10"/>
      <c r="L20" s="10"/>
      <c r="M20" s="12" t="s">
        <v>17</v>
      </c>
      <c r="N20" s="11">
        <v>4.428E-2</v>
      </c>
      <c r="O20" s="11">
        <v>0.11219999999999999</v>
      </c>
    </row>
    <row r="21" spans="3:15" x14ac:dyDescent="0.25">
      <c r="E21" s="10"/>
      <c r="F21" s="10"/>
      <c r="G21" s="10"/>
      <c r="H21" s="10"/>
      <c r="I21" s="10"/>
      <c r="J21" s="10"/>
      <c r="K21" s="10"/>
      <c r="L21" s="10"/>
      <c r="M21" s="12" t="s">
        <v>18</v>
      </c>
      <c r="N21" s="11" t="s">
        <v>38</v>
      </c>
      <c r="O21" s="11" t="s">
        <v>39</v>
      </c>
    </row>
    <row r="22" spans="3:15" x14ac:dyDescent="0.25">
      <c r="M22" s="12" t="s">
        <v>20</v>
      </c>
      <c r="N22" s="11">
        <v>0.93640000000000001</v>
      </c>
      <c r="O22" s="11">
        <v>0.82150000000000001</v>
      </c>
    </row>
    <row r="29" spans="3:15" x14ac:dyDescent="0.25">
      <c r="C29" s="14" t="s">
        <v>40</v>
      </c>
      <c r="D29" s="14"/>
      <c r="E29" s="14"/>
      <c r="F29" s="14"/>
      <c r="G29" s="14" t="s">
        <v>41</v>
      </c>
      <c r="H29" s="14"/>
      <c r="I29" s="14"/>
      <c r="J29" s="14"/>
      <c r="M29" s="14"/>
      <c r="N29" s="14" t="s">
        <v>40</v>
      </c>
      <c r="O29" s="14" t="s">
        <v>41</v>
      </c>
    </row>
    <row r="30" spans="3:15" x14ac:dyDescent="0.25">
      <c r="C30" s="17"/>
      <c r="D30" s="17" t="s">
        <v>0</v>
      </c>
      <c r="E30" s="17" t="s">
        <v>1</v>
      </c>
      <c r="F30" s="14"/>
      <c r="G30" s="17"/>
      <c r="H30" s="17" t="s">
        <v>0</v>
      </c>
      <c r="I30" s="17" t="s">
        <v>1</v>
      </c>
      <c r="J30" s="14"/>
      <c r="M30" s="16" t="s">
        <v>2</v>
      </c>
      <c r="N30" s="15">
        <v>1</v>
      </c>
      <c r="O30" s="15">
        <v>1</v>
      </c>
    </row>
    <row r="31" spans="3:15" x14ac:dyDescent="0.25">
      <c r="C31" s="16" t="s">
        <v>27</v>
      </c>
      <c r="D31" s="15">
        <v>1</v>
      </c>
      <c r="E31" s="15">
        <v>0.622</v>
      </c>
      <c r="F31" s="14"/>
      <c r="G31" s="16" t="s">
        <v>27</v>
      </c>
      <c r="H31" s="15">
        <v>1</v>
      </c>
      <c r="I31" s="15">
        <v>1.5860000000000001</v>
      </c>
      <c r="J31" s="14"/>
      <c r="M31" s="16" t="s">
        <v>3</v>
      </c>
      <c r="N31" s="15">
        <v>0.69769999999999999</v>
      </c>
      <c r="O31" s="15">
        <v>1.43</v>
      </c>
    </row>
    <row r="32" spans="3:15" x14ac:dyDescent="0.25">
      <c r="C32" s="16" t="s">
        <v>28</v>
      </c>
      <c r="D32" s="15">
        <v>1</v>
      </c>
      <c r="E32" s="15">
        <v>0.67100000000000004</v>
      </c>
      <c r="F32" s="14"/>
      <c r="G32" s="16" t="s">
        <v>28</v>
      </c>
      <c r="H32" s="15">
        <v>1</v>
      </c>
      <c r="I32" s="15">
        <v>1.548</v>
      </c>
      <c r="J32" s="14"/>
      <c r="M32" s="16" t="s">
        <v>4</v>
      </c>
      <c r="N32" s="15">
        <v>6</v>
      </c>
      <c r="O32" s="15">
        <v>6</v>
      </c>
    </row>
    <row r="33" spans="3:15" x14ac:dyDescent="0.25">
      <c r="C33" s="16" t="s">
        <v>29</v>
      </c>
      <c r="D33" s="15">
        <v>1</v>
      </c>
      <c r="E33" s="15">
        <v>0.73899999999999999</v>
      </c>
      <c r="F33" s="14"/>
      <c r="G33" s="16" t="s">
        <v>29</v>
      </c>
      <c r="H33" s="15">
        <v>1</v>
      </c>
      <c r="I33" s="15">
        <v>1.52</v>
      </c>
      <c r="J33" s="14"/>
      <c r="M33" s="16"/>
      <c r="N33" s="15"/>
      <c r="O33" s="15"/>
    </row>
    <row r="34" spans="3:15" x14ac:dyDescent="0.25">
      <c r="C34" s="16" t="s">
        <v>30</v>
      </c>
      <c r="D34" s="15">
        <v>1</v>
      </c>
      <c r="E34" s="15">
        <v>0.81499999999999995</v>
      </c>
      <c r="F34" s="14"/>
      <c r="G34" s="16" t="s">
        <v>30</v>
      </c>
      <c r="H34" s="15">
        <v>1</v>
      </c>
      <c r="I34" s="15">
        <v>1.3069999999999999</v>
      </c>
      <c r="J34" s="14"/>
      <c r="M34" s="16" t="s">
        <v>5</v>
      </c>
      <c r="N34" s="15"/>
      <c r="O34" s="15"/>
    </row>
    <row r="35" spans="3:15" x14ac:dyDescent="0.25">
      <c r="C35" s="16" t="s">
        <v>33</v>
      </c>
      <c r="D35" s="15">
        <v>1</v>
      </c>
      <c r="E35" s="15">
        <v>0.63700000000000001</v>
      </c>
      <c r="F35" s="14"/>
      <c r="G35" s="16" t="s">
        <v>33</v>
      </c>
      <c r="H35" s="15">
        <v>1</v>
      </c>
      <c r="I35" s="15">
        <v>1.4450000000000001</v>
      </c>
      <c r="J35" s="14"/>
      <c r="M35" s="16" t="s">
        <v>7</v>
      </c>
      <c r="N35" s="15" t="s">
        <v>42</v>
      </c>
      <c r="O35" s="15" t="s">
        <v>43</v>
      </c>
    </row>
    <row r="36" spans="3:15" x14ac:dyDescent="0.25">
      <c r="C36" s="16" t="s">
        <v>34</v>
      </c>
      <c r="D36" s="15">
        <v>1</v>
      </c>
      <c r="E36" s="15">
        <v>0.70199999999999996</v>
      </c>
      <c r="F36" s="14"/>
      <c r="G36" s="16" t="s">
        <v>34</v>
      </c>
      <c r="H36" s="15">
        <v>1</v>
      </c>
      <c r="I36" s="15">
        <v>1.1759999999999999</v>
      </c>
      <c r="J36" s="14"/>
      <c r="M36" s="16" t="s">
        <v>9</v>
      </c>
      <c r="N36" s="15">
        <v>1E-4</v>
      </c>
      <c r="O36" s="15">
        <v>1.1999999999999999E-3</v>
      </c>
    </row>
    <row r="37" spans="3:15" x14ac:dyDescent="0.25">
      <c r="C37" s="20"/>
      <c r="D37" s="23"/>
      <c r="E37" s="23"/>
      <c r="F37" s="14"/>
      <c r="G37" s="20"/>
      <c r="H37" s="23"/>
      <c r="I37" s="23"/>
      <c r="J37" s="14"/>
      <c r="M37" s="16" t="s">
        <v>10</v>
      </c>
      <c r="N37" s="15" t="s">
        <v>35</v>
      </c>
      <c r="O37" s="15" t="s">
        <v>36</v>
      </c>
    </row>
    <row r="38" spans="3:15" x14ac:dyDescent="0.25">
      <c r="C38" s="14"/>
      <c r="D38" s="14"/>
      <c r="E38" s="14"/>
      <c r="F38" s="14"/>
      <c r="G38" s="14"/>
      <c r="H38" s="14"/>
      <c r="I38" s="14"/>
      <c r="J38" s="14"/>
      <c r="M38" s="16" t="s">
        <v>12</v>
      </c>
      <c r="N38" s="15" t="s">
        <v>37</v>
      </c>
      <c r="O38" s="15" t="s">
        <v>37</v>
      </c>
    </row>
    <row r="39" spans="3:15" x14ac:dyDescent="0.25">
      <c r="C39" s="14"/>
      <c r="D39" s="14"/>
      <c r="E39" s="14"/>
      <c r="F39" s="14"/>
      <c r="G39" s="14"/>
      <c r="H39" s="14"/>
      <c r="I39" s="14"/>
      <c r="J39" s="14"/>
      <c r="M39" s="16"/>
      <c r="N39" s="15"/>
      <c r="O39" s="15"/>
    </row>
    <row r="40" spans="3:15" x14ac:dyDescent="0.25">
      <c r="C40" s="14"/>
      <c r="D40" s="14"/>
      <c r="E40" s="14"/>
      <c r="F40" s="14"/>
      <c r="G40" s="14"/>
      <c r="H40" s="14"/>
      <c r="I40" s="14"/>
      <c r="J40" s="14"/>
      <c r="M40" s="16" t="s">
        <v>14</v>
      </c>
      <c r="N40" s="15"/>
      <c r="O40" s="15"/>
    </row>
    <row r="41" spans="3:15" x14ac:dyDescent="0.25">
      <c r="C41" s="14"/>
      <c r="D41" s="14"/>
      <c r="E41" s="14"/>
      <c r="F41" s="14"/>
      <c r="G41" s="14"/>
      <c r="H41" s="14"/>
      <c r="I41" s="14"/>
      <c r="J41" s="14"/>
      <c r="M41" s="16" t="s">
        <v>15</v>
      </c>
      <c r="N41" s="15">
        <v>-0.30230000000000001</v>
      </c>
      <c r="O41" s="15">
        <v>0.43030000000000002</v>
      </c>
    </row>
    <row r="42" spans="3:15" x14ac:dyDescent="0.25">
      <c r="C42" s="14"/>
      <c r="D42" s="14"/>
      <c r="E42" s="14"/>
      <c r="F42" s="14"/>
      <c r="G42" s="14"/>
      <c r="H42" s="14"/>
      <c r="I42" s="14"/>
      <c r="J42" s="14"/>
      <c r="M42" s="16" t="s">
        <v>16</v>
      </c>
      <c r="N42" s="15">
        <v>7.1569999999999995E-2</v>
      </c>
      <c r="O42" s="15">
        <v>0.15890000000000001</v>
      </c>
    </row>
    <row r="43" spans="3:15" x14ac:dyDescent="0.25">
      <c r="D43" s="14"/>
      <c r="E43" s="14"/>
      <c r="F43" s="14"/>
      <c r="G43" s="14"/>
      <c r="H43" s="14"/>
      <c r="I43" s="14"/>
      <c r="J43" s="14"/>
      <c r="M43" s="16" t="s">
        <v>17</v>
      </c>
      <c r="N43" s="15">
        <v>2.9219999999999999E-2</v>
      </c>
      <c r="O43" s="15">
        <v>6.4869999999999997E-2</v>
      </c>
    </row>
    <row r="44" spans="3:15" x14ac:dyDescent="0.25">
      <c r="D44" s="14"/>
      <c r="E44" s="14"/>
      <c r="F44" s="14"/>
      <c r="G44" s="14"/>
      <c r="H44" s="14"/>
      <c r="I44" s="14"/>
      <c r="J44" s="14"/>
      <c r="M44" s="16" t="s">
        <v>18</v>
      </c>
      <c r="N44" s="15" t="s">
        <v>44</v>
      </c>
      <c r="O44" s="15" t="s">
        <v>45</v>
      </c>
    </row>
    <row r="45" spans="3:15" x14ac:dyDescent="0.25">
      <c r="D45" s="14"/>
      <c r="E45" s="14"/>
      <c r="F45" s="14"/>
      <c r="G45" s="14"/>
      <c r="H45" s="14"/>
      <c r="I45" s="14"/>
      <c r="J45" s="14"/>
      <c r="M45" s="16" t="s">
        <v>20</v>
      </c>
      <c r="N45" s="15">
        <v>0.95540000000000003</v>
      </c>
      <c r="O45" s="15">
        <v>0.8980000000000000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F20"/>
  <sheetViews>
    <sheetView workbookViewId="0">
      <selection activeCell="O22" sqref="O22"/>
    </sheetView>
  </sheetViews>
  <sheetFormatPr defaultRowHeight="15" x14ac:dyDescent="0.25"/>
  <cols>
    <col min="3" max="3" width="19.140625" bestFit="1" customWidth="1"/>
    <col min="4" max="4" width="5.5703125" bestFit="1" customWidth="1"/>
    <col min="5" max="5" width="14.5703125" bestFit="1" customWidth="1"/>
    <col min="6" max="6" width="27" bestFit="1" customWidth="1"/>
  </cols>
  <sheetData>
    <row r="4" spans="3:6" x14ac:dyDescent="0.25">
      <c r="C4" s="45" t="s">
        <v>521</v>
      </c>
      <c r="D4" s="45" t="s">
        <v>522</v>
      </c>
      <c r="E4" s="45" t="s">
        <v>523</v>
      </c>
      <c r="F4" s="45" t="s">
        <v>524</v>
      </c>
    </row>
    <row r="5" spans="3:6" x14ac:dyDescent="0.25">
      <c r="C5" s="45" t="s">
        <v>525</v>
      </c>
      <c r="D5" s="45">
        <v>0</v>
      </c>
      <c r="E5" s="79">
        <v>0</v>
      </c>
      <c r="F5" s="98">
        <v>0</v>
      </c>
    </row>
    <row r="6" spans="3:6" x14ac:dyDescent="0.25">
      <c r="C6" s="45" t="s">
        <v>526</v>
      </c>
      <c r="D6" s="45">
        <v>25</v>
      </c>
      <c r="E6" s="79">
        <v>10.460251046025103</v>
      </c>
      <c r="F6" s="98">
        <v>4.2770916557919335E-2</v>
      </c>
    </row>
    <row r="7" spans="3:6" x14ac:dyDescent="0.25">
      <c r="C7" s="45" t="s">
        <v>527</v>
      </c>
      <c r="D7" s="45">
        <v>54</v>
      </c>
      <c r="E7" s="79">
        <v>22.594142259414227</v>
      </c>
      <c r="F7" s="98">
        <v>3.3450276862730811E-2</v>
      </c>
    </row>
    <row r="8" spans="3:6" x14ac:dyDescent="0.25">
      <c r="C8" s="45" t="s">
        <v>528</v>
      </c>
      <c r="D8" s="45">
        <v>51</v>
      </c>
      <c r="E8" s="79">
        <v>21.338912133891213</v>
      </c>
      <c r="F8" s="98">
        <v>2.4747072361025038E-2</v>
      </c>
    </row>
    <row r="9" spans="3:6" x14ac:dyDescent="0.25">
      <c r="C9" s="45" t="s">
        <v>529</v>
      </c>
      <c r="D9" s="45">
        <v>42</v>
      </c>
      <c r="E9" s="79">
        <v>17.573221757322173</v>
      </c>
      <c r="F9" s="98">
        <v>1.3586915231403037E-2</v>
      </c>
    </row>
    <row r="10" spans="3:6" x14ac:dyDescent="0.25">
      <c r="C10" s="45" t="s">
        <v>530</v>
      </c>
      <c r="D10" s="45">
        <v>29</v>
      </c>
      <c r="E10" s="79">
        <v>12.133891213389122</v>
      </c>
      <c r="F10" s="98">
        <v>1.901205226386642E-2</v>
      </c>
    </row>
    <row r="11" spans="3:6" x14ac:dyDescent="0.25">
      <c r="C11" s="45" t="s">
        <v>531</v>
      </c>
      <c r="D11" s="45">
        <v>15</v>
      </c>
      <c r="E11" s="79">
        <v>6.2761506276150625</v>
      </c>
      <c r="F11" s="98">
        <v>1.6531716663193405E-2</v>
      </c>
    </row>
    <row r="12" spans="3:6" x14ac:dyDescent="0.25">
      <c r="C12" s="45" t="s">
        <v>532</v>
      </c>
      <c r="D12" s="45">
        <v>7</v>
      </c>
      <c r="E12" s="79">
        <v>2.9288702928870292</v>
      </c>
      <c r="F12" s="98">
        <v>7.8115950498801939E-3</v>
      </c>
    </row>
    <row r="13" spans="3:6" x14ac:dyDescent="0.25">
      <c r="C13" s="45" t="s">
        <v>533</v>
      </c>
      <c r="D13" s="45">
        <v>6</v>
      </c>
      <c r="E13" s="79">
        <v>2.510460251046025</v>
      </c>
      <c r="F13" s="98">
        <v>8.9723598769651403E-3</v>
      </c>
    </row>
    <row r="14" spans="3:6" x14ac:dyDescent="0.25">
      <c r="C14" s="45" t="s">
        <v>534</v>
      </c>
      <c r="D14" s="45">
        <v>6</v>
      </c>
      <c r="E14" s="79">
        <v>2.510460251046025</v>
      </c>
      <c r="F14" s="98">
        <v>1.0347330794387566E-2</v>
      </c>
    </row>
    <row r="15" spans="3:6" x14ac:dyDescent="0.25">
      <c r="C15" s="45" t="s">
        <v>535</v>
      </c>
      <c r="D15" s="45">
        <v>4</v>
      </c>
      <c r="E15" s="79">
        <v>1.6736401673640167</v>
      </c>
      <c r="F15" s="98">
        <v>8.6635505981661962E-3</v>
      </c>
    </row>
    <row r="16" spans="3:6" x14ac:dyDescent="0.25">
      <c r="C16" s="45" t="s">
        <v>157</v>
      </c>
      <c r="D16" s="45">
        <v>239</v>
      </c>
      <c r="E16" s="79"/>
      <c r="F16" s="79"/>
    </row>
    <row r="17" spans="3:6" x14ac:dyDescent="0.25">
      <c r="C17" s="45"/>
      <c r="F17" s="79"/>
    </row>
    <row r="18" spans="3:6" x14ac:dyDescent="0.25">
      <c r="C18" s="45"/>
      <c r="F18" s="79"/>
    </row>
    <row r="19" spans="3:6" x14ac:dyDescent="0.25">
      <c r="C19" s="45" t="s">
        <v>795</v>
      </c>
      <c r="D19" s="79">
        <v>33.054393305439334</v>
      </c>
    </row>
    <row r="20" spans="3:6" x14ac:dyDescent="0.25">
      <c r="C20" s="45" t="s">
        <v>536</v>
      </c>
      <c r="D20" s="79">
        <v>71.966527196652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23"/>
  <sheetViews>
    <sheetView zoomScale="70" zoomScaleNormal="70" workbookViewId="0">
      <selection activeCell="M62" sqref="M62"/>
    </sheetView>
  </sheetViews>
  <sheetFormatPr defaultRowHeight="15" x14ac:dyDescent="0.25"/>
  <cols>
    <col min="3" max="3" width="15.28515625" customWidth="1"/>
    <col min="4" max="5" width="18" bestFit="1" customWidth="1"/>
    <col min="6" max="7" width="18.7109375" bestFit="1" customWidth="1"/>
    <col min="10" max="10" width="27" bestFit="1" customWidth="1"/>
    <col min="11" max="12" width="18" bestFit="1" customWidth="1"/>
    <col min="13" max="14" width="18.7109375" bestFit="1" customWidth="1"/>
  </cols>
  <sheetData>
    <row r="4" spans="2:14" x14ac:dyDescent="0.25">
      <c r="C4" s="94" t="s">
        <v>541</v>
      </c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</row>
    <row r="5" spans="2:14" x14ac:dyDescent="0.25">
      <c r="C5" s="93"/>
      <c r="D5" s="93"/>
      <c r="E5" s="93"/>
      <c r="F5" s="93"/>
      <c r="G5" s="93"/>
      <c r="H5" s="93"/>
      <c r="I5" s="93"/>
      <c r="J5" s="93"/>
      <c r="K5" s="93"/>
      <c r="L5" s="93"/>
      <c r="M5" s="93"/>
      <c r="N5" s="93"/>
    </row>
    <row r="6" spans="2:14" x14ac:dyDescent="0.25">
      <c r="C6" s="93"/>
      <c r="D6" s="93"/>
      <c r="E6" s="93"/>
      <c r="F6" s="93"/>
      <c r="G6" s="93"/>
      <c r="H6" s="93"/>
      <c r="I6" s="93"/>
      <c r="J6" s="93"/>
      <c r="K6" s="93"/>
      <c r="L6" s="93"/>
      <c r="M6" s="93"/>
      <c r="N6" s="93"/>
    </row>
    <row r="7" spans="2:14" x14ac:dyDescent="0.25">
      <c r="C7" s="96" t="s">
        <v>542</v>
      </c>
      <c r="D7" s="96" t="s">
        <v>543</v>
      </c>
      <c r="E7" s="96" t="s">
        <v>544</v>
      </c>
      <c r="F7" s="96" t="s">
        <v>545</v>
      </c>
      <c r="G7" s="96" t="s">
        <v>546</v>
      </c>
      <c r="H7" s="93"/>
      <c r="I7" s="93"/>
      <c r="J7" s="96"/>
      <c r="K7" s="96" t="s">
        <v>543</v>
      </c>
      <c r="L7" s="96" t="s">
        <v>544</v>
      </c>
      <c r="M7" s="96" t="s">
        <v>545</v>
      </c>
      <c r="N7" s="96" t="s">
        <v>546</v>
      </c>
    </row>
    <row r="8" spans="2:14" x14ac:dyDescent="0.25">
      <c r="B8" t="s">
        <v>27</v>
      </c>
      <c r="C8" s="95">
        <v>1</v>
      </c>
      <c r="D8" s="95">
        <v>4.24</v>
      </c>
      <c r="E8" s="95">
        <v>2.97</v>
      </c>
      <c r="F8" s="95">
        <v>7.0000000000000007E-2</v>
      </c>
      <c r="G8" s="95">
        <v>0.05</v>
      </c>
      <c r="H8" s="93"/>
      <c r="I8" s="93"/>
      <c r="J8" s="97" t="s">
        <v>2</v>
      </c>
      <c r="K8" s="95">
        <v>1</v>
      </c>
      <c r="L8" s="95">
        <v>1</v>
      </c>
      <c r="M8" s="95">
        <v>1</v>
      </c>
      <c r="N8" s="95">
        <v>1</v>
      </c>
    </row>
    <row r="9" spans="2:14" x14ac:dyDescent="0.25">
      <c r="B9" s="93" t="s">
        <v>28</v>
      </c>
      <c r="C9" s="95">
        <v>1</v>
      </c>
      <c r="D9" s="95">
        <v>3.78</v>
      </c>
      <c r="E9" s="95">
        <v>2.99</v>
      </c>
      <c r="F9" s="95">
        <v>0.27</v>
      </c>
      <c r="G9" s="95">
        <v>0.16</v>
      </c>
      <c r="H9" s="93"/>
      <c r="I9" s="93"/>
      <c r="J9" s="97" t="s">
        <v>3</v>
      </c>
      <c r="K9" s="95">
        <v>3.49</v>
      </c>
      <c r="L9" s="95">
        <v>2.96</v>
      </c>
      <c r="M9" s="95">
        <v>0.14000000000000001</v>
      </c>
      <c r="N9" s="95">
        <v>9.6670000000000006E-2</v>
      </c>
    </row>
    <row r="10" spans="2:14" x14ac:dyDescent="0.25">
      <c r="B10" s="93" t="s">
        <v>29</v>
      </c>
      <c r="C10" s="95">
        <v>1</v>
      </c>
      <c r="D10" s="95">
        <v>2.4500000000000002</v>
      </c>
      <c r="E10" s="95">
        <v>2.92</v>
      </c>
      <c r="F10" s="95">
        <v>0.08</v>
      </c>
      <c r="G10" s="95">
        <v>0.08</v>
      </c>
      <c r="H10" s="93"/>
      <c r="I10" s="93"/>
      <c r="J10" s="97" t="s">
        <v>4</v>
      </c>
      <c r="K10" s="95">
        <v>3</v>
      </c>
      <c r="L10" s="95">
        <v>3</v>
      </c>
      <c r="M10" s="95">
        <v>3</v>
      </c>
      <c r="N10" s="95">
        <v>3</v>
      </c>
    </row>
    <row r="11" spans="2:14" x14ac:dyDescent="0.25">
      <c r="C11" s="93"/>
      <c r="D11" s="93"/>
      <c r="E11" s="93"/>
      <c r="F11" s="93"/>
      <c r="G11" s="93"/>
      <c r="H11" s="93"/>
      <c r="I11" s="93"/>
      <c r="J11" s="97"/>
      <c r="K11" s="95"/>
      <c r="L11" s="95"/>
      <c r="M11" s="95"/>
      <c r="N11" s="95"/>
    </row>
    <row r="12" spans="2:14" x14ac:dyDescent="0.25">
      <c r="C12" s="93"/>
      <c r="D12" s="93"/>
      <c r="E12" s="93"/>
      <c r="F12" s="93"/>
      <c r="G12" s="93"/>
      <c r="H12" s="93"/>
      <c r="I12" s="93"/>
      <c r="J12" s="97" t="s">
        <v>5</v>
      </c>
      <c r="K12" s="95"/>
      <c r="L12" s="95"/>
      <c r="M12" s="95"/>
      <c r="N12" s="95"/>
    </row>
    <row r="13" spans="2:14" x14ac:dyDescent="0.25">
      <c r="C13" s="93"/>
      <c r="D13" s="93"/>
      <c r="E13" s="93"/>
      <c r="F13" s="93"/>
      <c r="G13" s="93"/>
      <c r="H13" s="93"/>
      <c r="I13" s="93"/>
      <c r="J13" s="97" t="s">
        <v>7</v>
      </c>
      <c r="K13" s="95" t="s">
        <v>547</v>
      </c>
      <c r="L13" s="95" t="s">
        <v>548</v>
      </c>
      <c r="M13" s="95" t="s">
        <v>549</v>
      </c>
      <c r="N13" s="95" t="s">
        <v>550</v>
      </c>
    </row>
    <row r="14" spans="2:14" x14ac:dyDescent="0.25">
      <c r="C14" s="93"/>
      <c r="D14" s="93"/>
      <c r="E14" s="93"/>
      <c r="F14" s="93"/>
      <c r="G14" s="93"/>
      <c r="H14" s="93"/>
      <c r="I14" s="93"/>
      <c r="J14" s="97" t="s">
        <v>9</v>
      </c>
      <c r="K14" s="95">
        <v>4.3499999999999997E-2</v>
      </c>
      <c r="L14" s="95">
        <v>1E-4</v>
      </c>
      <c r="M14" s="95">
        <v>5.7000000000000002E-3</v>
      </c>
      <c r="N14" s="95">
        <v>1.2999999999999999E-3</v>
      </c>
    </row>
    <row r="15" spans="2:14" x14ac:dyDescent="0.25">
      <c r="C15" s="93"/>
      <c r="D15" s="93"/>
      <c r="E15" s="93"/>
      <c r="F15" s="93"/>
      <c r="G15" s="93"/>
      <c r="H15" s="93"/>
      <c r="I15" s="93"/>
      <c r="J15" s="97" t="s">
        <v>10</v>
      </c>
      <c r="K15" s="95" t="s">
        <v>115</v>
      </c>
      <c r="L15" s="95" t="s">
        <v>35</v>
      </c>
      <c r="M15" s="95" t="s">
        <v>36</v>
      </c>
      <c r="N15" s="95" t="s">
        <v>36</v>
      </c>
    </row>
    <row r="16" spans="2:14" x14ac:dyDescent="0.25">
      <c r="C16" s="93"/>
      <c r="D16" s="93"/>
      <c r="E16" s="93"/>
      <c r="F16" s="93"/>
      <c r="G16" s="93"/>
      <c r="H16" s="93"/>
      <c r="I16" s="93"/>
      <c r="J16" s="97" t="s">
        <v>12</v>
      </c>
      <c r="K16" s="95" t="s">
        <v>37</v>
      </c>
      <c r="L16" s="95" t="s">
        <v>37</v>
      </c>
      <c r="M16" s="95" t="s">
        <v>37</v>
      </c>
      <c r="N16" s="95" t="s">
        <v>37</v>
      </c>
    </row>
    <row r="17" spans="3:14" x14ac:dyDescent="0.25">
      <c r="C17" s="93"/>
      <c r="D17" s="93"/>
      <c r="E17" s="93"/>
      <c r="F17" s="93"/>
      <c r="G17" s="93"/>
      <c r="H17" s="93"/>
      <c r="I17" s="93"/>
      <c r="J17" s="97"/>
      <c r="K17" s="95"/>
      <c r="L17" s="95"/>
      <c r="M17" s="95"/>
      <c r="N17" s="95"/>
    </row>
    <row r="18" spans="3:14" x14ac:dyDescent="0.25">
      <c r="C18" s="93"/>
      <c r="D18" s="93"/>
      <c r="E18" s="93"/>
      <c r="F18" s="93"/>
      <c r="G18" s="93"/>
      <c r="H18" s="93"/>
      <c r="I18" s="93"/>
      <c r="J18" s="97" t="s">
        <v>14</v>
      </c>
      <c r="K18" s="95"/>
      <c r="L18" s="95"/>
      <c r="M18" s="95"/>
      <c r="N18" s="95"/>
    </row>
    <row r="19" spans="3:14" x14ac:dyDescent="0.25">
      <c r="C19" s="93"/>
      <c r="D19" s="93"/>
      <c r="E19" s="93"/>
      <c r="F19" s="93"/>
      <c r="G19" s="93"/>
      <c r="H19" s="93"/>
      <c r="I19" s="93"/>
      <c r="J19" s="97" t="s">
        <v>15</v>
      </c>
      <c r="K19" s="95">
        <v>2.4900000000000002</v>
      </c>
      <c r="L19" s="95">
        <v>1.96</v>
      </c>
      <c r="M19" s="95">
        <v>-0.86</v>
      </c>
      <c r="N19" s="95">
        <v>-0.90329999999999999</v>
      </c>
    </row>
    <row r="20" spans="3:14" x14ac:dyDescent="0.25">
      <c r="C20" s="93"/>
      <c r="D20" s="93"/>
      <c r="E20" s="93"/>
      <c r="F20" s="93"/>
      <c r="G20" s="93"/>
      <c r="H20" s="93"/>
      <c r="I20" s="93"/>
      <c r="J20" s="97" t="s">
        <v>16</v>
      </c>
      <c r="K20" s="95">
        <v>0.92959999999999998</v>
      </c>
      <c r="L20" s="95">
        <v>3.6060000000000002E-2</v>
      </c>
      <c r="M20" s="95">
        <v>0.11269999999999999</v>
      </c>
      <c r="N20" s="95">
        <v>5.6860000000000001E-2</v>
      </c>
    </row>
    <row r="21" spans="3:14" x14ac:dyDescent="0.25">
      <c r="C21" s="93"/>
      <c r="D21" s="93"/>
      <c r="E21" s="93"/>
      <c r="F21" s="93"/>
      <c r="G21" s="93"/>
      <c r="H21" s="93"/>
      <c r="I21" s="93"/>
      <c r="J21" s="97" t="s">
        <v>17</v>
      </c>
      <c r="K21" s="95">
        <v>0.53669999999999995</v>
      </c>
      <c r="L21" s="95">
        <v>2.0820000000000002E-2</v>
      </c>
      <c r="M21" s="95">
        <v>6.5060000000000007E-2</v>
      </c>
      <c r="N21" s="95">
        <v>3.2829999999999998E-2</v>
      </c>
    </row>
    <row r="22" spans="3:14" x14ac:dyDescent="0.25">
      <c r="C22" s="93"/>
      <c r="D22" s="93"/>
      <c r="E22" s="93"/>
      <c r="F22" s="93"/>
      <c r="G22" s="93"/>
      <c r="H22" s="93"/>
      <c r="I22" s="93"/>
      <c r="J22" s="97" t="s">
        <v>18</v>
      </c>
      <c r="K22" s="95" t="s">
        <v>551</v>
      </c>
      <c r="L22" s="95" t="s">
        <v>552</v>
      </c>
      <c r="M22" s="95" t="s">
        <v>553</v>
      </c>
      <c r="N22" s="95" t="s">
        <v>554</v>
      </c>
    </row>
    <row r="23" spans="3:14" x14ac:dyDescent="0.25">
      <c r="C23" s="93"/>
      <c r="D23" s="93"/>
      <c r="E23" s="93"/>
      <c r="F23" s="93"/>
      <c r="G23" s="93"/>
      <c r="H23" s="93"/>
      <c r="I23" s="93"/>
      <c r="J23" s="97" t="s">
        <v>20</v>
      </c>
      <c r="K23" s="95">
        <v>0.91500000000000004</v>
      </c>
      <c r="L23" s="95">
        <v>0.99980000000000002</v>
      </c>
      <c r="M23" s="95">
        <v>0.98870000000000002</v>
      </c>
      <c r="N23" s="95">
        <v>0.997399999999999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22"/>
  <sheetViews>
    <sheetView workbookViewId="0">
      <selection activeCell="K34" sqref="K34"/>
    </sheetView>
  </sheetViews>
  <sheetFormatPr defaultRowHeight="15" x14ac:dyDescent="0.25"/>
  <cols>
    <col min="8" max="8" width="27" bestFit="1" customWidth="1"/>
    <col min="9" max="9" width="27.140625" bestFit="1" customWidth="1"/>
    <col min="10" max="10" width="14" bestFit="1" customWidth="1"/>
    <col min="11" max="11" width="18.7109375" bestFit="1" customWidth="1"/>
  </cols>
  <sheetData>
    <row r="4" spans="2:11" x14ac:dyDescent="0.25">
      <c r="C4" s="30" t="s">
        <v>541</v>
      </c>
      <c r="D4" s="93"/>
      <c r="E4" s="93"/>
      <c r="F4" s="93"/>
      <c r="G4" s="93"/>
      <c r="H4" s="93"/>
      <c r="I4" s="93"/>
      <c r="J4" s="93"/>
      <c r="K4" s="93"/>
    </row>
    <row r="5" spans="2:11" x14ac:dyDescent="0.25">
      <c r="C5" s="93"/>
      <c r="D5" s="93"/>
      <c r="E5" s="93"/>
      <c r="F5" s="93"/>
      <c r="G5" s="93"/>
      <c r="H5" s="93"/>
      <c r="I5" s="93"/>
      <c r="J5" s="93"/>
      <c r="K5" s="93"/>
    </row>
    <row r="6" spans="2:11" x14ac:dyDescent="0.25">
      <c r="C6" s="93"/>
      <c r="D6" s="93"/>
      <c r="E6" s="93"/>
      <c r="F6" s="93"/>
      <c r="G6" s="93"/>
      <c r="H6" s="93"/>
      <c r="I6" s="93"/>
      <c r="J6" s="93"/>
      <c r="K6" s="93"/>
    </row>
    <row r="7" spans="2:11" x14ac:dyDescent="0.25">
      <c r="C7" s="96" t="s">
        <v>555</v>
      </c>
      <c r="D7" s="96" t="s">
        <v>556</v>
      </c>
      <c r="E7" s="96" t="s">
        <v>557</v>
      </c>
      <c r="F7" s="93"/>
      <c r="G7" s="93"/>
      <c r="H7" s="97" t="s">
        <v>2</v>
      </c>
      <c r="I7" s="95">
        <v>1</v>
      </c>
      <c r="J7" s="95">
        <v>1</v>
      </c>
      <c r="K7" s="95">
        <v>1</v>
      </c>
    </row>
    <row r="8" spans="2:11" x14ac:dyDescent="0.25">
      <c r="B8" t="s">
        <v>148</v>
      </c>
      <c r="C8" s="95">
        <v>1</v>
      </c>
      <c r="D8" s="95">
        <v>2.17</v>
      </c>
      <c r="E8" s="95">
        <v>1.43</v>
      </c>
      <c r="F8" s="93"/>
      <c r="G8" s="93"/>
      <c r="H8" s="97" t="s">
        <v>3</v>
      </c>
      <c r="I8" s="95">
        <v>1</v>
      </c>
      <c r="J8" s="95">
        <v>1.9419999999999999</v>
      </c>
      <c r="K8" s="95">
        <v>1.3049999999999999</v>
      </c>
    </row>
    <row r="9" spans="2:11" x14ac:dyDescent="0.25">
      <c r="B9" s="93" t="s">
        <v>149</v>
      </c>
      <c r="C9" s="95">
        <v>1</v>
      </c>
      <c r="D9" s="95">
        <v>2.23</v>
      </c>
      <c r="E9" s="95">
        <v>1.63</v>
      </c>
      <c r="F9" s="93"/>
      <c r="G9" s="93"/>
      <c r="H9" s="97" t="s">
        <v>4</v>
      </c>
      <c r="I9" s="95">
        <v>6</v>
      </c>
      <c r="J9" s="95">
        <v>6</v>
      </c>
      <c r="K9" s="95">
        <v>6</v>
      </c>
    </row>
    <row r="10" spans="2:11" x14ac:dyDescent="0.25">
      <c r="B10" s="93" t="s">
        <v>150</v>
      </c>
      <c r="C10" s="95">
        <v>1</v>
      </c>
      <c r="D10" s="95">
        <v>2.39</v>
      </c>
      <c r="E10" s="95">
        <v>1.56</v>
      </c>
      <c r="F10" s="93"/>
      <c r="G10" s="93"/>
      <c r="H10" s="97"/>
      <c r="I10" s="95"/>
      <c r="J10" s="95"/>
      <c r="K10" s="95"/>
    </row>
    <row r="11" spans="2:11" x14ac:dyDescent="0.25">
      <c r="B11" s="93" t="s">
        <v>151</v>
      </c>
      <c r="C11" s="95">
        <v>1</v>
      </c>
      <c r="D11" s="95">
        <v>1.83</v>
      </c>
      <c r="E11" s="95">
        <v>1.28</v>
      </c>
      <c r="F11" s="93"/>
      <c r="G11" s="93"/>
      <c r="H11" s="97" t="s">
        <v>5</v>
      </c>
      <c r="I11" s="95" t="s">
        <v>6</v>
      </c>
      <c r="J11" s="95"/>
      <c r="K11" s="95"/>
    </row>
    <row r="12" spans="2:11" x14ac:dyDescent="0.25">
      <c r="B12" s="93" t="s">
        <v>154</v>
      </c>
      <c r="C12" s="95">
        <v>1</v>
      </c>
      <c r="D12" s="95">
        <v>1.45</v>
      </c>
      <c r="E12" s="95">
        <v>0.91</v>
      </c>
      <c r="F12" s="93"/>
      <c r="G12" s="93"/>
      <c r="H12" s="97" t="s">
        <v>7</v>
      </c>
      <c r="I12" s="95"/>
      <c r="J12" s="95" t="s">
        <v>558</v>
      </c>
      <c r="K12" s="95" t="s">
        <v>559</v>
      </c>
    </row>
    <row r="13" spans="2:11" x14ac:dyDescent="0.25">
      <c r="B13" s="93" t="s">
        <v>155</v>
      </c>
      <c r="C13" s="95">
        <v>1</v>
      </c>
      <c r="D13" s="95">
        <v>1.58</v>
      </c>
      <c r="E13" s="95">
        <v>1.02</v>
      </c>
      <c r="F13" s="93"/>
      <c r="G13" s="93"/>
      <c r="H13" s="97" t="s">
        <v>9</v>
      </c>
      <c r="I13" s="95"/>
      <c r="J13" s="95">
        <v>1.6999999999999999E-3</v>
      </c>
      <c r="K13" s="95">
        <v>5.0299999999999997E-2</v>
      </c>
    </row>
    <row r="14" spans="2:11" x14ac:dyDescent="0.25">
      <c r="C14" s="93"/>
      <c r="D14" s="93"/>
      <c r="E14" s="93"/>
      <c r="F14" s="93"/>
      <c r="G14" s="93"/>
      <c r="H14" s="97" t="s">
        <v>10</v>
      </c>
      <c r="I14" s="95"/>
      <c r="J14" s="95" t="s">
        <v>36</v>
      </c>
      <c r="K14" s="95" t="s">
        <v>11</v>
      </c>
    </row>
    <row r="15" spans="2:11" x14ac:dyDescent="0.25">
      <c r="C15" s="93"/>
      <c r="D15" s="93"/>
      <c r="E15" s="93"/>
      <c r="F15" s="93"/>
      <c r="G15" s="93"/>
      <c r="H15" s="97" t="s">
        <v>12</v>
      </c>
      <c r="I15" s="95"/>
      <c r="J15" s="95" t="s">
        <v>37</v>
      </c>
      <c r="K15" s="95" t="s">
        <v>13</v>
      </c>
    </row>
    <row r="16" spans="2:11" x14ac:dyDescent="0.25">
      <c r="C16" s="93"/>
      <c r="D16" s="93"/>
      <c r="E16" s="93"/>
      <c r="F16" s="93"/>
      <c r="G16" s="93"/>
      <c r="H16" s="97"/>
      <c r="I16" s="95"/>
      <c r="J16" s="95"/>
      <c r="K16" s="95"/>
    </row>
    <row r="17" spans="3:11" x14ac:dyDescent="0.25">
      <c r="C17" s="93"/>
      <c r="D17" s="93"/>
      <c r="E17" s="93"/>
      <c r="F17" s="93"/>
      <c r="G17" s="93"/>
      <c r="H17" s="97" t="s">
        <v>14</v>
      </c>
      <c r="I17" s="95"/>
      <c r="J17" s="95"/>
      <c r="K17" s="95"/>
    </row>
    <row r="18" spans="3:11" x14ac:dyDescent="0.25">
      <c r="C18" s="93"/>
      <c r="D18" s="93"/>
      <c r="E18" s="93"/>
      <c r="F18" s="93"/>
      <c r="G18" s="93"/>
      <c r="H18" s="97" t="s">
        <v>15</v>
      </c>
      <c r="I18" s="95"/>
      <c r="J18" s="95">
        <v>0.94169999999999998</v>
      </c>
      <c r="K18" s="95">
        <v>0.30499999999999999</v>
      </c>
    </row>
    <row r="19" spans="3:11" x14ac:dyDescent="0.25">
      <c r="C19" s="93"/>
      <c r="D19" s="93"/>
      <c r="E19" s="93"/>
      <c r="F19" s="93"/>
      <c r="G19" s="93"/>
      <c r="H19" s="97" t="s">
        <v>16</v>
      </c>
      <c r="I19" s="95"/>
      <c r="J19" s="95">
        <v>0.37980000000000003</v>
      </c>
      <c r="K19" s="95">
        <v>0.2913</v>
      </c>
    </row>
    <row r="20" spans="3:11" x14ac:dyDescent="0.25">
      <c r="C20" s="93"/>
      <c r="D20" s="93"/>
      <c r="E20" s="93"/>
      <c r="F20" s="93"/>
      <c r="G20" s="93"/>
      <c r="H20" s="97" t="s">
        <v>17</v>
      </c>
      <c r="I20" s="95"/>
      <c r="J20" s="95">
        <v>0.15509999999999999</v>
      </c>
      <c r="K20" s="95">
        <v>0.11890000000000001</v>
      </c>
    </row>
    <row r="21" spans="3:11" x14ac:dyDescent="0.25">
      <c r="C21" s="93"/>
      <c r="D21" s="93"/>
      <c r="E21" s="93"/>
      <c r="F21" s="93"/>
      <c r="G21" s="93"/>
      <c r="H21" s="97" t="s">
        <v>18</v>
      </c>
      <c r="I21" s="95"/>
      <c r="J21" s="95" t="s">
        <v>560</v>
      </c>
      <c r="K21" s="95" t="s">
        <v>561</v>
      </c>
    </row>
    <row r="22" spans="3:11" x14ac:dyDescent="0.25">
      <c r="C22" s="93"/>
      <c r="D22" s="93"/>
      <c r="E22" s="93"/>
      <c r="F22" s="93"/>
      <c r="G22" s="93"/>
      <c r="H22" s="97" t="s">
        <v>20</v>
      </c>
      <c r="I22" s="95"/>
      <c r="J22" s="95">
        <v>0.88060000000000005</v>
      </c>
      <c r="K22" s="95">
        <v>0.56820000000000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2"/>
  <sheetViews>
    <sheetView workbookViewId="0">
      <selection activeCell="H39" sqref="H39"/>
    </sheetView>
  </sheetViews>
  <sheetFormatPr defaultRowHeight="15" x14ac:dyDescent="0.25"/>
  <cols>
    <col min="1" max="1" width="9.140625" style="93"/>
    <col min="4" max="4" width="13.140625" bestFit="1" customWidth="1"/>
    <col min="5" max="5" width="10.5703125" bestFit="1" customWidth="1"/>
    <col min="6" max="6" width="15.7109375" bestFit="1" customWidth="1"/>
    <col min="7" max="7" width="13.5703125" bestFit="1" customWidth="1"/>
    <col min="8" max="8" width="18.7109375" bestFit="1" customWidth="1"/>
    <col min="11" max="11" width="27" bestFit="1" customWidth="1"/>
    <col min="12" max="12" width="27.140625" bestFit="1" customWidth="1"/>
    <col min="13" max="13" width="16.140625" bestFit="1" customWidth="1"/>
    <col min="14" max="14" width="14" bestFit="1" customWidth="1"/>
    <col min="15" max="15" width="15.7109375" bestFit="1" customWidth="1"/>
    <col min="16" max="16" width="13.5703125" bestFit="1" customWidth="1"/>
    <col min="17" max="17" width="18.7109375" bestFit="1" customWidth="1"/>
  </cols>
  <sheetData>
    <row r="3" spans="2:17" x14ac:dyDescent="0.25">
      <c r="C3" s="30" t="s">
        <v>541</v>
      </c>
      <c r="D3" s="93"/>
      <c r="E3" s="93"/>
      <c r="F3" s="93"/>
      <c r="G3" s="93"/>
      <c r="H3" s="93"/>
      <c r="I3" s="93"/>
      <c r="J3" s="93"/>
      <c r="K3" s="93"/>
      <c r="L3" s="93"/>
      <c r="M3" s="93"/>
      <c r="N3" s="93"/>
      <c r="O3" s="93"/>
      <c r="P3" s="93"/>
      <c r="Q3" s="93"/>
    </row>
    <row r="4" spans="2:17" x14ac:dyDescent="0.25"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  <c r="O4" s="93"/>
      <c r="P4" s="93"/>
      <c r="Q4" s="93"/>
    </row>
    <row r="5" spans="2:17" x14ac:dyDescent="0.25">
      <c r="C5" s="93"/>
      <c r="D5" s="93"/>
      <c r="E5" s="93"/>
      <c r="F5" s="93"/>
      <c r="G5" s="93"/>
      <c r="H5" s="93"/>
      <c r="I5" s="93"/>
      <c r="J5" s="93"/>
      <c r="K5" s="93"/>
      <c r="L5" s="93"/>
      <c r="M5" s="93"/>
      <c r="N5" s="93"/>
      <c r="O5" s="93"/>
      <c r="P5" s="93"/>
      <c r="Q5" s="93"/>
    </row>
    <row r="6" spans="2:17" x14ac:dyDescent="0.25">
      <c r="C6" s="96" t="s">
        <v>562</v>
      </c>
      <c r="D6" s="96" t="s">
        <v>563</v>
      </c>
      <c r="E6" s="96" t="s">
        <v>564</v>
      </c>
      <c r="F6" s="96" t="s">
        <v>565</v>
      </c>
      <c r="G6" s="96" t="s">
        <v>566</v>
      </c>
      <c r="H6" s="96" t="s">
        <v>567</v>
      </c>
      <c r="I6" s="93"/>
      <c r="J6" s="93"/>
      <c r="K6" s="96"/>
      <c r="L6" s="96" t="s">
        <v>562</v>
      </c>
      <c r="M6" s="96" t="s">
        <v>563</v>
      </c>
      <c r="N6" s="96" t="s">
        <v>564</v>
      </c>
      <c r="O6" s="96" t="s">
        <v>565</v>
      </c>
      <c r="P6" s="96" t="s">
        <v>566</v>
      </c>
      <c r="Q6" s="96" t="s">
        <v>567</v>
      </c>
    </row>
    <row r="7" spans="2:17" x14ac:dyDescent="0.25">
      <c r="B7" t="s">
        <v>578</v>
      </c>
      <c r="C7" s="95">
        <v>1</v>
      </c>
      <c r="D7" s="95">
        <v>0.64</v>
      </c>
      <c r="E7" s="95">
        <v>2.29</v>
      </c>
      <c r="F7" s="95">
        <v>1.25</v>
      </c>
      <c r="G7" s="95">
        <v>2.38</v>
      </c>
      <c r="H7" s="95">
        <v>1.92</v>
      </c>
      <c r="I7" s="93"/>
      <c r="J7" s="93"/>
      <c r="K7" s="97" t="s">
        <v>2</v>
      </c>
      <c r="L7" s="95">
        <v>1</v>
      </c>
      <c r="M7" s="95">
        <v>1</v>
      </c>
      <c r="N7" s="95">
        <v>1</v>
      </c>
      <c r="O7" s="95">
        <v>1</v>
      </c>
      <c r="P7" s="95">
        <v>1</v>
      </c>
      <c r="Q7" s="95">
        <v>1</v>
      </c>
    </row>
    <row r="8" spans="2:17" x14ac:dyDescent="0.25">
      <c r="B8" s="93" t="s">
        <v>149</v>
      </c>
      <c r="C8" s="95">
        <v>1</v>
      </c>
      <c r="D8" s="95">
        <v>0.68</v>
      </c>
      <c r="E8" s="95">
        <v>2.15</v>
      </c>
      <c r="F8" s="95">
        <v>0.99</v>
      </c>
      <c r="G8" s="95">
        <v>2.73</v>
      </c>
      <c r="H8" s="95">
        <v>2.0299999999999998</v>
      </c>
      <c r="I8" s="93"/>
      <c r="J8" s="93"/>
      <c r="K8" s="97" t="s">
        <v>3</v>
      </c>
      <c r="L8" s="95">
        <v>1</v>
      </c>
      <c r="M8" s="95">
        <v>0.64329999999999998</v>
      </c>
      <c r="N8" s="95">
        <v>2.157</v>
      </c>
      <c r="O8" s="95">
        <v>1.0229999999999999</v>
      </c>
      <c r="P8" s="95">
        <v>2.5270000000000001</v>
      </c>
      <c r="Q8" s="95">
        <v>1.907</v>
      </c>
    </row>
    <row r="9" spans="2:17" x14ac:dyDescent="0.25">
      <c r="B9" s="93" t="s">
        <v>150</v>
      </c>
      <c r="C9" s="95">
        <v>1</v>
      </c>
      <c r="D9" s="95">
        <v>0.61</v>
      </c>
      <c r="E9" s="95">
        <v>2.0299999999999998</v>
      </c>
      <c r="F9" s="95">
        <v>0.83</v>
      </c>
      <c r="G9" s="95">
        <v>2.4700000000000002</v>
      </c>
      <c r="H9" s="95">
        <v>1.77</v>
      </c>
      <c r="I9" s="93"/>
      <c r="J9" s="93"/>
      <c r="K9" s="97" t="s">
        <v>4</v>
      </c>
      <c r="L9" s="95">
        <v>3</v>
      </c>
      <c r="M9" s="95">
        <v>3</v>
      </c>
      <c r="N9" s="95">
        <v>3</v>
      </c>
      <c r="O9" s="95">
        <v>3</v>
      </c>
      <c r="P9" s="95">
        <v>3</v>
      </c>
      <c r="Q9" s="95">
        <v>3</v>
      </c>
    </row>
    <row r="10" spans="2:17" x14ac:dyDescent="0.25">
      <c r="C10" s="93"/>
      <c r="D10" s="93"/>
      <c r="E10" s="93"/>
      <c r="F10" s="93"/>
      <c r="G10" s="93"/>
      <c r="H10" s="93"/>
      <c r="I10" s="93"/>
      <c r="J10" s="93"/>
      <c r="K10" s="97"/>
      <c r="L10" s="95"/>
      <c r="M10" s="95"/>
      <c r="N10" s="95"/>
      <c r="O10" s="95"/>
      <c r="P10" s="95"/>
      <c r="Q10" s="95"/>
    </row>
    <row r="11" spans="2:17" x14ac:dyDescent="0.25">
      <c r="C11" s="93"/>
      <c r="D11" s="93"/>
      <c r="E11" s="93"/>
      <c r="F11" s="93"/>
      <c r="G11" s="93"/>
      <c r="H11" s="93"/>
      <c r="I11" s="93"/>
      <c r="J11" s="93"/>
      <c r="K11" s="97" t="s">
        <v>5</v>
      </c>
      <c r="L11" s="95" t="s">
        <v>6</v>
      </c>
      <c r="M11" s="95"/>
      <c r="N11" s="95"/>
      <c r="O11" s="95"/>
      <c r="P11" s="95"/>
      <c r="Q11" s="95"/>
    </row>
    <row r="12" spans="2:17" x14ac:dyDescent="0.25">
      <c r="C12" s="93"/>
      <c r="D12" s="93"/>
      <c r="E12" s="93"/>
      <c r="F12" s="93"/>
      <c r="G12" s="93"/>
      <c r="H12" s="93"/>
      <c r="I12" s="93"/>
      <c r="J12" s="93"/>
      <c r="K12" s="97" t="s">
        <v>7</v>
      </c>
      <c r="L12" s="95"/>
      <c r="M12" s="95" t="s">
        <v>568</v>
      </c>
      <c r="N12" s="95" t="s">
        <v>569</v>
      </c>
      <c r="O12" s="95" t="s">
        <v>570</v>
      </c>
      <c r="P12" s="95" t="s">
        <v>571</v>
      </c>
      <c r="Q12" s="95" t="s">
        <v>572</v>
      </c>
    </row>
    <row r="13" spans="2:17" x14ac:dyDescent="0.25">
      <c r="C13" s="93"/>
      <c r="D13" s="93"/>
      <c r="E13" s="93"/>
      <c r="F13" s="93"/>
      <c r="G13" s="93"/>
      <c r="H13" s="93"/>
      <c r="I13" s="93"/>
      <c r="J13" s="93"/>
      <c r="K13" s="97" t="s">
        <v>9</v>
      </c>
      <c r="L13" s="95"/>
      <c r="M13" s="95">
        <v>3.2000000000000002E-3</v>
      </c>
      <c r="N13" s="95">
        <v>4.1999999999999997E-3</v>
      </c>
      <c r="O13" s="95">
        <v>0.86639999999999995</v>
      </c>
      <c r="P13" s="95">
        <v>4.7000000000000002E-3</v>
      </c>
      <c r="Q13" s="95">
        <v>6.7999999999999996E-3</v>
      </c>
    </row>
    <row r="14" spans="2:17" x14ac:dyDescent="0.25">
      <c r="C14" s="93"/>
      <c r="D14" s="93"/>
      <c r="E14" s="93"/>
      <c r="F14" s="93"/>
      <c r="G14" s="93"/>
      <c r="H14" s="93"/>
      <c r="I14" s="93"/>
      <c r="J14" s="93"/>
      <c r="K14" s="97" t="s">
        <v>10</v>
      </c>
      <c r="L14" s="95"/>
      <c r="M14" s="95" t="s">
        <v>36</v>
      </c>
      <c r="N14" s="95" t="s">
        <v>36</v>
      </c>
      <c r="O14" s="95" t="s">
        <v>11</v>
      </c>
      <c r="P14" s="95" t="s">
        <v>36</v>
      </c>
      <c r="Q14" s="95" t="s">
        <v>36</v>
      </c>
    </row>
    <row r="15" spans="2:17" x14ac:dyDescent="0.25">
      <c r="C15" s="93"/>
      <c r="D15" s="93"/>
      <c r="E15" s="93"/>
      <c r="F15" s="93"/>
      <c r="G15" s="93"/>
      <c r="H15" s="93"/>
      <c r="I15" s="93"/>
      <c r="J15" s="93"/>
      <c r="K15" s="97" t="s">
        <v>12</v>
      </c>
      <c r="L15" s="95"/>
      <c r="M15" s="95" t="s">
        <v>37</v>
      </c>
      <c r="N15" s="95" t="s">
        <v>37</v>
      </c>
      <c r="O15" s="95" t="s">
        <v>13</v>
      </c>
      <c r="P15" s="95" t="s">
        <v>37</v>
      </c>
      <c r="Q15" s="95" t="s">
        <v>37</v>
      </c>
    </row>
    <row r="16" spans="2:17" x14ac:dyDescent="0.25">
      <c r="C16" s="93"/>
      <c r="D16" s="93"/>
      <c r="E16" s="93"/>
      <c r="F16" s="93"/>
      <c r="G16" s="93"/>
      <c r="H16" s="93"/>
      <c r="I16" s="93"/>
      <c r="J16" s="93"/>
      <c r="K16" s="97"/>
      <c r="L16" s="95"/>
      <c r="M16" s="95"/>
      <c r="N16" s="95"/>
      <c r="O16" s="95"/>
      <c r="P16" s="95"/>
      <c r="Q16" s="95"/>
    </row>
    <row r="17" spans="3:17" x14ac:dyDescent="0.25">
      <c r="C17" s="93"/>
      <c r="D17" s="93"/>
      <c r="E17" s="93"/>
      <c r="F17" s="93"/>
      <c r="G17" s="93"/>
      <c r="H17" s="93"/>
      <c r="I17" s="93"/>
      <c r="J17" s="93"/>
      <c r="K17" s="97" t="s">
        <v>14</v>
      </c>
      <c r="L17" s="95"/>
      <c r="M17" s="95"/>
      <c r="N17" s="95"/>
      <c r="O17" s="95"/>
      <c r="P17" s="95"/>
      <c r="Q17" s="95"/>
    </row>
    <row r="18" spans="3:17" x14ac:dyDescent="0.25">
      <c r="C18" s="93"/>
      <c r="D18" s="93"/>
      <c r="E18" s="93"/>
      <c r="F18" s="93"/>
      <c r="G18" s="93"/>
      <c r="H18" s="93"/>
      <c r="I18" s="93"/>
      <c r="J18" s="93"/>
      <c r="K18" s="97" t="s">
        <v>15</v>
      </c>
      <c r="L18" s="95"/>
      <c r="M18" s="95">
        <v>-0.35670000000000002</v>
      </c>
      <c r="N18" s="95">
        <v>1.157</v>
      </c>
      <c r="O18" s="95">
        <v>2.333E-2</v>
      </c>
      <c r="P18" s="95">
        <v>1.5269999999999999</v>
      </c>
      <c r="Q18" s="95">
        <v>0.90669999999999995</v>
      </c>
    </row>
    <row r="19" spans="3:17" x14ac:dyDescent="0.25">
      <c r="C19" s="93"/>
      <c r="D19" s="93"/>
      <c r="E19" s="93"/>
      <c r="F19" s="93"/>
      <c r="G19" s="93"/>
      <c r="H19" s="93"/>
      <c r="I19" s="93"/>
      <c r="J19" s="93"/>
      <c r="K19" s="97" t="s">
        <v>16</v>
      </c>
      <c r="L19" s="95"/>
      <c r="M19" s="95">
        <v>3.5119999999999998E-2</v>
      </c>
      <c r="N19" s="95">
        <v>0.13009999999999999</v>
      </c>
      <c r="O19" s="95">
        <v>0.21199999999999999</v>
      </c>
      <c r="P19" s="95">
        <v>0.18179999999999999</v>
      </c>
      <c r="Q19" s="95">
        <v>0.1305</v>
      </c>
    </row>
    <row r="20" spans="3:17" x14ac:dyDescent="0.25">
      <c r="C20" s="93"/>
      <c r="D20" s="93"/>
      <c r="E20" s="93"/>
      <c r="F20" s="93"/>
      <c r="G20" s="93"/>
      <c r="H20" s="93"/>
      <c r="I20" s="93"/>
      <c r="J20" s="93"/>
      <c r="K20" s="97" t="s">
        <v>17</v>
      </c>
      <c r="L20" s="95"/>
      <c r="M20" s="95">
        <v>2.0279999999999999E-2</v>
      </c>
      <c r="N20" s="95">
        <v>7.5130000000000002E-2</v>
      </c>
      <c r="O20" s="95">
        <v>0.12239999999999999</v>
      </c>
      <c r="P20" s="95">
        <v>0.10489999999999999</v>
      </c>
      <c r="Q20" s="95">
        <v>7.535E-2</v>
      </c>
    </row>
    <row r="21" spans="3:17" x14ac:dyDescent="0.25">
      <c r="C21" s="93"/>
      <c r="D21" s="93"/>
      <c r="E21" s="93"/>
      <c r="F21" s="93"/>
      <c r="G21" s="93"/>
      <c r="H21" s="93"/>
      <c r="I21" s="93"/>
      <c r="J21" s="93"/>
      <c r="K21" s="97" t="s">
        <v>18</v>
      </c>
      <c r="L21" s="95"/>
      <c r="M21" s="95" t="s">
        <v>573</v>
      </c>
      <c r="N21" s="95" t="s">
        <v>574</v>
      </c>
      <c r="O21" s="95" t="s">
        <v>575</v>
      </c>
      <c r="P21" s="95" t="s">
        <v>576</v>
      </c>
      <c r="Q21" s="95" t="s">
        <v>577</v>
      </c>
    </row>
    <row r="22" spans="3:17" x14ac:dyDescent="0.25">
      <c r="C22" s="93"/>
      <c r="D22" s="93"/>
      <c r="E22" s="93"/>
      <c r="F22" s="93"/>
      <c r="G22" s="93"/>
      <c r="H22" s="93"/>
      <c r="I22" s="93"/>
      <c r="J22" s="93"/>
      <c r="K22" s="97" t="s">
        <v>20</v>
      </c>
      <c r="L22" s="95"/>
      <c r="M22" s="95">
        <v>0.99360000000000004</v>
      </c>
      <c r="N22" s="95">
        <v>0.99160000000000004</v>
      </c>
      <c r="O22" s="95">
        <v>1.7850000000000001E-2</v>
      </c>
      <c r="P22" s="95">
        <v>0.99060000000000004</v>
      </c>
      <c r="Q22" s="95">
        <v>0.9864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.1e</vt:lpstr>
      <vt:lpstr>Fig.2a</vt:lpstr>
      <vt:lpstr>Fig.2e</vt:lpstr>
      <vt:lpstr>Fig.2f</vt:lpstr>
      <vt:lpstr>Fig.3c</vt:lpstr>
      <vt:lpstr>Fig.3d</vt:lpstr>
      <vt:lpstr>Fig.4b</vt:lpstr>
      <vt:lpstr>Fig.4d</vt:lpstr>
      <vt:lpstr>Fig.4e</vt:lpstr>
      <vt:lpstr>Fig.4g</vt:lpstr>
      <vt:lpstr>Fig.5a</vt:lpstr>
      <vt:lpstr>Fig.5c</vt:lpstr>
      <vt:lpstr>Fig.5d</vt:lpstr>
      <vt:lpstr>Fig.6b</vt:lpstr>
      <vt:lpstr>Fig.6d</vt:lpstr>
      <vt:lpstr>Fig.6e</vt:lpstr>
      <vt:lpstr>Fig.7a</vt:lpstr>
      <vt:lpstr>Fig.7g</vt:lpstr>
      <vt:lpstr>Fig.7h</vt:lpstr>
      <vt:lpstr>Fig.8a</vt:lpstr>
      <vt:lpstr>Fig.8d</vt:lpstr>
      <vt:lpstr>Fig.8e</vt:lpstr>
      <vt:lpstr>Fig.9a</vt:lpstr>
      <vt:lpstr>Fig.9b</vt:lpstr>
      <vt:lpstr>Fig.9d</vt:lpstr>
      <vt:lpstr>Fig.9e</vt:lpstr>
      <vt:lpstr>Fig.9f</vt:lpstr>
      <vt:lpstr>Fig.9g</vt:lpstr>
      <vt:lpstr>Fig.9h</vt:lpstr>
      <vt:lpstr>Fig.9i</vt:lpstr>
      <vt:lpstr>Supl.Fig.1d</vt:lpstr>
      <vt:lpstr>Supl.Fig.2d</vt:lpstr>
      <vt:lpstr>Supl.Fig.3b</vt:lpstr>
      <vt:lpstr>Supl.Fig.3d</vt:lpstr>
      <vt:lpstr>Supl.Fig.4a</vt:lpstr>
      <vt:lpstr>Suppl.Fig.4b</vt:lpstr>
      <vt:lpstr>Suppl.Fig.6a</vt:lpstr>
      <vt:lpstr>Suppl.Fig.6b</vt:lpstr>
      <vt:lpstr>Suppl.Fig.6c</vt:lpstr>
      <vt:lpstr>Suppl.Fig.6d</vt:lpstr>
      <vt:lpstr>Suppl.Fig.7h</vt:lpstr>
      <vt:lpstr>Suppl.Fig.8d</vt:lpstr>
      <vt:lpstr>Suppl.Fig.9c</vt:lpstr>
      <vt:lpstr>Suppl.Fig.10d</vt:lpstr>
      <vt:lpstr>Suppl.Fig.10f</vt:lpstr>
      <vt:lpstr>Suppl.Fig.10g</vt:lpstr>
      <vt:lpstr>Suppl.Fig.12a</vt:lpstr>
      <vt:lpstr>Suppl.Fig.12d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Raiborg</dc:creator>
  <cp:lastModifiedBy>Camilla Raiborg</cp:lastModifiedBy>
  <dcterms:created xsi:type="dcterms:W3CDTF">2023-01-11T11:42:03Z</dcterms:created>
  <dcterms:modified xsi:type="dcterms:W3CDTF">2024-01-03T08:49:36Z</dcterms:modified>
</cp:coreProperties>
</file>